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726"/>
  <workbookPr defaultThemeVersion="124226"/>
  <mc:AlternateContent xmlns:mc="http://schemas.openxmlformats.org/markup-compatibility/2006">
    <mc:Choice Requires="x15">
      <x15ac:absPath xmlns:x15ac="http://schemas.microsoft.com/office/spreadsheetml/2010/11/ac" url="Z:\Kendra\manuscript\HIST1H1A\HIST1H1A figures tables and manuscript\Supplementary Figures\"/>
    </mc:Choice>
  </mc:AlternateContent>
  <bookViews>
    <workbookView xWindow="600" yWindow="375" windowWidth="15075" windowHeight="7140"/>
  </bookViews>
  <sheets>
    <sheet name="With Clinical" sheetId="3" r:id="rId1"/>
  </sheets>
  <calcPr calcId="171027"/>
</workbook>
</file>

<file path=xl/calcChain.xml><?xml version="1.0" encoding="utf-8"?>
<calcChain xmlns="http://schemas.openxmlformats.org/spreadsheetml/2006/main">
  <c r="K546" i="3" l="1"/>
  <c r="J546" i="3"/>
  <c r="K545" i="3"/>
  <c r="K544" i="3"/>
  <c r="K543" i="3"/>
  <c r="J543" i="3"/>
  <c r="K542" i="3"/>
  <c r="K541" i="3"/>
  <c r="J541" i="3"/>
  <c r="K540" i="3"/>
  <c r="J540" i="3"/>
  <c r="K539" i="3"/>
  <c r="J539" i="3"/>
  <c r="K538" i="3"/>
  <c r="J538" i="3"/>
  <c r="K537" i="3"/>
  <c r="K536" i="3"/>
  <c r="J536" i="3"/>
  <c r="K535" i="3"/>
  <c r="K534" i="3"/>
  <c r="K533" i="3"/>
  <c r="J533" i="3"/>
  <c r="K532" i="3"/>
  <c r="K531" i="3"/>
  <c r="J531" i="3"/>
  <c r="K530" i="3"/>
  <c r="J530" i="3"/>
  <c r="K529" i="3"/>
  <c r="J529" i="3"/>
  <c r="K528" i="3"/>
  <c r="J528" i="3"/>
  <c r="K527" i="3"/>
  <c r="J527" i="3"/>
  <c r="K526" i="3"/>
  <c r="K525" i="3"/>
  <c r="K2" i="3"/>
  <c r="K524" i="3"/>
  <c r="J524" i="3"/>
  <c r="K523" i="3"/>
  <c r="J523" i="3"/>
  <c r="K522" i="3"/>
  <c r="J522" i="3"/>
  <c r="K521" i="3"/>
  <c r="K520" i="3"/>
  <c r="J520" i="3"/>
  <c r="K519" i="3"/>
  <c r="K518" i="3"/>
  <c r="J518" i="3"/>
  <c r="K517" i="3"/>
  <c r="J517" i="3"/>
  <c r="K516" i="3"/>
  <c r="J516" i="3"/>
  <c r="K515" i="3"/>
  <c r="J515" i="3"/>
  <c r="K514" i="3"/>
  <c r="J514" i="3"/>
  <c r="K513" i="3"/>
  <c r="J513" i="3"/>
  <c r="K512" i="3"/>
  <c r="K511" i="3"/>
  <c r="K510" i="3"/>
  <c r="J510" i="3"/>
  <c r="K509" i="3"/>
  <c r="J509" i="3"/>
  <c r="K59" i="3"/>
  <c r="J59" i="3"/>
  <c r="K508" i="3"/>
  <c r="K32" i="3"/>
  <c r="J32" i="3"/>
  <c r="K507" i="3"/>
  <c r="J507" i="3"/>
  <c r="K506" i="3"/>
  <c r="J506" i="3"/>
  <c r="K505" i="3"/>
  <c r="J505" i="3"/>
  <c r="K504" i="3"/>
  <c r="J504" i="3"/>
  <c r="K503" i="3"/>
  <c r="K502" i="3"/>
  <c r="J502" i="3"/>
  <c r="K501" i="3"/>
  <c r="J501" i="3"/>
  <c r="K500" i="3"/>
  <c r="J500" i="3"/>
  <c r="K499" i="3"/>
  <c r="K498" i="3"/>
  <c r="J498" i="3"/>
  <c r="K497" i="3"/>
  <c r="K496" i="3"/>
  <c r="K495" i="3"/>
  <c r="K494" i="3"/>
  <c r="J494" i="3"/>
  <c r="K493" i="3"/>
  <c r="K492" i="3"/>
  <c r="K491" i="3"/>
  <c r="K490" i="3"/>
  <c r="J490" i="3"/>
  <c r="K7" i="3"/>
  <c r="J7" i="3"/>
  <c r="K489" i="3"/>
  <c r="J489" i="3"/>
  <c r="K488" i="3"/>
  <c r="J488" i="3"/>
  <c r="K487" i="3"/>
  <c r="J487" i="3"/>
  <c r="K486" i="3"/>
  <c r="J486" i="3"/>
  <c r="K485" i="3"/>
  <c r="J485" i="3"/>
  <c r="K484" i="3"/>
  <c r="J484" i="3"/>
  <c r="K483" i="3"/>
  <c r="K482" i="3"/>
  <c r="J482" i="3"/>
  <c r="K481" i="3"/>
  <c r="K31" i="3"/>
  <c r="K480" i="3"/>
  <c r="J480" i="3"/>
  <c r="K479" i="3"/>
  <c r="K478" i="3"/>
  <c r="J478" i="3"/>
  <c r="K477" i="3"/>
  <c r="J477" i="3"/>
  <c r="K476" i="3"/>
  <c r="K475" i="3"/>
  <c r="J475" i="3"/>
  <c r="K474" i="3"/>
  <c r="J474" i="3"/>
  <c r="K473" i="3"/>
  <c r="J473" i="3"/>
  <c r="K472" i="3"/>
  <c r="J472" i="3"/>
  <c r="K471" i="3"/>
  <c r="J471" i="3"/>
  <c r="K470" i="3"/>
  <c r="K469" i="3"/>
  <c r="J469" i="3"/>
  <c r="K468" i="3"/>
  <c r="J468" i="3"/>
  <c r="K467" i="3"/>
  <c r="K466" i="3"/>
  <c r="K465" i="3"/>
  <c r="K464" i="3"/>
  <c r="J464" i="3"/>
  <c r="K463" i="3"/>
  <c r="J463" i="3"/>
  <c r="K30" i="3"/>
  <c r="J30" i="3"/>
  <c r="K462" i="3"/>
  <c r="K50" i="3"/>
  <c r="J50" i="3"/>
  <c r="K461" i="3"/>
  <c r="K460" i="3"/>
  <c r="K459" i="3"/>
  <c r="J459" i="3"/>
  <c r="K458" i="3"/>
  <c r="J458" i="3"/>
  <c r="K457" i="3"/>
  <c r="J457" i="3"/>
  <c r="K456" i="3"/>
  <c r="K455" i="3"/>
  <c r="J455" i="3"/>
  <c r="K454" i="3"/>
  <c r="J454" i="3"/>
  <c r="K453" i="3"/>
  <c r="K452" i="3"/>
  <c r="J452" i="3"/>
  <c r="K451" i="3"/>
  <c r="K450" i="3"/>
  <c r="J450" i="3"/>
  <c r="K449" i="3"/>
  <c r="J449" i="3"/>
  <c r="K448" i="3"/>
  <c r="J448" i="3"/>
  <c r="K55" i="3"/>
  <c r="K447" i="3"/>
  <c r="K446" i="3"/>
  <c r="J446" i="3"/>
  <c r="K58" i="3"/>
  <c r="J58" i="3"/>
  <c r="K445" i="3"/>
  <c r="J445" i="3"/>
  <c r="K444" i="3"/>
  <c r="K443" i="3"/>
  <c r="K442" i="3"/>
  <c r="K441" i="3"/>
  <c r="J441" i="3"/>
  <c r="K440" i="3"/>
  <c r="J440" i="3"/>
  <c r="K439" i="3"/>
  <c r="J439" i="3"/>
  <c r="K438" i="3"/>
  <c r="K437" i="3"/>
  <c r="J437" i="3"/>
  <c r="K49" i="3"/>
  <c r="K436" i="3"/>
  <c r="J436" i="3"/>
  <c r="K435" i="3"/>
  <c r="J435" i="3"/>
  <c r="K434" i="3"/>
  <c r="J434" i="3"/>
  <c r="K433" i="3"/>
  <c r="K432" i="3"/>
  <c r="J432" i="3"/>
  <c r="K431" i="3"/>
  <c r="J431" i="3"/>
  <c r="K430" i="3"/>
  <c r="K429" i="3"/>
  <c r="J429" i="3"/>
  <c r="K428" i="3"/>
  <c r="J428" i="3"/>
  <c r="K427" i="3"/>
  <c r="K426" i="3"/>
  <c r="J426" i="3"/>
  <c r="K425" i="3"/>
  <c r="J425" i="3"/>
  <c r="K424" i="3"/>
  <c r="J424" i="3"/>
  <c r="K423" i="3"/>
  <c r="J423" i="3"/>
  <c r="K422" i="3"/>
  <c r="J422" i="3"/>
  <c r="K421" i="3"/>
  <c r="J421" i="3"/>
  <c r="K420" i="3"/>
  <c r="K419" i="3"/>
  <c r="J419" i="3"/>
  <c r="K418" i="3"/>
  <c r="J418" i="3"/>
  <c r="K417" i="3"/>
  <c r="K416" i="3"/>
  <c r="J416" i="3"/>
  <c r="K415" i="3"/>
  <c r="J415" i="3"/>
  <c r="K414" i="3"/>
  <c r="J414" i="3"/>
  <c r="K413" i="3"/>
  <c r="J413" i="3"/>
  <c r="K412" i="3"/>
  <c r="J412" i="3"/>
  <c r="K34" i="3"/>
  <c r="J34" i="3"/>
  <c r="K411" i="3"/>
  <c r="K410" i="3"/>
  <c r="J410" i="3"/>
  <c r="K409" i="3"/>
  <c r="K6" i="3"/>
  <c r="K29" i="3"/>
  <c r="K54" i="3"/>
  <c r="J54" i="3"/>
  <c r="K408" i="3"/>
  <c r="K407" i="3"/>
  <c r="J407" i="3"/>
  <c r="K406" i="3"/>
  <c r="K405" i="3"/>
  <c r="J405" i="3"/>
  <c r="K404" i="3"/>
  <c r="K403" i="3"/>
  <c r="J403" i="3"/>
  <c r="K402" i="3"/>
  <c r="J402" i="3"/>
  <c r="K401" i="3"/>
  <c r="J401" i="3"/>
  <c r="K400" i="3"/>
  <c r="J400" i="3"/>
  <c r="K399" i="3"/>
  <c r="J399" i="3"/>
  <c r="K28" i="3"/>
  <c r="J28" i="3"/>
  <c r="K398" i="3"/>
  <c r="K397" i="3"/>
  <c r="K396" i="3"/>
  <c r="J396" i="3"/>
  <c r="K48" i="3"/>
  <c r="J48" i="3"/>
  <c r="K395" i="3"/>
  <c r="K394" i="3"/>
  <c r="K393" i="3"/>
  <c r="J393" i="3"/>
  <c r="K392" i="3"/>
  <c r="J392" i="3"/>
  <c r="K391" i="3"/>
  <c r="K390" i="3"/>
  <c r="J390" i="3"/>
  <c r="K389" i="3"/>
  <c r="J389" i="3"/>
  <c r="K388" i="3"/>
  <c r="J388" i="3"/>
  <c r="K387" i="3"/>
  <c r="J387" i="3"/>
  <c r="K386" i="3"/>
  <c r="J386" i="3"/>
  <c r="K385" i="3"/>
  <c r="J385" i="3"/>
  <c r="K384" i="3"/>
  <c r="K383" i="3"/>
  <c r="J383" i="3"/>
  <c r="K382" i="3"/>
  <c r="J382" i="3"/>
  <c r="K381" i="3"/>
  <c r="K380" i="3"/>
  <c r="J380" i="3"/>
  <c r="K379" i="3"/>
  <c r="J379" i="3"/>
  <c r="K378" i="3"/>
  <c r="J378" i="3"/>
  <c r="K377" i="3"/>
  <c r="J377" i="3"/>
  <c r="K376" i="3"/>
  <c r="K375" i="3"/>
  <c r="J375" i="3"/>
  <c r="K374" i="3"/>
  <c r="J374" i="3"/>
  <c r="K373" i="3"/>
  <c r="K372" i="3"/>
  <c r="K371" i="3"/>
  <c r="J371" i="3"/>
  <c r="K370" i="3"/>
  <c r="J370" i="3"/>
  <c r="K369" i="3"/>
  <c r="J369" i="3"/>
  <c r="K368" i="3"/>
  <c r="K367" i="3"/>
  <c r="J367" i="3"/>
  <c r="K366" i="3"/>
  <c r="J366" i="3"/>
  <c r="K365" i="3"/>
  <c r="J365" i="3"/>
  <c r="K364" i="3"/>
  <c r="K363" i="3"/>
  <c r="J363" i="3"/>
  <c r="K362" i="3"/>
  <c r="K27" i="3"/>
  <c r="J27" i="3"/>
  <c r="K361" i="3"/>
  <c r="K360" i="3"/>
  <c r="J360" i="3"/>
  <c r="K359" i="3"/>
  <c r="J359" i="3"/>
  <c r="K358" i="3"/>
  <c r="J358" i="3"/>
  <c r="K26" i="3"/>
  <c r="K357" i="3"/>
  <c r="J357" i="3"/>
  <c r="K356" i="3"/>
  <c r="J356" i="3"/>
  <c r="K355" i="3"/>
  <c r="J355" i="3"/>
  <c r="K354" i="3"/>
  <c r="K353" i="3"/>
  <c r="K352" i="3"/>
  <c r="J352" i="3"/>
  <c r="K351" i="3"/>
  <c r="K350" i="3"/>
  <c r="K349" i="3"/>
  <c r="K25" i="3"/>
  <c r="J25" i="3"/>
  <c r="K348" i="3"/>
  <c r="J348" i="3"/>
  <c r="K347" i="3"/>
  <c r="K346" i="3"/>
  <c r="K345" i="3"/>
  <c r="J345" i="3"/>
  <c r="K344" i="3"/>
  <c r="J344" i="3"/>
  <c r="K343" i="3"/>
  <c r="J343" i="3"/>
  <c r="K342" i="3"/>
  <c r="K341" i="3"/>
  <c r="J341" i="3"/>
  <c r="K340" i="3"/>
  <c r="J340" i="3"/>
  <c r="K339" i="3"/>
  <c r="J339" i="3"/>
  <c r="K338" i="3"/>
  <c r="K337" i="3"/>
  <c r="J337" i="3"/>
  <c r="K8" i="3"/>
  <c r="J8" i="3"/>
  <c r="K336" i="3"/>
  <c r="J336" i="3"/>
  <c r="K335" i="3"/>
  <c r="J335" i="3"/>
  <c r="K334" i="3"/>
  <c r="K333" i="3"/>
  <c r="K5" i="3"/>
  <c r="J5" i="3"/>
  <c r="K332" i="3"/>
  <c r="J332" i="3"/>
  <c r="K331" i="3"/>
  <c r="J331" i="3"/>
  <c r="K330" i="3"/>
  <c r="J330" i="3"/>
  <c r="K329" i="3"/>
  <c r="J329" i="3"/>
  <c r="K328" i="3"/>
  <c r="K327" i="3"/>
  <c r="J327" i="3"/>
  <c r="K53" i="3"/>
  <c r="J53" i="3"/>
  <c r="K326" i="3"/>
  <c r="K47" i="3"/>
  <c r="J47" i="3"/>
  <c r="K325" i="3"/>
  <c r="J325" i="3"/>
  <c r="K35" i="3"/>
  <c r="K324" i="3"/>
  <c r="J324" i="3"/>
  <c r="K323" i="3"/>
  <c r="K46" i="3"/>
  <c r="K322" i="3"/>
  <c r="K321" i="3"/>
  <c r="J321" i="3"/>
  <c r="K320" i="3"/>
  <c r="J320" i="3"/>
  <c r="K319" i="3"/>
  <c r="K318" i="3"/>
  <c r="J318" i="3"/>
  <c r="K317" i="3"/>
  <c r="J317" i="3"/>
  <c r="K316" i="3"/>
  <c r="K315" i="3"/>
  <c r="J315" i="3"/>
  <c r="K314" i="3"/>
  <c r="K313" i="3"/>
  <c r="J313" i="3"/>
  <c r="K312" i="3"/>
  <c r="J312" i="3"/>
  <c r="K311" i="3"/>
  <c r="J311" i="3"/>
  <c r="K310" i="3"/>
  <c r="K309" i="3"/>
  <c r="K308" i="3"/>
  <c r="J308" i="3"/>
  <c r="K307" i="3"/>
  <c r="J307" i="3"/>
  <c r="K306" i="3"/>
  <c r="J306" i="3"/>
  <c r="K57" i="3"/>
  <c r="K305" i="3"/>
  <c r="K304" i="3"/>
  <c r="K303" i="3"/>
  <c r="J303" i="3"/>
  <c r="K302" i="3"/>
  <c r="K24" i="3"/>
  <c r="J24" i="3"/>
  <c r="K301" i="3"/>
  <c r="K300" i="3"/>
  <c r="J300" i="3"/>
  <c r="K299" i="3"/>
  <c r="K298" i="3"/>
  <c r="K297" i="3"/>
  <c r="K296" i="3"/>
  <c r="K295" i="3"/>
  <c r="J295" i="3"/>
  <c r="K62" i="3"/>
  <c r="J62" i="3"/>
  <c r="K294" i="3"/>
  <c r="K293" i="3"/>
  <c r="K292" i="3"/>
  <c r="J292" i="3"/>
  <c r="K45" i="3"/>
  <c r="K291" i="3"/>
  <c r="J291" i="3"/>
  <c r="K290" i="3"/>
  <c r="J290" i="3"/>
  <c r="K289" i="3"/>
  <c r="J289" i="3"/>
  <c r="K288" i="3"/>
  <c r="J288" i="3"/>
  <c r="K287" i="3"/>
  <c r="K286" i="3"/>
  <c r="J286" i="3"/>
  <c r="K285" i="3"/>
  <c r="J285" i="3"/>
  <c r="K284" i="3"/>
  <c r="K283" i="3"/>
  <c r="J283" i="3"/>
  <c r="K282" i="3"/>
  <c r="K44" i="3"/>
  <c r="J44" i="3"/>
  <c r="K23" i="3"/>
  <c r="J23" i="3"/>
  <c r="K22" i="3"/>
  <c r="J22" i="3"/>
  <c r="K281" i="3"/>
  <c r="J281" i="3"/>
  <c r="K280" i="3"/>
  <c r="J280" i="3"/>
  <c r="K279" i="3"/>
  <c r="J279" i="3"/>
  <c r="K43" i="3"/>
  <c r="J43" i="3"/>
  <c r="K278" i="3"/>
  <c r="K277" i="3"/>
  <c r="J277" i="3"/>
  <c r="K276" i="3"/>
  <c r="J276" i="3"/>
  <c r="K275" i="3"/>
  <c r="J275" i="3"/>
  <c r="K274" i="3"/>
  <c r="J274" i="3"/>
  <c r="K273" i="3"/>
  <c r="J273" i="3"/>
  <c r="K272" i="3"/>
  <c r="J272" i="3"/>
  <c r="K271" i="3"/>
  <c r="J271" i="3"/>
  <c r="K270" i="3"/>
  <c r="K269" i="3"/>
  <c r="K268" i="3"/>
  <c r="K267" i="3"/>
  <c r="K266" i="3"/>
  <c r="J266" i="3"/>
  <c r="K265" i="3"/>
  <c r="J265" i="3"/>
  <c r="K264" i="3"/>
  <c r="J264" i="3"/>
  <c r="K263" i="3"/>
  <c r="K262" i="3"/>
  <c r="J262" i="3"/>
  <c r="K4" i="3"/>
  <c r="J4" i="3"/>
  <c r="K261" i="3"/>
  <c r="J261" i="3"/>
  <c r="K21" i="3"/>
  <c r="J21" i="3"/>
  <c r="K42" i="3"/>
  <c r="J42" i="3"/>
  <c r="K260" i="3"/>
  <c r="J260" i="3"/>
  <c r="K259" i="3"/>
  <c r="J259" i="3"/>
  <c r="K258" i="3"/>
  <c r="K257" i="3"/>
  <c r="J257" i="3"/>
  <c r="K56" i="3"/>
  <c r="J56" i="3"/>
  <c r="K256" i="3"/>
  <c r="K255" i="3"/>
  <c r="J255" i="3"/>
  <c r="K254" i="3"/>
  <c r="J254" i="3"/>
  <c r="K253" i="3"/>
  <c r="K252" i="3"/>
  <c r="K20" i="3"/>
  <c r="J20" i="3"/>
  <c r="K251" i="3"/>
  <c r="K250" i="3"/>
  <c r="K249" i="3"/>
  <c r="J249" i="3"/>
  <c r="K248" i="3"/>
  <c r="K19" i="3"/>
  <c r="J19" i="3"/>
  <c r="K247" i="3"/>
  <c r="J247" i="3"/>
  <c r="K246" i="3"/>
  <c r="J246" i="3"/>
  <c r="K245" i="3"/>
  <c r="J245" i="3"/>
  <c r="K244" i="3"/>
  <c r="J244" i="3"/>
  <c r="K243" i="3"/>
  <c r="J243" i="3"/>
  <c r="K242" i="3"/>
  <c r="J242" i="3"/>
  <c r="K241" i="3"/>
  <c r="J241" i="3"/>
  <c r="K52" i="3"/>
  <c r="J52" i="3"/>
  <c r="K240" i="3"/>
  <c r="J240" i="3"/>
  <c r="K239" i="3"/>
  <c r="J239" i="3"/>
  <c r="K238" i="3"/>
  <c r="K237" i="3"/>
  <c r="K236" i="3"/>
  <c r="K3" i="3"/>
  <c r="J3" i="3"/>
  <c r="K61" i="3"/>
  <c r="J61" i="3"/>
  <c r="K235" i="3"/>
  <c r="K234" i="3"/>
  <c r="K233" i="3"/>
  <c r="J233" i="3"/>
  <c r="K232" i="3"/>
  <c r="K231" i="3"/>
  <c r="K230" i="3"/>
  <c r="K229" i="3"/>
  <c r="K228" i="3"/>
  <c r="K227" i="3"/>
  <c r="J227" i="3"/>
  <c r="K226" i="3"/>
  <c r="J226" i="3"/>
  <c r="K225" i="3"/>
  <c r="K33" i="3"/>
  <c r="K224" i="3"/>
  <c r="J224" i="3"/>
  <c r="K223" i="3"/>
  <c r="J223" i="3"/>
  <c r="K222" i="3"/>
  <c r="K221" i="3"/>
  <c r="K18" i="3"/>
  <c r="J18" i="3"/>
  <c r="K220" i="3"/>
  <c r="J220" i="3"/>
  <c r="K219" i="3"/>
  <c r="J219" i="3"/>
  <c r="K218" i="3"/>
  <c r="J218" i="3"/>
  <c r="K217" i="3"/>
  <c r="K216" i="3"/>
  <c r="J216" i="3"/>
  <c r="K215" i="3"/>
  <c r="K214" i="3"/>
  <c r="J214" i="3"/>
  <c r="K51" i="3"/>
  <c r="J51" i="3"/>
  <c r="K213" i="3"/>
  <c r="J213" i="3"/>
  <c r="K212" i="3"/>
  <c r="J212" i="3"/>
  <c r="K211" i="3"/>
  <c r="K210" i="3"/>
  <c r="J210" i="3"/>
  <c r="K209" i="3"/>
  <c r="K208" i="3"/>
  <c r="K17" i="3"/>
  <c r="K207" i="3"/>
  <c r="J207" i="3"/>
  <c r="K206" i="3"/>
  <c r="J206" i="3"/>
  <c r="K205" i="3"/>
  <c r="J205" i="3"/>
  <c r="K204" i="3"/>
  <c r="J204" i="3"/>
  <c r="K203" i="3"/>
  <c r="J203" i="3"/>
  <c r="K202" i="3"/>
  <c r="J202" i="3"/>
  <c r="K201" i="3"/>
  <c r="J201" i="3"/>
  <c r="K200" i="3"/>
  <c r="K199" i="3"/>
  <c r="K198" i="3"/>
  <c r="J198" i="3"/>
  <c r="K197" i="3"/>
  <c r="J197" i="3"/>
  <c r="K196" i="3"/>
  <c r="K195" i="3"/>
  <c r="K194" i="3"/>
  <c r="J194" i="3"/>
  <c r="K193" i="3"/>
  <c r="J193" i="3"/>
  <c r="K192" i="3"/>
  <c r="J192" i="3"/>
  <c r="K191" i="3"/>
  <c r="J191" i="3"/>
  <c r="K190" i="3"/>
  <c r="J190" i="3"/>
  <c r="K189" i="3"/>
  <c r="K188" i="3"/>
  <c r="J188" i="3"/>
  <c r="K187" i="3"/>
  <c r="J187" i="3"/>
  <c r="K186" i="3"/>
  <c r="K185" i="3"/>
  <c r="K184" i="3"/>
  <c r="K41" i="3"/>
  <c r="J41" i="3"/>
  <c r="K183" i="3"/>
  <c r="J183" i="3"/>
  <c r="K182" i="3"/>
  <c r="K181" i="3"/>
  <c r="J181" i="3"/>
  <c r="K16" i="3"/>
  <c r="J16" i="3"/>
  <c r="K180" i="3"/>
  <c r="J180" i="3"/>
  <c r="K179" i="3"/>
  <c r="J179" i="3"/>
  <c r="K15" i="3"/>
  <c r="J15" i="3"/>
  <c r="K178" i="3"/>
  <c r="J178" i="3"/>
  <c r="K177" i="3"/>
  <c r="J177" i="3"/>
  <c r="K176" i="3"/>
  <c r="J176" i="3"/>
  <c r="K60" i="3"/>
  <c r="J60" i="3"/>
  <c r="K175" i="3"/>
  <c r="J175" i="3"/>
  <c r="K174" i="3"/>
  <c r="J174" i="3"/>
  <c r="K173" i="3"/>
  <c r="J173" i="3"/>
  <c r="K172" i="3"/>
  <c r="J172" i="3"/>
  <c r="K40" i="3"/>
  <c r="K171" i="3"/>
  <c r="K170" i="3"/>
  <c r="J170" i="3"/>
  <c r="K169" i="3"/>
  <c r="J169" i="3"/>
  <c r="K168" i="3"/>
  <c r="K167" i="3"/>
  <c r="J167" i="3"/>
  <c r="K166" i="3"/>
  <c r="K165" i="3"/>
  <c r="J165" i="3"/>
  <c r="K164" i="3"/>
  <c r="J164" i="3"/>
  <c r="K163" i="3"/>
  <c r="K162" i="3"/>
  <c r="K161" i="3"/>
  <c r="J161" i="3"/>
  <c r="K160" i="3"/>
  <c r="J160" i="3"/>
  <c r="K159" i="3"/>
  <c r="J159" i="3"/>
  <c r="K158" i="3"/>
  <c r="J158" i="3"/>
  <c r="K39" i="3"/>
  <c r="J39" i="3"/>
  <c r="K157" i="3"/>
  <c r="K156" i="3"/>
  <c r="J156" i="3"/>
  <c r="K155" i="3"/>
  <c r="J155" i="3"/>
  <c r="K154" i="3"/>
  <c r="J154" i="3"/>
  <c r="K38" i="3"/>
  <c r="J38" i="3"/>
  <c r="K153" i="3"/>
  <c r="J153" i="3"/>
  <c r="K152" i="3"/>
  <c r="K151" i="3"/>
  <c r="J151" i="3"/>
  <c r="K150" i="3"/>
  <c r="K149" i="3"/>
  <c r="J149" i="3"/>
  <c r="K14" i="3"/>
  <c r="J14" i="3"/>
  <c r="K148" i="3"/>
  <c r="K147" i="3"/>
  <c r="J147" i="3"/>
  <c r="K146" i="3"/>
  <c r="J146" i="3"/>
  <c r="K145" i="3"/>
  <c r="K144" i="3"/>
  <c r="K143" i="3"/>
  <c r="J143" i="3"/>
  <c r="K142" i="3"/>
  <c r="J142" i="3"/>
  <c r="K141" i="3"/>
  <c r="J141" i="3"/>
  <c r="K13" i="3"/>
  <c r="J13" i="3"/>
  <c r="K140" i="3"/>
  <c r="J140" i="3"/>
  <c r="K139" i="3"/>
  <c r="J139" i="3"/>
  <c r="K138" i="3"/>
  <c r="J138" i="3"/>
  <c r="K137" i="3"/>
  <c r="K136" i="3"/>
  <c r="J136" i="3"/>
  <c r="K135" i="3"/>
  <c r="K134" i="3"/>
  <c r="J134" i="3"/>
  <c r="K133" i="3"/>
  <c r="J133" i="3"/>
  <c r="K132" i="3"/>
  <c r="J132" i="3"/>
  <c r="K37" i="3"/>
  <c r="K131" i="3"/>
  <c r="J131" i="3"/>
  <c r="K130" i="3"/>
  <c r="K12" i="3"/>
  <c r="J12" i="3"/>
  <c r="K129" i="3"/>
  <c r="J129" i="3"/>
  <c r="K128" i="3"/>
  <c r="J128" i="3"/>
  <c r="K127" i="3"/>
  <c r="J127" i="3"/>
  <c r="K126" i="3"/>
  <c r="J126" i="3"/>
  <c r="K11" i="3"/>
  <c r="J11" i="3"/>
  <c r="K125" i="3"/>
  <c r="K124" i="3"/>
  <c r="J124" i="3"/>
  <c r="K123" i="3"/>
  <c r="J123" i="3"/>
  <c r="K122" i="3"/>
  <c r="K121" i="3"/>
  <c r="J121" i="3"/>
  <c r="K120" i="3"/>
  <c r="J120" i="3"/>
  <c r="K119" i="3"/>
  <c r="J119" i="3"/>
  <c r="K10" i="3"/>
  <c r="K118" i="3"/>
  <c r="K36" i="3"/>
  <c r="J36" i="3"/>
  <c r="K117" i="3"/>
  <c r="J117" i="3"/>
  <c r="K116" i="3"/>
  <c r="K115" i="3"/>
  <c r="J115" i="3"/>
  <c r="K114" i="3"/>
  <c r="J114" i="3"/>
  <c r="K113" i="3"/>
  <c r="J113" i="3"/>
  <c r="K112" i="3"/>
  <c r="J112" i="3"/>
  <c r="K111" i="3"/>
  <c r="J111" i="3"/>
  <c r="K110" i="3"/>
  <c r="K109" i="3"/>
  <c r="K108" i="3"/>
  <c r="J108" i="3"/>
  <c r="K107" i="3"/>
  <c r="J107" i="3"/>
  <c r="K106" i="3"/>
  <c r="K105" i="3"/>
  <c r="K104" i="3"/>
  <c r="J104" i="3"/>
  <c r="K103" i="3"/>
  <c r="J103" i="3"/>
  <c r="K102" i="3"/>
  <c r="J102" i="3"/>
  <c r="K101" i="3"/>
  <c r="J101" i="3"/>
  <c r="K100" i="3"/>
  <c r="K99" i="3"/>
  <c r="J99" i="3"/>
  <c r="K98" i="3"/>
  <c r="J98" i="3"/>
  <c r="K97" i="3"/>
  <c r="J97" i="3"/>
  <c r="K96" i="3"/>
  <c r="J96" i="3"/>
  <c r="K95" i="3"/>
  <c r="K94" i="3"/>
  <c r="J94" i="3"/>
  <c r="K93" i="3"/>
  <c r="J93" i="3"/>
  <c r="K92" i="3"/>
  <c r="K91" i="3"/>
  <c r="K90" i="3"/>
  <c r="J90" i="3"/>
  <c r="K89" i="3"/>
  <c r="J89" i="3"/>
  <c r="K88" i="3"/>
  <c r="K87" i="3"/>
  <c r="K86" i="3"/>
  <c r="J86" i="3"/>
  <c r="K85" i="3"/>
  <c r="K84" i="3"/>
  <c r="J84" i="3"/>
  <c r="K83" i="3"/>
  <c r="J83" i="3"/>
  <c r="K82" i="3"/>
  <c r="J82" i="3"/>
  <c r="K81" i="3"/>
  <c r="J81" i="3"/>
  <c r="K80" i="3"/>
  <c r="J80" i="3"/>
  <c r="K79" i="3"/>
  <c r="K78" i="3"/>
  <c r="K77" i="3"/>
  <c r="J77" i="3"/>
  <c r="K76" i="3"/>
  <c r="J76" i="3"/>
  <c r="K75" i="3"/>
  <c r="J75" i="3"/>
  <c r="K74" i="3"/>
  <c r="J74" i="3"/>
  <c r="K73" i="3"/>
  <c r="J73" i="3"/>
  <c r="K9" i="3"/>
  <c r="J9" i="3"/>
  <c r="K72" i="3"/>
  <c r="J72" i="3"/>
  <c r="K71" i="3"/>
  <c r="K70" i="3"/>
  <c r="J70" i="3"/>
  <c r="K69" i="3"/>
  <c r="J69" i="3"/>
  <c r="K68" i="3"/>
  <c r="K67" i="3"/>
  <c r="K66" i="3"/>
  <c r="J66" i="3"/>
  <c r="K65" i="3"/>
  <c r="K64" i="3"/>
  <c r="J64" i="3"/>
  <c r="K63" i="3"/>
</calcChain>
</file>

<file path=xl/sharedStrings.xml><?xml version="1.0" encoding="utf-8"?>
<sst xmlns="http://schemas.openxmlformats.org/spreadsheetml/2006/main" count="3973" uniqueCount="1670">
  <si>
    <t>GBX.DISC.PCA107.CEL</t>
  </si>
  <si>
    <t>GBX.DISC.PCA494.CEL</t>
  </si>
  <si>
    <t>GBX.DISC.PCA62.CEL</t>
  </si>
  <si>
    <t>GBX.DISC.PCA74.CEL</t>
  </si>
  <si>
    <t>GBX.DISC.PCA338.CEL</t>
  </si>
  <si>
    <t>GBX.DISC.PCA255.CEL</t>
  </si>
  <si>
    <t>GBX.DISC.PCA128.CEL</t>
  </si>
  <si>
    <t>GBX.DISC.PCA344.CEL</t>
  </si>
  <si>
    <t>GBX.DISC.PCA87.CEL</t>
  </si>
  <si>
    <t>GBX.DISC.PCA369.CEL</t>
  </si>
  <si>
    <t>GBX.DISC.PCA52.CEL</t>
  </si>
  <si>
    <t>GBX.DISC.PCA98.CEL</t>
  </si>
  <si>
    <t>GBX.DISC.PCA336.CEL</t>
  </si>
  <si>
    <t>GBX.DISC.PCA387.CEL</t>
  </si>
  <si>
    <t>GBX.DISC.PCA418.CEL</t>
  </si>
  <si>
    <t>GBX.DISC.PCA287.CEL</t>
  </si>
  <si>
    <t>GBX.DISC.PCA250.CEL</t>
  </si>
  <si>
    <t>GBX.DISC.PCA162.CEL</t>
  </si>
  <si>
    <t>GBX.DISC.PCA166.CEL</t>
  </si>
  <si>
    <t>GBX.DISC.PCA3.CEL</t>
  </si>
  <si>
    <t>GBX.DISC.PCA192.CEL</t>
  </si>
  <si>
    <t>GBX.DISC.PCA401.CEL</t>
  </si>
  <si>
    <t>GBX.DISC.PCA334.CEL</t>
  </si>
  <si>
    <t>GBX.DISC.PCA54.CEL</t>
  </si>
  <si>
    <t>GBX.DISC.PCA7.CEL</t>
  </si>
  <si>
    <t>GBX.DISC.PCA452.CEL</t>
  </si>
  <si>
    <t>GBX.DISC.PCA364.CEL</t>
  </si>
  <si>
    <t>GBX.DISC.PCA342.CEL</t>
  </si>
  <si>
    <t>GBX.DISC.PCA428.CEL</t>
  </si>
  <si>
    <t>GBX.DISC.PCA161.CEL</t>
  </si>
  <si>
    <t>GBX.DISC.PCA281.CEL</t>
  </si>
  <si>
    <t>GBX.DISC.PCA129.CEL</t>
  </si>
  <si>
    <t>GBX.DISC.PCA172.CEL</t>
  </si>
  <si>
    <t>GBX.DISC.PCA439.CEL</t>
  </si>
  <si>
    <t>GBX.DISC.PCA104.CEL</t>
  </si>
  <si>
    <t>GBX.DISC.PCA496.CEL</t>
  </si>
  <si>
    <t>GBX.DISC.PCA447.CEL</t>
  </si>
  <si>
    <t>GBX.DISC.PCA194.CEL</t>
  </si>
  <si>
    <t>GBX.DISC.PCA165.CEL</t>
  </si>
  <si>
    <t>GBX.DISC.PCA286.CEL</t>
  </si>
  <si>
    <t>GBX.DISC.PCA298.CEL</t>
  </si>
  <si>
    <t>GBX.DISC.PCA207.CEL</t>
  </si>
  <si>
    <t>GBX.DISC.PCA126.CEL</t>
  </si>
  <si>
    <t>GBX.DISC.PCA101.CEL</t>
  </si>
  <si>
    <t>GBX.DISC.PCA209.CEL</t>
  </si>
  <si>
    <t>GBX.DISC.PCA180.CEL</t>
  </si>
  <si>
    <t>GBX.DISC.PCA542.CEL</t>
  </si>
  <si>
    <t>GBX.DISC.PCA477.CEL</t>
  </si>
  <si>
    <t>GBX.DISC.PCA461.CEL</t>
  </si>
  <si>
    <t>GBX.DISC.PCA292.CEL</t>
  </si>
  <si>
    <t>GBX.DISC.PCA130.CEL</t>
  </si>
  <si>
    <t>GBX.DISC.PCA266.CEL</t>
  </si>
  <si>
    <t>GBX.DISC.PCA400.CEL</t>
  </si>
  <si>
    <t>GBX.DISC.PCA486.CEL</t>
  </si>
  <si>
    <t>GBX.DISC.PCA125.CEL</t>
  </si>
  <si>
    <t>GBX.DISC.PCA220.CEL</t>
  </si>
  <si>
    <t>GBX.DISC.PCA198.CEL</t>
  </si>
  <si>
    <t>GBX.DISC.PCA463.CEL</t>
  </si>
  <si>
    <t>GBX.DISC.PCA8.CEL</t>
  </si>
  <si>
    <t>GBX.DISC.PCA208.CEL</t>
  </si>
  <si>
    <t>GBX.DISC.PCA147.CEL</t>
  </si>
  <si>
    <t>GBX.DISC.PCA393.CEL</t>
  </si>
  <si>
    <t>GBX.DISC.PCA273.CEL</t>
  </si>
  <si>
    <t>GBX.DISC.PCA146.CEL</t>
  </si>
  <si>
    <t>GBX.DISC.PCA75.CEL</t>
  </si>
  <si>
    <t>GBX.DISC.PCA31.CEL</t>
  </si>
  <si>
    <t>GBX.DISC.PCA305.CEL</t>
  </si>
  <si>
    <t>GBX.DISC.PCA82.CEL</t>
  </si>
  <si>
    <t>GBX.DISC.PCA416.CEL</t>
  </si>
  <si>
    <t>GBX.DISC.PCA245.CEL</t>
  </si>
  <si>
    <t>GBX.DISC.PCA73.CEL</t>
  </si>
  <si>
    <t>GBX.DISC.PCA321.CEL</t>
  </si>
  <si>
    <t>GBX.DISC.PCA223.CEL</t>
  </si>
  <si>
    <t>GBX.DISC.PCA121.CEL</t>
  </si>
  <si>
    <t>GBX.DISC.PCA117.CEL</t>
  </si>
  <si>
    <t>GBX.DISC.PCA331.CEL</t>
  </si>
  <si>
    <t>GBX.DISC.PCA445.CEL</t>
  </si>
  <si>
    <t>GBX.DISC.PCA543.CEL</t>
  </si>
  <si>
    <t>GBX.DISC.PCA182.CEL</t>
  </si>
  <si>
    <t>GBX.DISC.PCA199.CEL</t>
  </si>
  <si>
    <t>GBX.DISC.PCA450.CEL</t>
  </si>
  <si>
    <t>GBX.DISC.PCA27.CEL</t>
  </si>
  <si>
    <t>GBX.DISC.PCA520.CEL</t>
  </si>
  <si>
    <t>GBX.DISC.PCA268.CEL</t>
  </si>
  <si>
    <t>GBX.DISC.PCA399.CEL</t>
  </si>
  <si>
    <t>GBX.DISC.PCA237.CEL</t>
  </si>
  <si>
    <t>GBX.DISC.PCA381.CEL</t>
  </si>
  <si>
    <t>GBX.DISC.PCA23.CEL</t>
  </si>
  <si>
    <t>GBX.DISC.PCA5.CEL</t>
  </si>
  <si>
    <t>GBX.DISC.PCA1.CEL</t>
  </si>
  <si>
    <t>GBX.DISC.PCA306.CEL</t>
  </si>
  <si>
    <t>GBX.DISC.PCA51.CEL</t>
  </si>
  <si>
    <t>GBX.DISC.PCA270.CEL</t>
  </si>
  <si>
    <t>GBX.DISC.PCA457.CEL</t>
  </si>
  <si>
    <t>GBX.DISC.PCA402.CEL</t>
  </si>
  <si>
    <t>GBX.DISC.PCA144.CEL</t>
  </si>
  <si>
    <t>GBX.DISC.PCA69.CEL</t>
  </si>
  <si>
    <t>GBX.DISC.PCA449.CEL</t>
  </si>
  <si>
    <t>GBX.DISC.PCA346.CEL</t>
  </si>
  <si>
    <t>GBX.DISC.PCA100.CEL</t>
  </si>
  <si>
    <t>GBX.DISC.PCA105.CEL</t>
  </si>
  <si>
    <t>GBX.DISC.PCA540.CEL</t>
  </si>
  <si>
    <t>GBX.DISC.PCA419.CEL</t>
  </si>
  <si>
    <t>GBX.DISC.PCA440.CEL</t>
  </si>
  <si>
    <t>GBX.DISC.PCA341.CEL</t>
  </si>
  <si>
    <t>GBX.DISC.PCA119.CEL</t>
  </si>
  <si>
    <t>GBX.DISC.PCA349.CEL</t>
  </si>
  <si>
    <t>GBX.DISC.PCA424.CEL</t>
  </si>
  <si>
    <t>GBX.DISC.PCA510.CEL</t>
  </si>
  <si>
    <t>GBX.DISC.PCA203.CEL</t>
  </si>
  <si>
    <t>GBX.DISC.PCA114.CEL</t>
  </si>
  <si>
    <t>GBX.DISC.PCA293.CEL</t>
  </si>
  <si>
    <t>GBX.DISC.PCA38.CEL</t>
  </si>
  <si>
    <t>GBX.DISC.PCA502.CEL</t>
  </si>
  <si>
    <t>GBX.DISC.PCA188.CEL</t>
  </si>
  <si>
    <t>GBX.DISC.PCA201.CEL</t>
  </si>
  <si>
    <t>GBX.DISC.PCA379.CEL</t>
  </si>
  <si>
    <t>GBX.DISC.PCA76.CEL</t>
  </si>
  <si>
    <t>GBX.DISC.PCA325.CEL</t>
  </si>
  <si>
    <t>GBX.DISC.PCA332.CEL</t>
  </si>
  <si>
    <t>GBX.DISC.PCA145.CEL</t>
  </si>
  <si>
    <t>GBX.DISC.PCA252.CEL</t>
  </si>
  <si>
    <t>GBX.DISC.PCA544.CEL</t>
  </si>
  <si>
    <t>GBX.DISC.PCA462.CEL</t>
  </si>
  <si>
    <t>GBX.DISC.PCA211.CEL</t>
  </si>
  <si>
    <t>GBX.DISC.PCA299.CEL</t>
  </si>
  <si>
    <t>GBX.DISC.PCA186.CEL</t>
  </si>
  <si>
    <t>GBX.DISC.PCA426.CEL</t>
  </si>
  <si>
    <t>GBX.DISC.PCA106.CEL</t>
  </si>
  <si>
    <t>GBX.DISC.PCA333.CEL</t>
  </si>
  <si>
    <t>GBX.DISC.PCA92.CEL</t>
  </si>
  <si>
    <t>GBX.DISC.PCA505.CEL</t>
  </si>
  <si>
    <t>GBX.DISC.PCA173.CEL</t>
  </si>
  <si>
    <t>GBX.DISC.PCA103.CEL</t>
  </si>
  <si>
    <t>GBX.DISC.PCA318.CEL</t>
  </si>
  <si>
    <t>GBX.DISC.PCA497.CEL</t>
  </si>
  <si>
    <t>GBX.DISC.PCA157.CEL</t>
  </si>
  <si>
    <t>GBX.DISC.PCA355.CEL</t>
  </si>
  <si>
    <t>GBX.DISC.PCA295.CEL</t>
  </si>
  <si>
    <t>GBX.DISC.PCA193.CEL</t>
  </si>
  <si>
    <t>GBX.DISC.PCA81.CEL</t>
  </si>
  <si>
    <t>GBX.DISC.PCA11.CEL</t>
  </si>
  <si>
    <t>GBX.DISC.PCA67.CEL</t>
  </si>
  <si>
    <t>GBX.DISC.PCA523.CEL</t>
  </si>
  <si>
    <t>GBX.DISC.PCA534.CEL</t>
  </si>
  <si>
    <t>GBX.DISC.PCA385.CEL</t>
  </si>
  <si>
    <t>GBX.DISC.PCA170.CEL</t>
  </si>
  <si>
    <t>GBX.DISC.PCA412.CEL</t>
  </si>
  <si>
    <t>GBX.DISC.PCA9.CEL</t>
  </si>
  <si>
    <t>GBX.DISC.PCA507.CEL</t>
  </si>
  <si>
    <t>GBX.DISC.PCA398.CEL</t>
  </si>
  <si>
    <t>GBX.DISC.PCA238.CEL</t>
  </si>
  <si>
    <t>GBX.DISC.PCA150.CEL</t>
  </si>
  <si>
    <t>GBX.DISC.PCA272.CEL</t>
  </si>
  <si>
    <t>GBX.DISC.PCA118.CEL</t>
  </si>
  <si>
    <t>GBX.DISC.PCA513.CEL</t>
  </si>
  <si>
    <t>GBX.DISC.PCA2.CEL</t>
  </si>
  <si>
    <t>GBX.DISC.PCA472.CEL</t>
  </si>
  <si>
    <t>GBX.DISC.PCA39.CEL</t>
  </si>
  <si>
    <t>GBX.DISC.PCA35.CEL</t>
  </si>
  <si>
    <t>GBX.DISC.PCA88.CEL</t>
  </si>
  <si>
    <t>GBX.DISC.PCA392.CEL</t>
  </si>
  <si>
    <t>GBX.DISC.PCA326.CEL</t>
  </si>
  <si>
    <t>GBX.DISC.PCA97.CEL</t>
  </si>
  <si>
    <t>GBX.DISC.PCA394.CEL</t>
  </si>
  <si>
    <t>GBX.DISC.PCA236.CEL</t>
  </si>
  <si>
    <t>GBX.DISC.PCA339.CEL</t>
  </si>
  <si>
    <t>GBX.DISC.PCA294.CEL</t>
  </si>
  <si>
    <t>GBX.DISC.PCA487.CEL</t>
  </si>
  <si>
    <t>GBX.DISC.PCA337.CEL</t>
  </si>
  <si>
    <t>GBX.DISC.PCA109.CEL</t>
  </si>
  <si>
    <t>GBX.DISC.PCA468.CEL</t>
  </si>
  <si>
    <t>GBX.DISC.PCA136.CEL</t>
  </si>
  <si>
    <t>GBX.DISC.PCA533.CEL</t>
  </si>
  <si>
    <t>GBX.DISC.PCA93.CEL</t>
  </si>
  <si>
    <t>GBX.DISC.PCA275.CEL</t>
  </si>
  <si>
    <t>GBX.DISC.PCA18.CEL</t>
  </si>
  <si>
    <t>GBX.DISC.PCA274.CEL</t>
  </si>
  <si>
    <t>GBX.DISC.PCA530.CEL</t>
  </si>
  <si>
    <t>GBX.DISC.PCA515.CEL</t>
  </si>
  <si>
    <t>GBX.DISC.PCA200.CEL</t>
  </si>
  <si>
    <t>GBX.DISC.PCA72.CEL</t>
  </si>
  <si>
    <t>GBX.DISC.PCA251.CEL</t>
  </si>
  <si>
    <t>GBX.DISC.PCA466.CEL</t>
  </si>
  <si>
    <t>GBX.DISC.PCA95.CEL</t>
  </si>
  <si>
    <t>GBX.DISC.PCA63.CEL</t>
  </si>
  <si>
    <t>GBX.DISC.PCA535.CEL</t>
  </si>
  <si>
    <t>GBX.DISC.PCA78.CEL</t>
  </si>
  <si>
    <t>GBX.DISC.PCA169.CEL</t>
  </si>
  <si>
    <t>GBX.DISC.PCA545.CEL</t>
  </si>
  <si>
    <t>GBX.DISC.PCA435.CEL</t>
  </si>
  <si>
    <t>GBX.DISC.PCA479.CEL</t>
  </si>
  <si>
    <t>GBX.DISC.PCA328.CEL</t>
  </si>
  <si>
    <t>GBX.DISC.PCA289.CEL</t>
  </si>
  <si>
    <t>GBX.DISC.PCA350.CEL</t>
  </si>
  <si>
    <t>GBX.DISC.PCA471.CEL</t>
  </si>
  <si>
    <t>GBX.DISC.PCA17.CEL</t>
  </si>
  <si>
    <t>GBX.DISC.PCA120.CEL</t>
  </si>
  <si>
    <t>GBX.DISC.PCA142.CEL</t>
  </si>
  <si>
    <t>GBX.DISC.PCA469.CEL</t>
  </si>
  <si>
    <t>GBX.DISC.PCA485.CEL</t>
  </si>
  <si>
    <t>GBX.DISC.PCA506.CEL</t>
  </si>
  <si>
    <t>GBX.DISC.PCA329.CEL</t>
  </si>
  <si>
    <t>GBX.DISC.PCA307.CEL</t>
  </si>
  <si>
    <t>GBX.DISC.PCA228.CEL</t>
  </si>
  <si>
    <t>GBX.DISC.PCA475.CEL</t>
  </si>
  <si>
    <t>GBX.DISC.PCA444.CEL</t>
  </si>
  <si>
    <t>GBX.DISC.PCA389.CEL</t>
  </si>
  <si>
    <t>GBX.DISC.PCA532.CEL</t>
  </si>
  <si>
    <t>GBX.DISC.PCA122.CEL</t>
  </si>
  <si>
    <t>GBX.DISC.PCA538.CEL</t>
  </si>
  <si>
    <t>GBX.DISC.PCA303.CEL</t>
  </si>
  <si>
    <t>GBX.DISC.PCA362.CEL</t>
  </si>
  <si>
    <t>GBX.DISC.PCA154.CEL</t>
  </si>
  <si>
    <t>GBX.DISC.PCA190.CEL</t>
  </si>
  <si>
    <t>GBX.DISC.PCA187.CEL</t>
  </si>
  <si>
    <t>GBX.DISC.PCA278.CEL</t>
  </si>
  <si>
    <t>GBX.DISC.PCA517.CEL</t>
  </si>
  <si>
    <t>GBX.DISC.PCA541.CEL</t>
  </si>
  <si>
    <t>GBX.DISC.PCA430.CEL</t>
  </si>
  <si>
    <t>GBX.DISC.PCA141.CEL</t>
  </si>
  <si>
    <t>GBX.DISC.PCA225.CEL</t>
  </si>
  <si>
    <t>GBX.DISC.PCA249.CEL</t>
  </si>
  <si>
    <t>GBX.DISC.PCA521.CEL</t>
  </si>
  <si>
    <t>GBX.DISC.PCA301.CEL</t>
  </si>
  <si>
    <t>GBX.DISC.PCA24.CEL</t>
  </si>
  <si>
    <t>GBX.DISC.PCA395.CEL</t>
  </si>
  <si>
    <t>GBX.DISC.PCA47.CEL</t>
  </si>
  <si>
    <t>GBX.DISC.PCA495.CEL</t>
  </si>
  <si>
    <t>GBX.DISC.PCA196.CEL</t>
  </si>
  <si>
    <t>GBX.DISC.PCA411.CEL</t>
  </si>
  <si>
    <t>GBX.DISC.PCA22.CEL</t>
  </si>
  <si>
    <t>GBX.DISC.PCA536.CEL</t>
  </si>
  <si>
    <t>GBX.DISC.PCA43.CEL</t>
  </si>
  <si>
    <t>GBX.DISC.PCA308.CEL</t>
  </si>
  <si>
    <t>GBX.DISC.PCA317.CEL</t>
  </si>
  <si>
    <t>GBX.DISC.PCA371.CEL</t>
  </si>
  <si>
    <t>GBX.DISC.PCA260.CEL</t>
  </si>
  <si>
    <t>GBX.DISC.PCA113.CEL</t>
  </si>
  <si>
    <t>GBX.DISC.PCA427.CEL</t>
  </si>
  <si>
    <t>GBX.DISC.PCA519.CEL</t>
  </si>
  <si>
    <t>GBX.DISC.PCA279.CEL</t>
  </si>
  <si>
    <t>GBX.DISC.PCA421.CEL</t>
  </si>
  <si>
    <t>GBX.DISC.PCA13.CEL</t>
  </si>
  <si>
    <t>GBX.DISC.PCA335.CEL</t>
  </si>
  <si>
    <t>GBX.DISC.PCA382.CEL</t>
  </si>
  <si>
    <t>GBX.DISC.PCA77.CEL</t>
  </si>
  <si>
    <t>GBX.DISC.PCA226.CEL</t>
  </si>
  <si>
    <t>GBX.DISC.PCA537.CEL</t>
  </si>
  <si>
    <t>GBX.DISC.PCA176.CEL</t>
  </si>
  <si>
    <t>GBX.DISC.PCA351.CEL</t>
  </si>
  <si>
    <t>GBX.DISC.PCA514.CEL</t>
  </si>
  <si>
    <t>GBX.DISC.PCA465.CEL</t>
  </si>
  <si>
    <t>GBX.DISC.PCA261.CEL</t>
  </si>
  <si>
    <t>GBX.DISC.PCA442.CEL</t>
  </si>
  <si>
    <t>GBX.DISC.PCA174.CEL</t>
  </si>
  <si>
    <t>GBX.DISC.PCA414.CEL</t>
  </si>
  <si>
    <t>GBX.DISC.PCA490.CEL</t>
  </si>
  <si>
    <t>GBX.DISC.PCA94.CEL</t>
  </si>
  <si>
    <t>GBX.DISC.PCA227.CEL</t>
  </si>
  <si>
    <t>GBX.DISC.PCA6.CEL</t>
  </si>
  <si>
    <t>GBX.DISC.PCA425.CEL</t>
  </si>
  <si>
    <t>GBX.DISC.PCA212.CEL</t>
  </si>
  <si>
    <t>GBX.DISC.PCA235.CEL</t>
  </si>
  <si>
    <t>GBX.DISC.PCA309.CEL</t>
  </si>
  <si>
    <t>GBX.DISC.PCA269.CEL</t>
  </si>
  <si>
    <t>GBX.DISC.PCA499.CEL</t>
  </si>
  <si>
    <t>GBX.DISC.PCA359.CEL</t>
  </si>
  <si>
    <t>GBX.DISC.PCA358.CEL</t>
  </si>
  <si>
    <t>GBX.DISC.PCA184.CEL</t>
  </si>
  <si>
    <t>GBX.DISC.PCA354.CEL</t>
  </si>
  <si>
    <t>GBX.DISC.PCA111.CEL</t>
  </si>
  <si>
    <t>GBX.DISC.PCA61.CEL</t>
  </si>
  <si>
    <t>GBX.DISC.PCA50.CEL</t>
  </si>
  <si>
    <t>GBX.DISC.PCA49.CEL</t>
  </si>
  <si>
    <t>GBX.DISC.PCA59.CEL</t>
  </si>
  <si>
    <t>GBX.DISC.PCA232.CEL</t>
  </si>
  <si>
    <t>GBX.DISC.PCA375.CEL</t>
  </si>
  <si>
    <t>GBX.DISC.PCA164.CEL</t>
  </si>
  <si>
    <t>GBX.DISC.PCA135.CEL</t>
  </si>
  <si>
    <t>GBX.DISC.PCA45.CEL</t>
  </si>
  <si>
    <t>GBX.DISC.PCA155.CEL</t>
  </si>
  <si>
    <t>GBX.DISC.PCA432.CEL</t>
  </si>
  <si>
    <t>GBX.DISC.PCA478.CEL</t>
  </si>
  <si>
    <t>GBX.DISC.PCA171.CEL</t>
  </si>
  <si>
    <t>GBX.DISC.PCA40.CEL</t>
  </si>
  <si>
    <t>GBX.DISC.PCA57.CEL</t>
  </si>
  <si>
    <t>GBX.DISC.PCA84.CEL</t>
  </si>
  <si>
    <t>GBX.DISC.PCA175.CEL</t>
  </si>
  <si>
    <t>GBX.DISC.PCA503.CEL</t>
  </si>
  <si>
    <t>GBX.DISC.PCA384.CEL</t>
  </si>
  <si>
    <t>GBX.DISC.PCA234.CEL</t>
  </si>
  <si>
    <t>GBX.DISC.PCA216.CEL</t>
  </si>
  <si>
    <t>GBX.DISC.PCA397.CEL</t>
  </si>
  <si>
    <t>GBX.DISC.PCA33.CEL</t>
  </si>
  <si>
    <t>GBX.DISC.PCA99.CEL</t>
  </si>
  <si>
    <t>GBX.DISC.PCA86.CEL</t>
  </si>
  <si>
    <t>GBX.DISC.PCA322.CEL</t>
  </si>
  <si>
    <t>GBX.DISC.PCA498.CEL</t>
  </si>
  <si>
    <t>GBX.DISC.PCA314.CEL</t>
  </si>
  <si>
    <t>GBX.DISC.PCA352.CEL</t>
  </si>
  <si>
    <t>GBX.DISC.PCA58.CEL</t>
  </si>
  <si>
    <t>GBX.DISC.PCA458.CEL</t>
  </si>
  <si>
    <t>GBX.DISC.PCA390.CEL</t>
  </si>
  <si>
    <t>GBX.DISC.PCA378.CEL</t>
  </si>
  <si>
    <t>GBX.DISC.PCA408.CEL</t>
  </si>
  <si>
    <t>GBX.DISC.PCA473.CEL</t>
  </si>
  <si>
    <t>GBX.DISC.PCA511.CEL</t>
  </si>
  <si>
    <t>GBX.DISC.PCA149.CEL</t>
  </si>
  <si>
    <t>GBX.DISC.PCA83.CEL</t>
  </si>
  <si>
    <t>GBX.DISC.PCA531.CEL</t>
  </si>
  <si>
    <t>GBX.DISC.PCA205.CEL</t>
  </si>
  <si>
    <t>GBX.DISC.PCA240.CEL</t>
  </si>
  <si>
    <t>GBX.DISC.PCA420.CEL</t>
  </si>
  <si>
    <t>GBX.DISC.PCA438.CEL</t>
  </si>
  <si>
    <t>GBX.DISC.PCA71.CEL</t>
  </si>
  <si>
    <t>GBX.DISC.PCA310.CEL</t>
  </si>
  <si>
    <t>GBX.DISC.PCA242.CEL</t>
  </si>
  <si>
    <t>GBX.DISC.PCA241.CEL</t>
  </si>
  <si>
    <t>GBX.DISC.PCA66.CEL</t>
  </si>
  <si>
    <t>GBX.DISC.PCA108.CEL</t>
  </si>
  <si>
    <t>GBX.DISC.PCA446.CEL</t>
  </si>
  <si>
    <t>GBX.DISC.PCA229.CEL</t>
  </si>
  <si>
    <t>GBX.DISC.PCA42.CEL</t>
  </si>
  <si>
    <t>GBX.DISC.PCA138.CEL</t>
  </si>
  <si>
    <t>GBX.DISC.PCA404.CEL</t>
  </si>
  <si>
    <t>GBX.DISC.PCA96.CEL</t>
  </si>
  <si>
    <t>GBX.DISC.PCA15.CEL</t>
  </si>
  <si>
    <t>GBX.DISC.PCA489.CEL</t>
  </si>
  <si>
    <t>GBX.DISC.PCA257.CEL</t>
  </si>
  <si>
    <t>GBX.DISC.PCA360.CEL</t>
  </si>
  <si>
    <t>GBX.DISC.PCA302.CEL</t>
  </si>
  <si>
    <t>GBX.DISC.PCA528.CEL</t>
  </si>
  <si>
    <t>GBX.DISC.PCA244.CEL</t>
  </si>
  <si>
    <t>GBX.DISC.PCA340.CEL</t>
  </si>
  <si>
    <t>GBX.DISC.PCA159.CEL</t>
  </si>
  <si>
    <t>GBX.DISC.PCA214.CEL</t>
  </si>
  <si>
    <t>GBX.DISC.PCA85.CEL</t>
  </si>
  <si>
    <t>GBX.DISC.PCA324.CEL</t>
  </si>
  <si>
    <t>GBX.DISC.PCA183.CEL</t>
  </si>
  <si>
    <t>GBX.DISC.PCA283.CEL</t>
  </si>
  <si>
    <t>GBX.DISC.PCA512.CEL</t>
  </si>
  <si>
    <t>GBX.DISC.PCA181.CEL</t>
  </si>
  <si>
    <t>GBX.DISC.PCA178.CEL</t>
  </si>
  <si>
    <t>GBX.DISC.PCA391.CEL</t>
  </si>
  <si>
    <t>GBX.DISC.PCA25.CEL</t>
  </si>
  <si>
    <t>GBX.DISC.PCA56.CEL</t>
  </si>
  <si>
    <t>GBX.DISC.PCA484.CEL</t>
  </si>
  <si>
    <t>GBX.DISC.PCA370.CEL</t>
  </si>
  <si>
    <t>GBX.DISC.PCA124.CEL</t>
  </si>
  <si>
    <t>GBX.DISC.PCA30.CEL</t>
  </si>
  <si>
    <t>GBX.DISC.PCA413.CEL</t>
  </si>
  <si>
    <t>GBX.DISC.PCA160.CEL</t>
  </si>
  <si>
    <t>GBX.DISC.PCA4.CEL</t>
  </si>
  <si>
    <t>GBX.DISC.PCA267.CEL</t>
  </si>
  <si>
    <t>GBX.DISC.PCA527.CEL</t>
  </si>
  <si>
    <t>GBX.DISC.PCA127.CEL</t>
  </si>
  <si>
    <t>GBX.DISC.PCA265.CEL</t>
  </si>
  <si>
    <t>GBX.DISC.PCA210.CEL</t>
  </si>
  <si>
    <t>GBX.DISC.PCA518.CEL</t>
  </si>
  <si>
    <t>GBX.DISC.PCA304.CEL</t>
  </si>
  <si>
    <t>GBX.DISC.PCA451.CEL</t>
  </si>
  <si>
    <t>GBX.DISC.PCA215.CEL</t>
  </si>
  <si>
    <t>GBX.DISC.PCA312.CEL</t>
  </si>
  <si>
    <t>GBX.DISC.PCA258.CEL</t>
  </si>
  <si>
    <t>GBX.DISC.PCA153.CEL</t>
  </si>
  <si>
    <t>GBX.DISC.PCA456.CEL</t>
  </si>
  <si>
    <t>GBX.DISC.PCA65.CEL</t>
  </si>
  <si>
    <t>GBX.DISC.PCA115.CEL</t>
  </si>
  <si>
    <t>GBX.DISC.PCA41.CEL</t>
  </si>
  <si>
    <t>GBX.DISC.PCA482.CEL</t>
  </si>
  <si>
    <t>GBX.DISC.PCA20.CEL</t>
  </si>
  <si>
    <t>GBX.DISC.PCA476.CEL</t>
  </si>
  <si>
    <t>GBX.DISC.PCA481.CEL</t>
  </si>
  <si>
    <t>GBX.DISC.PCA80.CEL</t>
  </si>
  <si>
    <t>GBX.DISC.PCA474.CEL</t>
  </si>
  <si>
    <t>GBX.DISC.PCA441.CEL</t>
  </si>
  <si>
    <t>GBX.DISC.PCA343.CEL</t>
  </si>
  <si>
    <t>GBX.DISC.PCA467.CEL</t>
  </si>
  <si>
    <t>GBX.DISC.PCA366.CEL</t>
  </si>
  <si>
    <t>GBX.DISC.PCA37.CEL</t>
  </si>
  <si>
    <t>GBX.DISC.PCA433.CEL</t>
  </si>
  <si>
    <t>GBX.DISC.PCA376.CEL</t>
  </si>
  <si>
    <t>GBX.DISC.PCA372.CEL</t>
  </si>
  <si>
    <t>GBX.DISC.PCA525.CEL</t>
  </si>
  <si>
    <t>GBX.DISC.PCA185.CEL</t>
  </si>
  <si>
    <t>GBX.DISC.PCA459.CEL</t>
  </si>
  <si>
    <t>GBX.DISC.PCA132.CEL</t>
  </si>
  <si>
    <t>GBX.DISC.PCA263.CEL</t>
  </si>
  <si>
    <t>GBX.DISC.PCA356.CEL</t>
  </si>
  <si>
    <t>GBX.DISC.PCA290.CEL</t>
  </si>
  <si>
    <t>GBX.DISC.PCA204.CEL</t>
  </si>
  <si>
    <t>GBX.DISC.PCA383.CEL</t>
  </si>
  <si>
    <t>GBX.DISC.PCA480.CEL</t>
  </si>
  <si>
    <t>GBX.DISC.PCA36.CEL</t>
  </si>
  <si>
    <t>GBX.DISC.PCA177.CEL</t>
  </si>
  <si>
    <t>GBX.DISC.PCA453.CEL</t>
  </si>
  <si>
    <t>GBX.DISC.PCA254.CEL</t>
  </si>
  <si>
    <t>GBX.DISC.PCA368.CEL</t>
  </si>
  <si>
    <t>GBX.DISC.PCA152.CEL</t>
  </si>
  <si>
    <t>GBX.DISC.PCA213.CEL</t>
  </si>
  <si>
    <t>GBX.DISC.PCA483.CEL</t>
  </si>
  <si>
    <t>GBX.DISC.PCA415.CEL</t>
  </si>
  <si>
    <t>GBX.DISC.PCA123.CEL</t>
  </si>
  <si>
    <t>GBX.DISC.PCA291.CEL</t>
  </si>
  <si>
    <t>GBX.DISC.PCA26.CEL</t>
  </si>
  <si>
    <t>GBX.DISC.PCA409.CEL</t>
  </si>
  <si>
    <t>GBX.DISC.PCA353.CEL</t>
  </si>
  <si>
    <t>GBX.DISC.PCA436.CEL</t>
  </si>
  <si>
    <t>GBX.DISC.PCA357.CEL</t>
  </si>
  <si>
    <t>GBX.DISC.PCA319.CEL</t>
  </si>
  <si>
    <t>GBX.DISC.PCA365.CEL</t>
  </si>
  <si>
    <t>GBX.DISC.PCA206.CEL</t>
  </si>
  <si>
    <t>GBX.DISC.PCA501.CEL</t>
  </si>
  <si>
    <t>GBX.DISC.PCA277.CEL</t>
  </si>
  <si>
    <t>GBX.DISC.PCA21.CEL</t>
  </si>
  <si>
    <t>GBX.DISC.PCA143.CEL</t>
  </si>
  <si>
    <t>GBX.DISC.PCA259.CEL</t>
  </si>
  <si>
    <t>GBX.DISC.PCA28.CEL</t>
  </si>
  <si>
    <t>GBX.DISC.PCA102.CEL</t>
  </si>
  <si>
    <t>GBX.DISC.PCA361.CEL</t>
  </si>
  <si>
    <t>GBX.DISC.PCA219.CEL</t>
  </si>
  <si>
    <t>GBX.DISC.PCA253.CEL</t>
  </si>
  <si>
    <t>GBX.DISC.PCA156.CEL</t>
  </si>
  <si>
    <t>GBX.DISC.PCA282.CEL</t>
  </si>
  <si>
    <t>GBX.DISC.PCA403.CEL</t>
  </si>
  <si>
    <t>GBX.DISC.PCA313.CEL</t>
  </si>
  <si>
    <t>GBX.DISC.PCA280.CEL</t>
  </si>
  <si>
    <t>GBX.DISC.PCA443.CEL</t>
  </si>
  <si>
    <t>GBX.DISC.PCA422.CEL</t>
  </si>
  <si>
    <t>GBX.DISC.PCA271.CEL</t>
  </si>
  <si>
    <t>GBX.DISC.PCA529.CEL</t>
  </si>
  <si>
    <t>GBX.DISC.PCA504.CEL</t>
  </si>
  <si>
    <t>GBX.DISC.PCA32.CEL</t>
  </si>
  <si>
    <t>GBX.DISC.PCA405.CEL</t>
  </si>
  <si>
    <t>GBX.DISC.PCA492.CEL</t>
  </si>
  <si>
    <t>GBX.DISC.PCA55.CEL</t>
  </si>
  <si>
    <t>GBX.DISC.PCA311.CEL</t>
  </si>
  <si>
    <t>GBX.DISC.PCA406.CEL</t>
  </si>
  <si>
    <t>GBX.DISC.PCA297.CEL</t>
  </si>
  <si>
    <t>GBX.DISC.PCA434.CEL</t>
  </si>
  <si>
    <t>GBX.DISC.PCA539.CEL</t>
  </si>
  <si>
    <t>GBX.DISC.PCA363.CEL</t>
  </si>
  <si>
    <t>GBX.DISC.PCA44.CEL</t>
  </si>
  <si>
    <t>GBX.DISC.PCA345.CEL</t>
  </si>
  <si>
    <t>GBX.DISC.PCA131.CEL</t>
  </si>
  <si>
    <t>GBX.DISC.PCA231.CEL</t>
  </si>
  <si>
    <t>GBX.DISC.PCA68.CEL</t>
  </si>
  <si>
    <t>GBX.DISC.PCA239.CEL</t>
  </si>
  <si>
    <t>GBX.DISC.PCA407.CEL</t>
  </si>
  <si>
    <t>GBX.DISC.PCA423.CEL</t>
  </si>
  <si>
    <t>GBX.DISC.PCA288.CEL</t>
  </si>
  <si>
    <t>GBX.DISC.PCA134.CEL</t>
  </si>
  <si>
    <t>GBX.DISC.PCA191.CEL</t>
  </si>
  <si>
    <t>GBX.DISC.PCA493.CEL</t>
  </si>
  <si>
    <t>GBX.DISC.PCA500.CEL</t>
  </si>
  <si>
    <t>GBX.DISC.PCA429.CEL</t>
  </si>
  <si>
    <t>GBX.DISC.PCA296.CEL</t>
  </si>
  <si>
    <t>GBX.DISC.PCA262.CEL</t>
  </si>
  <si>
    <t>GBX.DISC.PCA230.CEL</t>
  </si>
  <si>
    <t>GBX.DISC.PCA89.CEL</t>
  </si>
  <si>
    <t>GBX.DISC.PCA396.CEL</t>
  </si>
  <si>
    <t>GBX.DISC.PCA256.CEL</t>
  </si>
  <si>
    <t>GBX.DISC.PCA437.CEL</t>
  </si>
  <si>
    <t>GBX.DISC.PCA70.CEL</t>
  </si>
  <si>
    <t>GBX.DISC.PCA508.CEL</t>
  </si>
  <si>
    <t>GBX.DISC.PCA133.CEL</t>
  </si>
  <si>
    <t>GBX.DISC.PCA509.CEL</t>
  </si>
  <si>
    <t>GBX.DISC.PCA179.CEL</t>
  </si>
  <si>
    <t>GBX.DISC.PCA264.CEL</t>
  </si>
  <si>
    <t>GBX.DISC.PCA137.CEL</t>
  </si>
  <si>
    <t>GBX.DISC.PCA14.CEL</t>
  </si>
  <si>
    <t>GBX.DISC.PCA323.CEL</t>
  </si>
  <si>
    <t>GBX.DISC.PCA386.CEL</t>
  </si>
  <si>
    <t>GBX.DISC.PCA10.CEL</t>
  </si>
  <si>
    <t>GBX.DISC.PCA202.CEL</t>
  </si>
  <si>
    <t>GBX.DISC.PCA488.CEL</t>
  </si>
  <si>
    <t>GBX.DISC.PCA221.CEL</t>
  </si>
  <si>
    <t>GBX.DISC.PCA12.CEL</t>
  </si>
  <si>
    <t>GBX.DISC.PCA197.CEL</t>
  </si>
  <si>
    <t>GBX.DISC.PCA460.CEL</t>
  </si>
  <si>
    <t>GBX.DISC.PCA522.CEL</t>
  </si>
  <si>
    <t>GBX.DISC.PCA388.CEL</t>
  </si>
  <si>
    <t>GBX.DISC.PCA526.CEL</t>
  </si>
  <si>
    <t>GBX.DISC.PCA222.CEL</t>
  </si>
  <si>
    <t>GBX.DISC.PCA64.CEL</t>
  </si>
  <si>
    <t>GBX.DISC.PCA53.CEL</t>
  </si>
  <si>
    <t>GBX.DISC.PCA247.CEL</t>
  </si>
  <si>
    <t>GBX.DISC.PCA248.CEL</t>
  </si>
  <si>
    <t>GBX.DISC.PCA233.CEL</t>
  </si>
  <si>
    <t>GBX.DISC.PCA347.CEL</t>
  </si>
  <si>
    <t>GBX.DISC.PCA417.CEL</t>
  </si>
  <si>
    <t>GBX.DISC.PCA410.CEL</t>
  </si>
  <si>
    <t>GBX.DISC.PCA140.CEL</t>
  </si>
  <si>
    <t>GBX.DISC.PCA330.CEL</t>
  </si>
  <si>
    <t>GBX.DISC.PCA448.CEL</t>
  </si>
  <si>
    <t>GBX.DISC.PCA34.CEL</t>
  </si>
  <si>
    <t>GBX.DISC.PCA246.CEL</t>
  </si>
  <si>
    <t>GBX.DISC.PCA60.CEL</t>
  </si>
  <si>
    <t>GBX.DISC.PCA348.CEL</t>
  </si>
  <si>
    <t>GBX.DISC.PCA491.CEL</t>
  </si>
  <si>
    <t>GBX.DISC.PCA195.CEL</t>
  </si>
  <si>
    <t>GBX.DISC.PCA327.CEL</t>
  </si>
  <si>
    <t>GBX.DISC.PCA516.CEL</t>
  </si>
  <si>
    <t>GBX.DISC.PCA470.CEL</t>
  </si>
  <si>
    <t>GBX.DISC.PCA373.CEL</t>
  </si>
  <si>
    <t>GBX.DISC.PCA377.CEL</t>
  </si>
  <si>
    <t>GBX.DISC.PCA79.CEL</t>
  </si>
  <si>
    <t>GBX.DISC.PCA168.CEL</t>
  </si>
  <si>
    <t>GBX.DISC.PCA524.CEL</t>
  </si>
  <si>
    <t>GBX.DISC.PCA16.CEL</t>
  </si>
  <si>
    <t>GBX.DISC.PCA276.CEL</t>
  </si>
  <si>
    <t>GBX.DISC.PCA316.CEL</t>
  </si>
  <si>
    <t>GBX.DISC.PCA374.CEL</t>
  </si>
  <si>
    <t>GBX.DISC.PCA285.CEL</t>
  </si>
  <si>
    <t>GBX.DISC.PCA218.CEL</t>
  </si>
  <si>
    <t>GBX.DISC.PCA163.CEL</t>
  </si>
  <si>
    <t>GBX.DISC.PCA29.CEL</t>
  </si>
  <si>
    <t>GBX.DISC.PCA167.CEL</t>
  </si>
  <si>
    <t>GBX.DISC.PCA380.CEL</t>
  </si>
  <si>
    <t>GBX.DISC.PCA90.CEL</t>
  </si>
  <si>
    <t>GBX.DISC.PCA189.CEL</t>
  </si>
  <si>
    <t>GBX.DISC.PCA116.CEL</t>
  </si>
  <si>
    <t>GBX.DISC.PCA19.CEL</t>
  </si>
  <si>
    <t>GBX.DISC.PCA284.CEL</t>
  </si>
  <si>
    <t>GBX.DISC.PCA464.CEL</t>
  </si>
  <si>
    <t>GBX.DISC.PCA112.CEL</t>
  </si>
  <si>
    <t>GBX.DISC.PCA243.CEL</t>
  </si>
  <si>
    <t>GBX.DISC.PCA158.CEL</t>
  </si>
  <si>
    <t>GBX.DISC.PCA320.CEL</t>
  </si>
  <si>
    <t>GBX.DISC.PCA315.CEL</t>
  </si>
  <si>
    <t>GBX.DISC.PCA454.CEL</t>
  </si>
  <si>
    <t>GBX.DISC.PCA300.CEL</t>
  </si>
  <si>
    <t>GBX.DISC.PCA110.CEL</t>
  </si>
  <si>
    <t>GBX.DISC.PCA151.CEL</t>
  </si>
  <si>
    <t>GBX.DISC.PCA148.CEL</t>
  </si>
  <si>
    <t>GBX.DISC.PCA139.CEL</t>
  </si>
  <si>
    <t>GBX.DISC.PCA217.CEL</t>
  </si>
  <si>
    <t>GBX.DISC.PCA48.CEL</t>
  </si>
  <si>
    <t>GBX.DISC.PCA431.CEL</t>
  </si>
  <si>
    <t>GBX.DISC.PCA367.CEL</t>
  </si>
  <si>
    <t>GBX.DISC.PCA91.CEL</t>
  </si>
  <si>
    <t>GBX.DISC.PCA455.CEL</t>
  </si>
  <si>
    <t>GBX.DISC.PCA224.CEL</t>
  </si>
  <si>
    <t>HIST1H4A</t>
  </si>
  <si>
    <t>HIST1H3C</t>
  </si>
  <si>
    <t>HIST1H4H</t>
  </si>
  <si>
    <t>HIST1H2AB</t>
  </si>
  <si>
    <t>HIST1H3E</t>
  </si>
  <si>
    <t>HIST1H1A</t>
  </si>
  <si>
    <t>Changed</t>
  </si>
  <si>
    <t>Up</t>
  </si>
  <si>
    <t>Only Up</t>
  </si>
  <si>
    <t>CEL FILE (GSE46691)</t>
  </si>
  <si>
    <t>SampleID</t>
  </si>
  <si>
    <t>Case-Control Group</t>
  </si>
  <si>
    <t>Recurrence</t>
  </si>
  <si>
    <t>Metastasis</t>
  </si>
  <si>
    <t>Time (yrs) from RRP to first rising PSA</t>
  </si>
  <si>
    <t>Time (yrs) from RRP to second rising PSA</t>
  </si>
  <si>
    <t>Time (yrs) from PSA recurrence to systemic disease</t>
  </si>
  <si>
    <t>Years of Followup after RRP</t>
  </si>
  <si>
    <t>Death</t>
  </si>
  <si>
    <t>Patient 142</t>
  </si>
  <si>
    <t>GSM269002</t>
  </si>
  <si>
    <t>Systemic</t>
  </si>
  <si>
    <t xml:space="preserve"> Deceased</t>
  </si>
  <si>
    <t xml:space="preserve"> Yes</t>
  </si>
  <si>
    <t>Patient 430</t>
  </si>
  <si>
    <t>GSM269270</t>
  </si>
  <si>
    <t>NED</t>
  </si>
  <si>
    <t>NA</t>
  </si>
  <si>
    <t xml:space="preserve"> NA</t>
  </si>
  <si>
    <t xml:space="preserve"> Alive</t>
  </si>
  <si>
    <t xml:space="preserve"> No</t>
  </si>
  <si>
    <t>Patient 159</t>
  </si>
  <si>
    <t>GSM269019</t>
  </si>
  <si>
    <t>Patient 070</t>
  </si>
  <si>
    <t>GSM268933</t>
  </si>
  <si>
    <t>Patient 231</t>
  </si>
  <si>
    <t>GSM269083</t>
  </si>
  <si>
    <t>Patient 217</t>
  </si>
  <si>
    <t>GSM269070</t>
  </si>
  <si>
    <t>Patient 059</t>
  </si>
  <si>
    <t>GSM268923</t>
  </si>
  <si>
    <t>Patient 161</t>
  </si>
  <si>
    <t>GSM269020</t>
  </si>
  <si>
    <t>Patient 208</t>
  </si>
  <si>
    <t>GSM269062</t>
  </si>
  <si>
    <t>Patient 041</t>
  </si>
  <si>
    <t>GSM268908</t>
  </si>
  <si>
    <t>PSA</t>
  </si>
  <si>
    <t>Patient 558</t>
  </si>
  <si>
    <t>GSM269391</t>
  </si>
  <si>
    <t>Patient 277</t>
  </si>
  <si>
    <t>GSM269128</t>
  </si>
  <si>
    <t>Patient 233</t>
  </si>
  <si>
    <t>GSM269085</t>
  </si>
  <si>
    <t>Patient 594</t>
  </si>
  <si>
    <t>GSM269423</t>
  </si>
  <si>
    <t>Patient 474</t>
  </si>
  <si>
    <t>GSM269311</t>
  </si>
  <si>
    <t>Patient 579</t>
  </si>
  <si>
    <t>GSM269410</t>
  </si>
  <si>
    <t>Patient 411</t>
  </si>
  <si>
    <t>GSM269252</t>
  </si>
  <si>
    <t>Patient 183</t>
  </si>
  <si>
    <t>GSM269039</t>
  </si>
  <si>
    <t>Patient 021</t>
  </si>
  <si>
    <t>GSM268889</t>
  </si>
  <si>
    <t>Patient 570</t>
  </si>
  <si>
    <t>GSM269401</t>
  </si>
  <si>
    <t>Patient 116</t>
  </si>
  <si>
    <t>GSM268978</t>
  </si>
  <si>
    <t>Patient 254</t>
  </si>
  <si>
    <t>GSM269106</t>
  </si>
  <si>
    <t>Patient 173</t>
  </si>
  <si>
    <t>GSM269029</t>
  </si>
  <si>
    <t>Patient 442</t>
  </si>
  <si>
    <t>GSM269279</t>
  </si>
  <si>
    <t>Patient 326</t>
  </si>
  <si>
    <t>GSM269174</t>
  </si>
  <si>
    <t>Patient 115</t>
  </si>
  <si>
    <t>GSM268977</t>
  </si>
  <si>
    <t>Patient 354</t>
  </si>
  <si>
    <t>GSM269198</t>
  </si>
  <si>
    <t>Patient 164</t>
  </si>
  <si>
    <t>GSM269023</t>
  </si>
  <si>
    <t>Patient 617</t>
  </si>
  <si>
    <t>GSM269445</t>
  </si>
  <si>
    <t>Patient 087</t>
  </si>
  <si>
    <t>GSM268950</t>
  </si>
  <si>
    <t>Patient 069</t>
  </si>
  <si>
    <t>GSM268932</t>
  </si>
  <si>
    <t>Patient 634</t>
  </si>
  <si>
    <t>GSM269461</t>
  </si>
  <si>
    <t>Patient 017</t>
  </si>
  <si>
    <t>GSM268885</t>
  </si>
  <si>
    <t>Patient 056</t>
  </si>
  <si>
    <t>GSM268920</t>
  </si>
  <si>
    <t>Patient 421</t>
  </si>
  <si>
    <t>GSM269262</t>
  </si>
  <si>
    <t>Patient 081</t>
  </si>
  <si>
    <t>GSM268944</t>
  </si>
  <si>
    <t>Patient 337</t>
  </si>
  <si>
    <t>GSM269183</t>
  </si>
  <si>
    <t>Patient 107</t>
  </si>
  <si>
    <t>GSM268970</t>
  </si>
  <si>
    <t>Patient 402</t>
  </si>
  <si>
    <t>GSM269243</t>
  </si>
  <si>
    <t>Patient 358</t>
  </si>
  <si>
    <t>GSM269202</t>
  </si>
  <si>
    <t>Patient 486</t>
  </si>
  <si>
    <t>GSM269323</t>
  </si>
  <si>
    <t>Patient 280</t>
  </si>
  <si>
    <t>GSM269131</t>
  </si>
  <si>
    <t>Patient 415</t>
  </si>
  <si>
    <t>GSM269256</t>
  </si>
  <si>
    <t>Patient 565</t>
  </si>
  <si>
    <t>GSM269397</t>
  </si>
  <si>
    <t>Patient 604</t>
  </si>
  <si>
    <t>GSM269433</t>
  </si>
  <si>
    <t>Patient 416</t>
  </si>
  <si>
    <t>GSM269257</t>
  </si>
  <si>
    <t>Patient 479</t>
  </si>
  <si>
    <t>GSM269316</t>
  </si>
  <si>
    <t>Patient 374</t>
  </si>
  <si>
    <t>GSM269217</t>
  </si>
  <si>
    <t>Patient 327</t>
  </si>
  <si>
    <t>GSM269175</t>
  </si>
  <si>
    <t>Patient 223</t>
  </si>
  <si>
    <t>GSM269076</t>
  </si>
  <si>
    <t>Patient 151</t>
  </si>
  <si>
    <t>GSM269011</t>
  </si>
  <si>
    <t>Patient 194</t>
  </si>
  <si>
    <t>GSM269050</t>
  </si>
  <si>
    <t>Patient 096</t>
  </si>
  <si>
    <t>GSM268959</t>
  </si>
  <si>
    <t>Patient 135</t>
  </si>
  <si>
    <t>GSM268995</t>
  </si>
  <si>
    <t>Patient 597</t>
  </si>
  <si>
    <t>GSM269426</t>
  </si>
  <si>
    <t>Patient 538</t>
  </si>
  <si>
    <t>GSM269371</t>
  </si>
  <si>
    <t>Patient 491</t>
  </si>
  <si>
    <t>GSM269327</t>
  </si>
  <si>
    <t>Patient 252</t>
  </si>
  <si>
    <t>GSM269104</t>
  </si>
  <si>
    <t>Patient 596</t>
  </si>
  <si>
    <t>GSM269425</t>
  </si>
  <si>
    <t>Patient 155</t>
  </si>
  <si>
    <t>GSM269015</t>
  </si>
  <si>
    <t>Patient 014</t>
  </si>
  <si>
    <t>GSM268882</t>
  </si>
  <si>
    <t>Patient 361</t>
  </si>
  <si>
    <t>GSM269205</t>
  </si>
  <si>
    <t>Patient 490</t>
  </si>
  <si>
    <t>GSM269326</t>
  </si>
  <si>
    <t>Patient 245</t>
  </si>
  <si>
    <t>GSM269097</t>
  </si>
  <si>
    <t>Patient 224</t>
  </si>
  <si>
    <t>GSM269077</t>
  </si>
  <si>
    <t>Patient 581</t>
  </si>
  <si>
    <t>GSM269412</t>
  </si>
  <si>
    <t>Patient 595</t>
  </si>
  <si>
    <t>GSM269424</t>
  </si>
  <si>
    <t>Patient 531</t>
  </si>
  <si>
    <t>GSM269366</t>
  </si>
  <si>
    <t>Patient 622</t>
  </si>
  <si>
    <t>GSM269450</t>
  </si>
  <si>
    <t>Patient 054</t>
  </si>
  <si>
    <t>GSM268918</t>
  </si>
  <si>
    <t>Patient 027</t>
  </si>
  <si>
    <t>GSM268895</t>
  </si>
  <si>
    <t>Patient 551</t>
  </si>
  <si>
    <t>GSM269384</t>
  </si>
  <si>
    <t>Patient 485</t>
  </si>
  <si>
    <t>GSM269322</t>
  </si>
  <si>
    <t>Patient 063</t>
  </si>
  <si>
    <t>GSM268927</t>
  </si>
  <si>
    <t>Patient 032</t>
  </si>
  <si>
    <t>GSM268900</t>
  </si>
  <si>
    <t>Patient 554</t>
  </si>
  <si>
    <t>GSM269387</t>
  </si>
  <si>
    <t>Patient 518</t>
  </si>
  <si>
    <t>GSM269353</t>
  </si>
  <si>
    <t>Patient 310</t>
  </si>
  <si>
    <t>GSM269158</t>
  </si>
  <si>
    <t>Patient 325</t>
  </si>
  <si>
    <t>GSM269173</t>
  </si>
  <si>
    <t>Patient 239</t>
  </si>
  <si>
    <t>GSM269091</t>
  </si>
  <si>
    <t>Patient 497</t>
  </si>
  <si>
    <t>GSM269333</t>
  </si>
  <si>
    <t>Patient 057</t>
  </si>
  <si>
    <t>GSM268921</t>
  </si>
  <si>
    <t>Patient 212</t>
  </si>
  <si>
    <t>GSM269066</t>
  </si>
  <si>
    <t>Patient 447</t>
  </si>
  <si>
    <t>GSM269284</t>
  </si>
  <si>
    <t>Patient 505</t>
  </si>
  <si>
    <t>GSM269340</t>
  </si>
  <si>
    <t>Patient 429</t>
  </si>
  <si>
    <t>GSM269269</t>
  </si>
  <si>
    <t>Patient 140</t>
  </si>
  <si>
    <t>GSM269000</t>
  </si>
  <si>
    <t>Patient 611</t>
  </si>
  <si>
    <t>GSM269439</t>
  </si>
  <si>
    <t>Patient 406</t>
  </si>
  <si>
    <t>GSM269247</t>
  </si>
  <si>
    <t>Patient 291</t>
  </si>
  <si>
    <t>GSM269142</t>
  </si>
  <si>
    <t>Patient 074</t>
  </si>
  <si>
    <t>GSM268937</t>
  </si>
  <si>
    <t>Patient 607</t>
  </si>
  <si>
    <t>GSM269436</t>
  </si>
  <si>
    <t>Patient 125</t>
  </si>
  <si>
    <t>GSM268986</t>
  </si>
  <si>
    <t>Patient 603</t>
  </si>
  <si>
    <t>GSM269432</t>
  </si>
  <si>
    <t>Patient 472</t>
  </si>
  <si>
    <t>GSM269309</t>
  </si>
  <si>
    <t>Patient 103</t>
  </si>
  <si>
    <t>GSM268966</t>
  </si>
  <si>
    <t>Patient 205</t>
  </si>
  <si>
    <t>GSM269060</t>
  </si>
  <si>
    <t>Patient 348</t>
  </si>
  <si>
    <t>GSM269193</t>
  </si>
  <si>
    <t>Patient 188</t>
  </si>
  <si>
    <t>GSM269044</t>
  </si>
  <si>
    <t>Patient 567</t>
  </si>
  <si>
    <t>GSM269399</t>
  </si>
  <si>
    <t>Patient 571</t>
  </si>
  <si>
    <t>GSM269402</t>
  </si>
  <si>
    <t>Patient 363</t>
  </si>
  <si>
    <t>GSM269207</t>
  </si>
  <si>
    <t>Patient 359</t>
  </si>
  <si>
    <t>GSM269203</t>
  </si>
  <si>
    <t>Patient 038</t>
  </si>
  <si>
    <t>GSM268905</t>
  </si>
  <si>
    <t>Patient 229</t>
  </si>
  <si>
    <t>GSM269081</t>
  </si>
  <si>
    <t>Patient 062</t>
  </si>
  <si>
    <t>GSM268926</t>
  </si>
  <si>
    <t>Patient 503</t>
  </si>
  <si>
    <t>GSM269338</t>
  </si>
  <si>
    <t>Patient 396</t>
  </si>
  <si>
    <t>GSM269237</t>
  </si>
  <si>
    <t>Patient 443</t>
  </si>
  <si>
    <t>GSM269280</t>
  </si>
  <si>
    <t>Patient 089</t>
  </si>
  <si>
    <t>GSM268952</t>
  </si>
  <si>
    <t>Patient 126</t>
  </si>
  <si>
    <t>GSM268987</t>
  </si>
  <si>
    <t>Patient 256</t>
  </si>
  <si>
    <t>GSM269108</t>
  </si>
  <si>
    <t>Patient 026</t>
  </si>
  <si>
    <t>GSM268894</t>
  </si>
  <si>
    <t>Patient 296</t>
  </si>
  <si>
    <t>GSM269147</t>
  </si>
  <si>
    <t>Patient 241</t>
  </si>
  <si>
    <t>GSM269093</t>
  </si>
  <si>
    <t>Patient 432</t>
  </si>
  <si>
    <t>GSM269271</t>
  </si>
  <si>
    <t>Patient 180</t>
  </si>
  <si>
    <t>GSM269036</t>
  </si>
  <si>
    <t>Patient 122</t>
  </si>
  <si>
    <t>GSM268983</t>
  </si>
  <si>
    <t>Patient 541</t>
  </si>
  <si>
    <t>GSM269374</t>
  </si>
  <si>
    <t>Patient 195</t>
  </si>
  <si>
    <t>GSM269051</t>
  </si>
  <si>
    <t>Patient 067</t>
  </si>
  <si>
    <t>GSM268931</t>
  </si>
  <si>
    <t>Patient 093</t>
  </si>
  <si>
    <t>GSM268956</t>
  </si>
  <si>
    <t>Patient 072</t>
  </si>
  <si>
    <t>GSM268935</t>
  </si>
  <si>
    <t>Patient 222</t>
  </si>
  <si>
    <t>GSM269075</t>
  </si>
  <si>
    <t>Patient 601</t>
  </si>
  <si>
    <t>GSM269430</t>
  </si>
  <si>
    <t>Patient 203</t>
  </si>
  <si>
    <t>GSM269058</t>
  </si>
  <si>
    <t>Patient 459</t>
  </si>
  <si>
    <t>GSM269296</t>
  </si>
  <si>
    <t>Patient 157</t>
  </si>
  <si>
    <t>GSM269017</t>
  </si>
  <si>
    <t>Patient 599</t>
  </si>
  <si>
    <t>GSM269428</t>
  </si>
  <si>
    <t>Patient 006</t>
  </si>
  <si>
    <t>GSM268875</t>
  </si>
  <si>
    <t>Patient 513</t>
  </si>
  <si>
    <t>GSM269348</t>
  </si>
  <si>
    <t>Patient 610</t>
  </si>
  <si>
    <t>GSM269438</t>
  </si>
  <si>
    <t>Patient 550</t>
  </si>
  <si>
    <t>GSM269383</t>
  </si>
  <si>
    <t>Patient 240</t>
  </si>
  <si>
    <t>GSM269092</t>
  </si>
  <si>
    <t>Patient 398</t>
  </si>
  <si>
    <t>GSM269239</t>
  </si>
  <si>
    <t>Patient 088</t>
  </si>
  <si>
    <t>GSM268951</t>
  </si>
  <si>
    <t>Patient 441</t>
  </si>
  <si>
    <t>GSM269278</t>
  </si>
  <si>
    <t>Patient 453</t>
  </si>
  <si>
    <t>GSM269290</t>
  </si>
  <si>
    <t>Patient 114</t>
  </si>
  <si>
    <t>GSM268976</t>
  </si>
  <si>
    <t>Patient 630</t>
  </si>
  <si>
    <t>GSM269458</t>
  </si>
  <si>
    <t>Patient 375</t>
  </si>
  <si>
    <t>GSM269218</t>
  </si>
  <si>
    <t>Patient 425</t>
  </si>
  <si>
    <t>GSM269266</t>
  </si>
  <si>
    <t>Patient 454</t>
  </si>
  <si>
    <t>GSM269291</t>
  </si>
  <si>
    <t>Patient 344</t>
  </si>
  <si>
    <t>GSM269189</t>
  </si>
  <si>
    <t>Patient 563</t>
  </si>
  <si>
    <t>GSM269395</t>
  </si>
  <si>
    <t>Patient 139</t>
  </si>
  <si>
    <t>GSM268999</t>
  </si>
  <si>
    <t>Patient 383</t>
  </si>
  <si>
    <t>GSM269225</t>
  </si>
  <si>
    <t>Patient 338</t>
  </si>
  <si>
    <t>GSM269184</t>
  </si>
  <si>
    <t>Patient 482</t>
  </si>
  <si>
    <t>GSM269319</t>
  </si>
  <si>
    <t>Patient 466</t>
  </si>
  <si>
    <t>GSM269303</t>
  </si>
  <si>
    <t>Patient 511</t>
  </si>
  <si>
    <t>GSM269346</t>
  </si>
  <si>
    <t>Patient 462</t>
  </si>
  <si>
    <t>GSM269299</t>
  </si>
  <si>
    <t>Patient 272</t>
  </si>
  <si>
    <t>GSM269123</t>
  </si>
  <si>
    <t>Patient 137</t>
  </si>
  <si>
    <t>GSM268997</t>
  </si>
  <si>
    <t>Patient 251</t>
  </si>
  <si>
    <t>GSM269103</t>
  </si>
  <si>
    <t>Patient 343</t>
  </si>
  <si>
    <t>GSM269188</t>
  </si>
  <si>
    <t>Patient 388</t>
  </si>
  <si>
    <t>GSM269230</t>
  </si>
  <si>
    <t>Patient 543</t>
  </si>
  <si>
    <t>GSM269376</t>
  </si>
  <si>
    <t>Patient 556</t>
  </si>
  <si>
    <t>GSM269389</t>
  </si>
  <si>
    <t>Patient 555</t>
  </si>
  <si>
    <t>GSM269388</t>
  </si>
  <si>
    <t>Patient 580</t>
  </si>
  <si>
    <t>GSM269411</t>
  </si>
  <si>
    <t>Patient 592</t>
  </si>
  <si>
    <t>GSM269421</t>
  </si>
  <si>
    <t>Patient 108</t>
  </si>
  <si>
    <t>GSM268971</t>
  </si>
  <si>
    <t>Patient 493</t>
  </si>
  <si>
    <t>GSM269329</t>
  </si>
  <si>
    <t>Patient 460</t>
  </si>
  <si>
    <t>GSM269297</t>
  </si>
  <si>
    <t>Patient 461</t>
  </si>
  <si>
    <t>GSM269298</t>
  </si>
  <si>
    <t>Patient 379</t>
  </si>
  <si>
    <t>GSM269221</t>
  </si>
  <si>
    <t>Patient 612</t>
  </si>
  <si>
    <t>GSM269440</t>
  </si>
  <si>
    <t>Patient 024</t>
  </si>
  <si>
    <t>GSM268892</t>
  </si>
  <si>
    <t>Patient 300</t>
  </si>
  <si>
    <t>GSM269151</t>
  </si>
  <si>
    <t>Patient 198</t>
  </si>
  <si>
    <t>GSM269053</t>
  </si>
  <si>
    <t>Patient 242</t>
  </si>
  <si>
    <t>GSM269094</t>
  </si>
  <si>
    <t>Patient 150</t>
  </si>
  <si>
    <t>GSM269010</t>
  </si>
  <si>
    <t>Patient 574</t>
  </si>
  <si>
    <t>GSM269405</t>
  </si>
  <si>
    <t>Patient 390</t>
  </si>
  <si>
    <t>GSM269232</t>
  </si>
  <si>
    <t>Patient 577</t>
  </si>
  <si>
    <t>GSM269408</t>
  </si>
  <si>
    <t>Patient 013</t>
  </si>
  <si>
    <t>GSM268881</t>
  </si>
  <si>
    <t>Patient 225</t>
  </si>
  <si>
    <t>GSM269078</t>
  </si>
  <si>
    <t>Patient 170</t>
  </si>
  <si>
    <t>GSM269027</t>
  </si>
  <si>
    <t>Patient 410</t>
  </si>
  <si>
    <t>GSM269251</t>
  </si>
  <si>
    <t>Patient 438</t>
  </si>
  <si>
    <t>GSM269276</t>
  </si>
  <si>
    <t>Patient 378</t>
  </si>
  <si>
    <t>GSM269220</t>
  </si>
  <si>
    <t>Patient 113</t>
  </si>
  <si>
    <t>GSM268975</t>
  </si>
  <si>
    <t>Patient 414</t>
  </si>
  <si>
    <t>GSM269255</t>
  </si>
  <si>
    <t>Patient 635</t>
  </si>
  <si>
    <t>GSM269462</t>
  </si>
  <si>
    <t>Patient 082</t>
  </si>
  <si>
    <t>GSM268945</t>
  </si>
  <si>
    <t>Patient 627</t>
  </si>
  <si>
    <t>GSM269455</t>
  </si>
  <si>
    <t>Patient 133</t>
  </si>
  <si>
    <t>GSM268993</t>
  </si>
  <si>
    <t>Patient 465</t>
  </si>
  <si>
    <t>GSM269302</t>
  </si>
  <si>
    <t>Patient 130</t>
  </si>
  <si>
    <t>GSM268991</t>
  </si>
  <si>
    <t>Patient 147</t>
  </si>
  <si>
    <t>GSM269007</t>
  </si>
  <si>
    <t>Patient 279</t>
  </si>
  <si>
    <t>GSM269130</t>
  </si>
  <si>
    <t>Patient 253</t>
  </si>
  <si>
    <t>GSM269105</t>
  </si>
  <si>
    <t>Patient 095</t>
  </si>
  <si>
    <t>GSM268958</t>
  </si>
  <si>
    <t>Patient 293</t>
  </si>
  <si>
    <t>GSM269144</t>
  </si>
  <si>
    <t>Patient 288</t>
  </si>
  <si>
    <t>GSM269139</t>
  </si>
  <si>
    <t>Patient 534</t>
  </si>
  <si>
    <t>GSM269368</t>
  </si>
  <si>
    <t>Patient 216</t>
  </si>
  <si>
    <t>GSM269069</t>
  </si>
  <si>
    <t>Patient 366</t>
  </si>
  <si>
    <t>GSM269210</t>
  </si>
  <si>
    <t>Patient 418</t>
  </si>
  <si>
    <t>GSM269259</t>
  </si>
  <si>
    <t>Patient 230</t>
  </si>
  <si>
    <t>GSM269082</t>
  </si>
  <si>
    <t>Patient 263</t>
  </si>
  <si>
    <t>GSM269115</t>
  </si>
  <si>
    <t>Patient 055</t>
  </si>
  <si>
    <t>GSM268919</t>
  </si>
  <si>
    <t>Patient 248</t>
  </si>
  <si>
    <t>GSM269100</t>
  </si>
  <si>
    <t>Patient 605</t>
  </si>
  <si>
    <t>GSM269434</t>
  </si>
  <si>
    <t>Patient 573</t>
  </si>
  <si>
    <t>GSM269404</t>
  </si>
  <si>
    <t>Patient 548</t>
  </si>
  <si>
    <t>GSM269381</t>
  </si>
  <si>
    <t>Patient 065</t>
  </si>
  <si>
    <t>GSM268929</t>
  </si>
  <si>
    <t>Patient 022</t>
  </si>
  <si>
    <t>GSM268890</t>
  </si>
  <si>
    <t>Patient 353</t>
  </si>
  <si>
    <t>GSM269197</t>
  </si>
  <si>
    <t>Patient 320</t>
  </si>
  <si>
    <t>GSM269168</t>
  </si>
  <si>
    <t>Patient 552</t>
  </si>
  <si>
    <t>GSM269385</t>
  </si>
  <si>
    <t>Patient 119</t>
  </si>
  <si>
    <t>GSM268981</t>
  </si>
  <si>
    <t>Patient 167</t>
  </si>
  <si>
    <t>GSM269026</t>
  </si>
  <si>
    <t>Patient 080</t>
  </si>
  <si>
    <t>GSM268943</t>
  </si>
  <si>
    <t>Patient 184</t>
  </si>
  <si>
    <t>GSM269040</t>
  </si>
  <si>
    <t>Patient 274</t>
  </si>
  <si>
    <t>GSM269125</t>
  </si>
  <si>
    <t>Patient 228</t>
  </si>
  <si>
    <t>GSM269080</t>
  </si>
  <si>
    <t>Patient 369</t>
  </si>
  <si>
    <t>GSM269212</t>
  </si>
  <si>
    <t>Patient 314</t>
  </si>
  <si>
    <t>GSM269162</t>
  </si>
  <si>
    <t>Patient 066</t>
  </si>
  <si>
    <t>GSM268930</t>
  </si>
  <si>
    <t>Patient 204</t>
  </si>
  <si>
    <t>GSM269059</t>
  </si>
  <si>
    <t>Patient 033</t>
  </si>
  <si>
    <t>GSM268901</t>
  </si>
  <si>
    <t>Patient 619</t>
  </si>
  <si>
    <t>GSM269447</t>
  </si>
  <si>
    <t>Patient 587</t>
  </si>
  <si>
    <t>GSM269417</t>
  </si>
  <si>
    <t>Patient 387</t>
  </si>
  <si>
    <t>GSM269229</t>
  </si>
  <si>
    <t>Patient 588</t>
  </si>
  <si>
    <t>GSM269418</t>
  </si>
  <si>
    <t>Patient 357</t>
  </si>
  <si>
    <t>GSM269201</t>
  </si>
  <si>
    <t>Patient 638</t>
  </si>
  <si>
    <t>GSM269465</t>
  </si>
  <si>
    <t>Patient 102</t>
  </si>
  <si>
    <t>GSM268965</t>
  </si>
  <si>
    <t>Patient 144</t>
  </si>
  <si>
    <t>GSM269004</t>
  </si>
  <si>
    <t>Patient 339</t>
  </si>
  <si>
    <t>GSM269185</t>
  </si>
  <si>
    <t>Patient 407</t>
  </si>
  <si>
    <t>GSM269248</t>
  </si>
  <si>
    <t>Patient 464</t>
  </si>
  <si>
    <t>GSM269301</t>
  </si>
  <si>
    <t>Patient 101</t>
  </si>
  <si>
    <t>GSM268964</t>
  </si>
  <si>
    <t>Patient 553</t>
  </si>
  <si>
    <t>GSM269386</t>
  </si>
  <si>
    <t>Patient 311</t>
  </si>
  <si>
    <t>GSM269159</t>
  </si>
  <si>
    <t>Patient 007</t>
  </si>
  <si>
    <t>GSM268876</t>
  </si>
  <si>
    <t>Patient 260</t>
  </si>
  <si>
    <t>GSM269112</t>
  </si>
  <si>
    <t>Patient 524</t>
  </si>
  <si>
    <t>GSM269359</t>
  </si>
  <si>
    <t>Patient 583</t>
  </si>
  <si>
    <t>GSM269414</t>
  </si>
  <si>
    <t>Patient 542</t>
  </si>
  <si>
    <t>GSM269375</t>
  </si>
  <si>
    <t>Patient 408</t>
  </si>
  <si>
    <t>GSM269249</t>
  </si>
  <si>
    <t>Patient 219</t>
  </si>
  <si>
    <t>GSM269072</t>
  </si>
  <si>
    <t>Patient 187</t>
  </si>
  <si>
    <t>GSM269043</t>
  </si>
  <si>
    <t>Patient 289</t>
  </si>
  <si>
    <t>GSM269140</t>
  </si>
  <si>
    <t>Patient 582</t>
  </si>
  <si>
    <t>GSM269413</t>
  </si>
  <si>
    <t>Patient 111</t>
  </si>
  <si>
    <t>GSM268973</t>
  </si>
  <si>
    <t>Patient 522</t>
  </si>
  <si>
    <t>GSM269357</t>
  </si>
  <si>
    <t>Patient 419</t>
  </si>
  <si>
    <t>GSM269260</t>
  </si>
  <si>
    <t>Patient 602</t>
  </si>
  <si>
    <t>GSM269431</t>
  </si>
  <si>
    <t>Patient 192</t>
  </si>
  <si>
    <t>GSM269048</t>
  </si>
  <si>
    <t>Patient 269</t>
  </si>
  <si>
    <t>GSM269120</t>
  </si>
  <si>
    <t>Patient 507</t>
  </si>
  <si>
    <t>GSM269342</t>
  </si>
  <si>
    <t>Patient 319</t>
  </si>
  <si>
    <t>GSM269167</t>
  </si>
  <si>
    <t>Patient 336</t>
  </si>
  <si>
    <t>GSM269182</t>
  </si>
  <si>
    <t>Patient 516</t>
  </si>
  <si>
    <t>GSM269351</t>
  </si>
  <si>
    <t>Patient 481</t>
  </si>
  <si>
    <t>GSM269318</t>
  </si>
  <si>
    <t>Patient 117</t>
  </si>
  <si>
    <t>GSM268979</t>
  </si>
  <si>
    <t>Patient 193</t>
  </si>
  <si>
    <t>GSM269049</t>
  </si>
  <si>
    <t>Patient 209</t>
  </si>
  <si>
    <t>GSM269063</t>
  </si>
  <si>
    <t>Patient 043</t>
  </si>
  <si>
    <t>GSM268910</t>
  </si>
  <si>
    <t>Patient 422</t>
  </si>
  <si>
    <t>GSM269263</t>
  </si>
  <si>
    <t>Patient 012</t>
  </si>
  <si>
    <t>GSM268880</t>
  </si>
  <si>
    <t>Patient 276</t>
  </si>
  <si>
    <t>GSM269127</t>
  </si>
  <si>
    <t>Patient 376</t>
  </si>
  <si>
    <t>GSM269219</t>
  </si>
  <si>
    <t>Patient 273</t>
  </si>
  <si>
    <t>GSM269124</t>
  </si>
  <si>
    <t>Patient 492</t>
  </si>
  <si>
    <t>GSM269328</t>
  </si>
  <si>
    <t>Patient 593</t>
  </si>
  <si>
    <t>GSM269422</t>
  </si>
  <si>
    <t>Patient 172</t>
  </si>
  <si>
    <t>GSM269028</t>
  </si>
  <si>
    <t>Patient 051</t>
  </si>
  <si>
    <t>GSM268916</t>
  </si>
  <si>
    <t>Patient 039</t>
  </si>
  <si>
    <t>GSM268906</t>
  </si>
  <si>
    <t>Patient 001</t>
  </si>
  <si>
    <t>GSM268871</t>
  </si>
  <si>
    <t>Patient 334</t>
  </si>
  <si>
    <t>GSM269180</t>
  </si>
  <si>
    <t>Patient 156</t>
  </si>
  <si>
    <t>GSM269016</t>
  </si>
  <si>
    <t>Patient 469</t>
  </si>
  <si>
    <t>GSM269306</t>
  </si>
  <si>
    <t>Patient 498</t>
  </si>
  <si>
    <t>GSM269334</t>
  </si>
  <si>
    <t>Patient 175</t>
  </si>
  <si>
    <t>GSM269031</t>
  </si>
  <si>
    <t>Patient 264</t>
  </si>
  <si>
    <t>GSM269116</t>
  </si>
  <si>
    <t>Patient 322</t>
  </si>
  <si>
    <t>GSM269170</t>
  </si>
  <si>
    <t>Patient 434</t>
  </si>
  <si>
    <t>GSM269273</t>
  </si>
  <si>
    <t>Patient 525</t>
  </si>
  <si>
    <t>GSM269360</t>
  </si>
  <si>
    <t>Patient 177</t>
  </si>
  <si>
    <t>GSM269033</t>
  </si>
  <si>
    <t>Patient 473</t>
  </si>
  <si>
    <t>GSM269310</t>
  </si>
  <si>
    <t>Patient 226</t>
  </si>
  <si>
    <t>GSM269079</t>
  </si>
  <si>
    <t>Patient 118</t>
  </si>
  <si>
    <t>GSM268980</t>
  </si>
  <si>
    <t>Patient 182</t>
  </si>
  <si>
    <t>GSM269038</t>
  </si>
  <si>
    <t>Patient 471</t>
  </si>
  <si>
    <t>GSM269308</t>
  </si>
  <si>
    <t>Patient 468</t>
  </si>
  <si>
    <t>GSM269305</t>
  </si>
  <si>
    <t>Patient 136</t>
  </si>
  <si>
    <t>GSM268996</t>
  </si>
  <si>
    <t>Patient 578</t>
  </si>
  <si>
    <t>GSM269409</t>
  </si>
  <si>
    <t>Patient 237</t>
  </si>
  <si>
    <t>GSM269089</t>
  </si>
  <si>
    <t>Patient 360</t>
  </si>
  <si>
    <t>GSM269204</t>
  </si>
  <si>
    <t>Patient 329</t>
  </si>
  <si>
    <t>GSM269176</t>
  </si>
  <si>
    <t>Patient 047</t>
  </si>
  <si>
    <t>GSM268914</t>
  </si>
  <si>
    <t>Patient 191</t>
  </si>
  <si>
    <t>GSM269047</t>
  </si>
  <si>
    <t>Patient 071</t>
  </si>
  <si>
    <t>GSM268934</t>
  </si>
  <si>
    <t>Patient 624</t>
  </si>
  <si>
    <t>GSM269452</t>
  </si>
  <si>
    <t>Patient 154</t>
  </si>
  <si>
    <t>GSM269014</t>
  </si>
  <si>
    <t>Patient 005</t>
  </si>
  <si>
    <t>GSM268874</t>
  </si>
  <si>
    <t>Patient 073</t>
  </si>
  <si>
    <t>GSM268936</t>
  </si>
  <si>
    <t>Patient 616</t>
  </si>
  <si>
    <t>GSM269444</t>
  </si>
  <si>
    <t>Patient 409</t>
  </si>
  <si>
    <t>GSM269250</t>
  </si>
  <si>
    <t>Patient 086</t>
  </si>
  <si>
    <t>GSM268949</t>
  </si>
  <si>
    <t>Patient 512</t>
  </si>
  <si>
    <t>GSM269347</t>
  </si>
  <si>
    <t>Patient 547</t>
  </si>
  <si>
    <t>GSM269380</t>
  </si>
  <si>
    <t>Patient 483</t>
  </si>
  <si>
    <t>GSM269320</t>
  </si>
  <si>
    <t>Patient 084</t>
  </si>
  <si>
    <t>GSM268947</t>
  </si>
  <si>
    <t>Patient 514</t>
  </si>
  <si>
    <t>GSM269349</t>
  </si>
  <si>
    <t>Patient 530</t>
  </si>
  <si>
    <t>GSM269365</t>
  </si>
  <si>
    <t>Patient 189</t>
  </si>
  <si>
    <t>GSM269045</t>
  </si>
  <si>
    <t>Patient 185</t>
  </si>
  <si>
    <t>GSM269041</t>
  </si>
  <si>
    <t>Patient 559</t>
  </si>
  <si>
    <t>GSM269392</t>
  </si>
  <si>
    <t>Patient 138</t>
  </si>
  <si>
    <t>GSM268998</t>
  </si>
  <si>
    <t>Patient 423</t>
  </si>
  <si>
    <t>GSM269264</t>
  </si>
  <si>
    <t>Patient 123</t>
  </si>
  <si>
    <t>GSM268984</t>
  </si>
  <si>
    <t>Patient 510</t>
  </si>
  <si>
    <t>GSM269345</t>
  </si>
  <si>
    <t>Patient 238</t>
  </si>
  <si>
    <t>GSM269090</t>
  </si>
  <si>
    <t>Patient 427</t>
  </si>
  <si>
    <t>GSM269268</t>
  </si>
  <si>
    <t>Patient 015</t>
  </si>
  <si>
    <t>GSM268883</t>
  </si>
  <si>
    <t>Patient 448</t>
  </si>
  <si>
    <t>GSM269285</t>
  </si>
  <si>
    <t>Patient 350</t>
  </si>
  <si>
    <t>GSM269195</t>
  </si>
  <si>
    <t>Patient 262</t>
  </si>
  <si>
    <t>GSM269114</t>
  </si>
  <si>
    <t>Patient 528</t>
  </si>
  <si>
    <t>GSM269363</t>
  </si>
  <si>
    <t>Patient 598</t>
  </si>
  <si>
    <t>GSM269427</t>
  </si>
  <si>
    <t>Patient 265</t>
  </si>
  <si>
    <t>GSM269117</t>
  </si>
  <si>
    <t>Patient 094</t>
  </si>
  <si>
    <t>GSM268957</t>
  </si>
  <si>
    <t>Patient 271</t>
  </si>
  <si>
    <t>GSM269122</t>
  </si>
  <si>
    <t>Patient 389</t>
  </si>
  <si>
    <t>GSM269231</t>
  </si>
  <si>
    <t>Patient 386</t>
  </si>
  <si>
    <t>GSM269228</t>
  </si>
  <si>
    <t>Patient 515</t>
  </si>
  <si>
    <t>GSM269350</t>
  </si>
  <si>
    <t>Patient 250</t>
  </si>
  <si>
    <t>GSM269102</t>
  </si>
  <si>
    <t>Patient 134</t>
  </si>
  <si>
    <t>GSM268994</t>
  </si>
  <si>
    <t>Patient 623</t>
  </si>
  <si>
    <t>GSM269451</t>
  </si>
  <si>
    <t>Patient 499</t>
  </si>
  <si>
    <t>GSM269335</t>
  </si>
  <si>
    <t>Patient 083</t>
  </si>
  <si>
    <t>GSM268946</t>
  </si>
  <si>
    <t>Patient 042</t>
  </si>
  <si>
    <t>GSM268909</t>
  </si>
  <si>
    <t>Patient 149</t>
  </si>
  <si>
    <t>GSM269009</t>
  </si>
  <si>
    <t>Patient 257</t>
  </si>
  <si>
    <t>GSM269109</t>
  </si>
  <si>
    <t>Patient 566</t>
  </si>
  <si>
    <t>GSM269398</t>
  </si>
  <si>
    <t>Patient 290</t>
  </si>
  <si>
    <t>GSM269141</t>
  </si>
  <si>
    <t>Patient 312</t>
  </si>
  <si>
    <t>GSM269160</t>
  </si>
  <si>
    <t>Patient 347</t>
  </si>
  <si>
    <t>GSM269192</t>
  </si>
  <si>
    <t>Patient 533</t>
  </si>
  <si>
    <t>GSM269367</t>
  </si>
  <si>
    <t>Patient 174</t>
  </si>
  <si>
    <t>GSM269030</t>
  </si>
  <si>
    <t>Patient 023</t>
  </si>
  <si>
    <t>GSM268891</t>
  </si>
  <si>
    <t>Patient 475</t>
  </si>
  <si>
    <t>GSM269312</t>
  </si>
  <si>
    <t>Patient 397</t>
  </si>
  <si>
    <t>GSM269238</t>
  </si>
  <si>
    <t>Patient 243</t>
  </si>
  <si>
    <t>GSM269095</t>
  </si>
  <si>
    <t>Patient 621</t>
  </si>
  <si>
    <t>GSM269449</t>
  </si>
  <si>
    <t>Patient 449</t>
  </si>
  <si>
    <t>GSM269286</t>
  </si>
  <si>
    <t>Patient 163</t>
  </si>
  <si>
    <t>GSM269022</t>
  </si>
  <si>
    <t>Patient 105</t>
  </si>
  <si>
    <t>GSM268968</t>
  </si>
  <si>
    <t>Patient 470</t>
  </si>
  <si>
    <t>GSM269307</t>
  </si>
  <si>
    <t>Patient 020</t>
  </si>
  <si>
    <t>GSM268888</t>
  </si>
  <si>
    <t>Patient 165</t>
  </si>
  <si>
    <t>GSM269024</t>
  </si>
  <si>
    <t>Patient 564</t>
  </si>
  <si>
    <t>GSM269396</t>
  </si>
  <si>
    <t>Patient 544</t>
  </si>
  <si>
    <t>GSM269377</t>
  </si>
  <si>
    <t>Patient 420</t>
  </si>
  <si>
    <t>GSM269261</t>
  </si>
  <si>
    <t>Patient 268</t>
  </si>
  <si>
    <t>GSM269119</t>
  </si>
  <si>
    <t>Patient 349</t>
  </si>
  <si>
    <t>GSM269194</t>
  </si>
  <si>
    <t>Patient 176</t>
  </si>
  <si>
    <t>GSM269032</t>
  </si>
  <si>
    <t>Patient 457</t>
  </si>
  <si>
    <t>GSM269294</t>
  </si>
  <si>
    <t>Patient 206</t>
  </si>
  <si>
    <t>GSM269061</t>
  </si>
  <si>
    <t>Patient 413</t>
  </si>
  <si>
    <t>GSM269254</t>
  </si>
  <si>
    <t>Patient 053</t>
  </si>
  <si>
    <t>GSM268917</t>
  </si>
  <si>
    <t>Patient 365</t>
  </si>
  <si>
    <t>GSM269209</t>
  </si>
  <si>
    <t>Patient 405</t>
  </si>
  <si>
    <t>GSM269246</t>
  </si>
  <si>
    <t>Patient 373</t>
  </si>
  <si>
    <t>GSM269216</t>
  </si>
  <si>
    <t>Patient 620</t>
  </si>
  <si>
    <t>GSM269448</t>
  </si>
  <si>
    <t>Patient 495</t>
  </si>
  <si>
    <t>GSM269331</t>
  </si>
  <si>
    <t>Patient 077</t>
  </si>
  <si>
    <t>GSM268940</t>
  </si>
  <si>
    <t>Patient 315</t>
  </si>
  <si>
    <t>GSM269163</t>
  </si>
  <si>
    <t>Patient 316</t>
  </si>
  <si>
    <t>GSM269164</t>
  </si>
  <si>
    <t>Patient 181</t>
  </si>
  <si>
    <t>GSM269037</t>
  </si>
  <si>
    <t>Patient 393</t>
  </si>
  <si>
    <t>GSM269234</t>
  </si>
  <si>
    <t>Patient 546</t>
  </si>
  <si>
    <t>GSM269379</t>
  </si>
  <si>
    <t>Patient 058</t>
  </si>
  <si>
    <t>GSM268922</t>
  </si>
  <si>
    <t>Patient 355</t>
  </si>
  <si>
    <t>GSM269199</t>
  </si>
  <si>
    <t>Patient 166</t>
  </si>
  <si>
    <t>GSM269025</t>
  </si>
  <si>
    <t>Patient 037</t>
  </si>
  <si>
    <t>GSM268904</t>
  </si>
  <si>
    <t>Patient 446</t>
  </si>
  <si>
    <t>GSM269283</t>
  </si>
  <si>
    <t>Patient 266</t>
  </si>
  <si>
    <t>GSM269118</t>
  </si>
  <si>
    <t>Patient 346</t>
  </si>
  <si>
    <t>GSM269191</t>
  </si>
  <si>
    <t>Patient 121</t>
  </si>
  <si>
    <t>GSM268982</t>
  </si>
  <si>
    <t>Patient 560</t>
  </si>
  <si>
    <t>GSM269393</t>
  </si>
  <si>
    <t>Patient 061</t>
  </si>
  <si>
    <t>GSM268925</t>
  </si>
  <si>
    <t>Patient 489</t>
  </si>
  <si>
    <t>GSM269325</t>
  </si>
  <si>
    <t>Patient 153</t>
  </si>
  <si>
    <t>GSM269013</t>
  </si>
  <si>
    <t>Patient 488</t>
  </si>
  <si>
    <t>GSM269324</t>
  </si>
  <si>
    <t>Patient 129</t>
  </si>
  <si>
    <t>GSM268990</t>
  </si>
  <si>
    <t>Patient 003</t>
  </si>
  <si>
    <t>GSM268873</t>
  </si>
  <si>
    <t>Patient 046</t>
  </si>
  <si>
    <t>GSM268913</t>
  </si>
  <si>
    <t>Patient 143</t>
  </si>
  <si>
    <t>GSM269003</t>
  </si>
  <si>
    <t>Patient 586</t>
  </si>
  <si>
    <t>GSM269416</t>
  </si>
  <si>
    <t>Patient 629</t>
  </si>
  <si>
    <t>GSM269457</t>
  </si>
  <si>
    <t>Patient 018</t>
  </si>
  <si>
    <t>GSM268886</t>
  </si>
  <si>
    <t>Patient 148</t>
  </si>
  <si>
    <t>GSM269008</t>
  </si>
  <si>
    <t>Patient 527</t>
  </si>
  <si>
    <t>GSM269362</t>
  </si>
  <si>
    <t>Patient 106</t>
  </si>
  <si>
    <t>GSM268969</t>
  </si>
  <si>
    <t>GBX.DISC.PCA46.CEL</t>
  </si>
  <si>
    <t>Patient 639</t>
  </si>
  <si>
    <t>GSM269466</t>
  </si>
  <si>
    <t>Patient 444</t>
  </si>
  <si>
    <t>GSM269281</t>
  </si>
  <si>
    <t>Patient 079</t>
  </si>
  <si>
    <t>GSM268942</t>
  </si>
  <si>
    <t>Patient 201</t>
  </si>
  <si>
    <t>GSM269056</t>
  </si>
  <si>
    <t>Patient 090</t>
  </si>
  <si>
    <t>GSM268953</t>
  </si>
  <si>
    <t>Patient 575</t>
  </si>
  <si>
    <t>GSM269406</t>
  </si>
  <si>
    <t>Patient 437</t>
  </si>
  <si>
    <t>GSM269275</t>
  </si>
  <si>
    <t>Patient 302</t>
  </si>
  <si>
    <t>GSM269152</t>
  </si>
  <si>
    <t>Patient 064</t>
  </si>
  <si>
    <t>GSM268928</t>
  </si>
  <si>
    <t>Patient 278</t>
  </si>
  <si>
    <t>GSM269129</t>
  </si>
  <si>
    <t>Patient 330</t>
  </si>
  <si>
    <t>GSM269177</t>
  </si>
  <si>
    <t>Patient 392</t>
  </si>
  <si>
    <t>GSM269233</t>
  </si>
  <si>
    <t>Patient 509</t>
  </si>
  <si>
    <t>GSM269344</t>
  </si>
  <si>
    <t>Patient 324</t>
  </si>
  <si>
    <t>GSM269172</t>
  </si>
  <si>
    <t>Patient 259</t>
  </si>
  <si>
    <t>GSM269111</t>
  </si>
  <si>
    <t>Patient 536</t>
  </si>
  <si>
    <t>GSM269369</t>
  </si>
  <si>
    <t>Patient 035</t>
  </si>
  <si>
    <t>GSM268903</t>
  </si>
  <si>
    <t>Patient 345</t>
  </si>
  <si>
    <t>GSM269190</t>
  </si>
  <si>
    <t>Patient 029</t>
  </si>
  <si>
    <t>GSM268897</t>
  </si>
  <si>
    <t>Patient 078</t>
  </si>
  <si>
    <t>GSM268941</t>
  </si>
  <si>
    <t>Patient 496</t>
  </si>
  <si>
    <t>GSM269332</t>
  </si>
  <si>
    <t>Patient 318</t>
  </si>
  <si>
    <t>GSM269166</t>
  </si>
  <si>
    <t>Patient 614</t>
  </si>
  <si>
    <t>GSM269442</t>
  </si>
  <si>
    <t>Patient 128</t>
  </si>
  <si>
    <t>GSM268989</t>
  </si>
  <si>
    <t>Patient 030</t>
  </si>
  <si>
    <t>GSM268898</t>
  </si>
  <si>
    <t>Patient 025</t>
  </si>
  <si>
    <t>GSM268893</t>
  </si>
  <si>
    <t>Patient 158</t>
  </si>
  <si>
    <t>GSM269018</t>
  </si>
  <si>
    <t>Patient 615</t>
  </si>
  <si>
    <t>GSM269443</t>
  </si>
  <si>
    <t>Patient 331</t>
  </si>
  <si>
    <t>GSM269178</t>
  </si>
  <si>
    <t>Patient 085</t>
  </si>
  <si>
    <t>GSM268948</t>
  </si>
  <si>
    <t>Patient 275</t>
  </si>
  <si>
    <t>GSM269126</t>
  </si>
  <si>
    <t>Patient 433</t>
  </si>
  <si>
    <t>GSM269272</t>
  </si>
  <si>
    <t>Patient 572</t>
  </si>
  <si>
    <t>GSM269403</t>
  </si>
  <si>
    <t>Patient 478</t>
  </si>
  <si>
    <t>GSM269315</t>
  </si>
  <si>
    <t>Patient 450</t>
  </si>
  <si>
    <t>GSM269287</t>
  </si>
  <si>
    <t>Patient 501</t>
  </si>
  <si>
    <t>GSM269337</t>
  </si>
  <si>
    <t>Patient 292</t>
  </si>
  <si>
    <t>GSM269143</t>
  </si>
  <si>
    <t>Patient 362</t>
  </si>
  <si>
    <t>GSM269206</t>
  </si>
  <si>
    <t>Patient 214</t>
  </si>
  <si>
    <t>GSM269068</t>
  </si>
  <si>
    <t>Patient 394</t>
  </si>
  <si>
    <t>GSM269235</t>
  </si>
  <si>
    <t>Patient 060</t>
  </si>
  <si>
    <t>GSM268924</t>
  </si>
  <si>
    <t>Patient 221</t>
  </si>
  <si>
    <t>GSM269074</t>
  </si>
  <si>
    <t>Patient 523</t>
  </si>
  <si>
    <t>GSM269358</t>
  </si>
  <si>
    <t>Patient 467</t>
  </si>
  <si>
    <t>GSM269304</t>
  </si>
  <si>
    <t>Patient 141</t>
  </si>
  <si>
    <t>GSM269001</t>
  </si>
  <si>
    <t>Patient 477</t>
  </si>
  <si>
    <t>GSM269314</t>
  </si>
  <si>
    <t>Patient 364</t>
  </si>
  <si>
    <t>GSM269208</t>
  </si>
  <si>
    <t>Patient 202</t>
  </si>
  <si>
    <t>GSM269057</t>
  </si>
  <si>
    <t>Patient 186</t>
  </si>
  <si>
    <t>GSM269042</t>
  </si>
  <si>
    <t>Patient 506</t>
  </si>
  <si>
    <t>GSM269341</t>
  </si>
  <si>
    <t>Patient 285</t>
  </si>
  <si>
    <t>GSM269136</t>
  </si>
  <si>
    <t>Patient 211</t>
  </si>
  <si>
    <t>GSM269065</t>
  </si>
  <si>
    <t>Patient 332</t>
  </si>
  <si>
    <t>GSM269179</t>
  </si>
  <si>
    <t>Patient 247</t>
  </si>
  <si>
    <t>GSM269099</t>
  </si>
  <si>
    <t>Patient 401</t>
  </si>
  <si>
    <t>GSM269242</t>
  </si>
  <si>
    <t>Patient 404</t>
  </si>
  <si>
    <t>GSM269245</t>
  </si>
  <si>
    <t>Patient 145</t>
  </si>
  <si>
    <t>GSM269005</t>
  </si>
  <si>
    <t>Patient 178</t>
  </si>
  <si>
    <t>GSM269034</t>
  </si>
  <si>
    <t>Patient 537</t>
  </si>
  <si>
    <t>GSM269370</t>
  </si>
  <si>
    <t>Patient 606</t>
  </si>
  <si>
    <t>GSM269435</t>
  </si>
  <si>
    <t>Patient 255</t>
  </si>
  <si>
    <t>GSM269107</t>
  </si>
  <si>
    <t>Patient 436</t>
  </si>
  <si>
    <t>GSM269274</t>
  </si>
  <si>
    <t>Patient 295</t>
  </si>
  <si>
    <t>GSM269146</t>
  </si>
  <si>
    <t>Patient 508</t>
  </si>
  <si>
    <t>GSM269343</t>
  </si>
  <si>
    <t>Patient 368</t>
  </si>
  <si>
    <t>GSM269211</t>
  </si>
  <si>
    <t>Patient 636</t>
  </si>
  <si>
    <t>GSM269463</t>
  </si>
  <si>
    <t>Patient 417</t>
  </si>
  <si>
    <t>GSM269258</t>
  </si>
  <si>
    <t>Patient 009</t>
  </si>
  <si>
    <t>GSM268878</t>
  </si>
  <si>
    <t>Patient 132</t>
  </si>
  <si>
    <t>GSM268992</t>
  </si>
  <si>
    <t>Patient 382</t>
  </si>
  <si>
    <t>GSM269224</t>
  </si>
  <si>
    <t>Patient 445</t>
  </si>
  <si>
    <t>GSM269282</t>
  </si>
  <si>
    <t>Patient 235</t>
  </si>
  <si>
    <t>GSM269087</t>
  </si>
  <si>
    <t>Patient 529</t>
  </si>
  <si>
    <t>GSM269364</t>
  </si>
  <si>
    <t>Patient 092</t>
  </si>
  <si>
    <t>GSM268955</t>
  </si>
  <si>
    <t>Patient 452</t>
  </si>
  <si>
    <t>GSM269289</t>
  </si>
  <si>
    <t>Patient 633</t>
  </si>
  <si>
    <t>GSM269460</t>
  </si>
  <si>
    <t>Patient 590</t>
  </si>
  <si>
    <t>GSM269419</t>
  </si>
  <si>
    <t>Patient 284</t>
  </si>
  <si>
    <t>GSM269135</t>
  </si>
  <si>
    <t>Patient 484</t>
  </si>
  <si>
    <t>GSM269321</t>
  </si>
  <si>
    <t>Patient 294</t>
  </si>
  <si>
    <t>GSM269145</t>
  </si>
  <si>
    <t>Patient 540</t>
  </si>
  <si>
    <t>GSM269373</t>
  </si>
  <si>
    <t>Patient 352</t>
  </si>
  <si>
    <t>GSM269196</t>
  </si>
  <si>
    <t>Patient 283</t>
  </si>
  <si>
    <t>GSM269134</t>
  </si>
  <si>
    <t>Patient 236</t>
  </si>
  <si>
    <t>GSM269088</t>
  </si>
  <si>
    <t>Patient 306</t>
  </si>
  <si>
    <t>GSM269156</t>
  </si>
  <si>
    <t>Patient 403</t>
  </si>
  <si>
    <t>GSM269244</t>
  </si>
  <si>
    <t>Patient 426</t>
  </si>
  <si>
    <t>GSM269267</t>
  </si>
  <si>
    <t>Patient 356</t>
  </si>
  <si>
    <t>GSM269200</t>
  </si>
  <si>
    <t>Patient 323</t>
  </si>
  <si>
    <t>GSM269171</t>
  </si>
  <si>
    <t>Patient 044</t>
  </si>
  <si>
    <t>GSM268911</t>
  </si>
  <si>
    <t>Patient 162</t>
  </si>
  <si>
    <t>GSM269021</t>
  </si>
  <si>
    <t>Patient 372</t>
  </si>
  <si>
    <t>GSM269215</t>
  </si>
  <si>
    <t>Patient 076</t>
  </si>
  <si>
    <t>GSM268939</t>
  </si>
  <si>
    <t>Patient 124</t>
  </si>
  <si>
    <t>GSM268985</t>
  </si>
  <si>
    <t>Patient 199</t>
  </si>
  <si>
    <t>GSM269054</t>
  </si>
  <si>
    <t>Patient 313</t>
  </si>
  <si>
    <t>GSM269161</t>
  </si>
  <si>
    <t>Patient 299</t>
  </si>
  <si>
    <t>GSM269150</t>
  </si>
  <si>
    <t>Patient 613</t>
  </si>
  <si>
    <t>GSM269441</t>
  </si>
  <si>
    <t>Patient 500</t>
  </si>
  <si>
    <t>GSM269336</t>
  </si>
  <si>
    <t>Patient 526</t>
  </si>
  <si>
    <t>GSM269361</t>
  </si>
  <si>
    <t>Patient 480</t>
  </si>
  <si>
    <t>GSM269317</t>
  </si>
  <si>
    <t>Patient 455</t>
  </si>
  <si>
    <t>GSM269292</t>
  </si>
  <si>
    <t>Patient 494</t>
  </si>
  <si>
    <t>GSM269330</t>
  </si>
  <si>
    <t>Patient 476</t>
  </si>
  <si>
    <t>GSM269313</t>
  </si>
  <si>
    <t>Patient 282</t>
  </si>
  <si>
    <t>GSM269133</t>
  </si>
  <si>
    <t>Patient 305</t>
  </si>
  <si>
    <t>GSM269155</t>
  </si>
  <si>
    <t>Patient 458</t>
  </si>
  <si>
    <t>GSM269295</t>
  </si>
  <si>
    <t>Patient 019</t>
  </si>
  <si>
    <t>GSM268887</t>
  </si>
  <si>
    <t>Patient 557</t>
  </si>
  <si>
    <t>GSM269390</t>
  </si>
  <si>
    <t>Patient 234</t>
  </si>
  <si>
    <t>GSM269086</t>
  </si>
  <si>
    <t>Patient 341</t>
  </si>
  <si>
    <t>GSM269186</t>
  </si>
  <si>
    <t>Patient 152</t>
  </si>
  <si>
    <t>GSM269012</t>
  </si>
  <si>
    <t>Patient 045</t>
  </si>
  <si>
    <t>GSM268912</t>
  </si>
  <si>
    <t>Patient 400</t>
  </si>
  <si>
    <t>GSM269241</t>
  </si>
  <si>
    <t>Patient 549</t>
  </si>
  <si>
    <t>GSM269382</t>
  </si>
  <si>
    <t>Patient 298</t>
  </si>
  <si>
    <t>GSM269149</t>
  </si>
  <si>
    <t>Patient 109</t>
  </si>
  <si>
    <t>GSM268972</t>
  </si>
  <si>
    <t>Patient 281</t>
  </si>
  <si>
    <t>GSM269132</t>
  </si>
  <si>
    <t>Patient 098</t>
  </si>
  <si>
    <t>GSM268961</t>
  </si>
  <si>
    <t>Patient 190</t>
  </si>
  <si>
    <t>GSM269046</t>
  </si>
  <si>
    <t>Patient 424</t>
  </si>
  <si>
    <t>GSM269265</t>
  </si>
  <si>
    <t>Patient 308</t>
  </si>
  <si>
    <t>GSM269157</t>
  </si>
  <si>
    <t>Patient 517</t>
  </si>
  <si>
    <t>GSM269352</t>
  </si>
  <si>
    <t>Patient 091</t>
  </si>
  <si>
    <t>GSM268954</t>
  </si>
  <si>
    <t>Patient 031</t>
  </si>
  <si>
    <t>GSM268899</t>
  </si>
  <si>
    <t>Patient 232</t>
  </si>
  <si>
    <t>GSM269084</t>
  </si>
  <si>
    <t>Patient 104</t>
  </si>
  <si>
    <t>GSM268967</t>
  </si>
  <si>
    <t>Patient 539</t>
  </si>
  <si>
    <t>GSM269372</t>
  </si>
  <si>
    <t>Patient 504</t>
  </si>
  <si>
    <t>GSM269339</t>
  </si>
  <si>
    <t>Patient 600</t>
  </si>
  <si>
    <t>GSM269429</t>
  </si>
  <si>
    <t>Patient 521</t>
  </si>
  <si>
    <t>GSM269356</t>
  </si>
  <si>
    <t>Patient 002</t>
  </si>
  <si>
    <t>GSM268872</t>
  </si>
  <si>
    <t>Patient 246</t>
  </si>
  <si>
    <t>GSM269098</t>
  </si>
  <si>
    <t>Patient 385</t>
  </si>
  <si>
    <t>GSM269227</t>
  </si>
  <si>
    <t>Patient 244</t>
  </si>
  <si>
    <t>GSM269096</t>
  </si>
  <si>
    <t>Patient 562</t>
  </si>
  <si>
    <t>GSM269394</t>
  </si>
  <si>
    <t>Patient 625</t>
  </si>
  <si>
    <t>GSM269453</t>
  </si>
  <si>
    <t>Patient 210</t>
  </si>
  <si>
    <t>GSM269064</t>
  </si>
  <si>
    <t>Patient 286</t>
  </si>
  <si>
    <t>GSM269137</t>
  </si>
  <si>
    <t>Patient 451</t>
  </si>
  <si>
    <t>GSM269288</t>
  </si>
  <si>
    <t>Patient 303</t>
  </si>
  <si>
    <t>GSM269153</t>
  </si>
  <si>
    <t>Patient 568</t>
  </si>
  <si>
    <t>GSM269400</t>
  </si>
  <si>
    <t>Patient 270</t>
  </si>
  <si>
    <t>GSM269121</t>
  </si>
  <si>
    <t>Patient 011</t>
  </si>
  <si>
    <t>GSM268879</t>
  </si>
  <si>
    <t>Patient 519</t>
  </si>
  <si>
    <t>GSM269354</t>
  </si>
  <si>
    <t>PSA recurrence to systemic disease</t>
  </si>
  <si>
    <t>RRP to Met</t>
  </si>
  <si>
    <t>1st PSA</t>
  </si>
  <si>
    <t>2nd PSA</t>
  </si>
  <si>
    <t>Geo</t>
  </si>
  <si>
    <t>Patient's Status</t>
  </si>
  <si>
    <t>Prostate Cancer Specific Dea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0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18" fillId="0" borderId="10" xfId="0" applyFont="1" applyFill="1" applyBorder="1" applyAlignment="1">
      <alignment wrapText="1"/>
    </xf>
    <xf numFmtId="0" fontId="18" fillId="0" borderId="10" xfId="0" applyFont="1" applyFill="1" applyBorder="1" applyAlignment="1">
      <alignment horizontal="left" wrapText="1"/>
    </xf>
    <xf numFmtId="2" fontId="18" fillId="0" borderId="10" xfId="0" applyNumberFormat="1" applyFont="1" applyFill="1" applyBorder="1" applyAlignment="1">
      <alignment horizontal="left"/>
    </xf>
    <xf numFmtId="1" fontId="18" fillId="0" borderId="10" xfId="0" applyNumberFormat="1" applyFont="1" applyFill="1" applyBorder="1" applyAlignment="1">
      <alignment horizontal="left"/>
    </xf>
    <xf numFmtId="0" fontId="18" fillId="0" borderId="0" xfId="0" applyFont="1" applyFill="1"/>
    <xf numFmtId="164" fontId="19" fillId="0" borderId="0" xfId="0" applyNumberFormat="1" applyFont="1" applyFill="1"/>
    <xf numFmtId="0" fontId="19" fillId="0" borderId="0" xfId="0" applyFont="1" applyFill="1"/>
    <xf numFmtId="0" fontId="19" fillId="0" borderId="0" xfId="0" applyFont="1" applyFill="1" applyAlignment="1">
      <alignment horizontal="left"/>
    </xf>
    <xf numFmtId="2" fontId="19" fillId="0" borderId="0" xfId="0" applyNumberFormat="1" applyFont="1" applyFill="1" applyAlignment="1">
      <alignment horizontal="left"/>
    </xf>
    <xf numFmtId="1" fontId="19" fillId="0" borderId="0" xfId="0" applyNumberFormat="1" applyFont="1" applyFill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ill>
        <patternFill patternType="solid">
          <fgColor rgb="FF00B050"/>
          <bgColor rgb="FF000000"/>
        </patternFill>
      </fill>
    </dxf>
    <dxf>
      <fill>
        <patternFill patternType="solid">
          <fgColor rgb="FFFF0000"/>
          <bgColor rgb="FF000000"/>
        </patternFill>
      </fill>
    </dxf>
    <dxf>
      <fill>
        <patternFill patternType="solid">
          <fgColor rgb="FF00B050"/>
          <bgColor rgb="FF000000"/>
        </patternFill>
      </fill>
    </dxf>
    <dxf>
      <fill>
        <patternFill patternType="solid">
          <fgColor rgb="FFFF00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46"/>
  <sheetViews>
    <sheetView tabSelected="1" topLeftCell="H1" workbookViewId="0">
      <selection activeCell="F67" sqref="F67"/>
    </sheetView>
  </sheetViews>
  <sheetFormatPr defaultColWidth="12.7109375" defaultRowHeight="14.25" x14ac:dyDescent="0.2"/>
  <cols>
    <col min="1" max="1" width="24.85546875" style="7" customWidth="1"/>
    <col min="2" max="4" width="12.7109375" style="7"/>
    <col min="5" max="6" width="12.7109375" style="8"/>
    <col min="7" max="7" width="12.5703125" style="8" customWidth="1"/>
    <col min="8" max="9" width="12.7109375" style="8"/>
    <col min="10" max="10" width="13.85546875" style="8" customWidth="1"/>
    <col min="11" max="17" width="12.7109375" style="8"/>
    <col min="18" max="21" width="12.7109375" style="9"/>
    <col min="22" max="22" width="11.28515625" style="9" customWidth="1"/>
    <col min="23" max="23" width="12" style="9" customWidth="1"/>
    <col min="24" max="26" width="12.7109375" style="10"/>
    <col min="27" max="16384" width="12.7109375" style="7"/>
  </cols>
  <sheetData>
    <row r="1" spans="1:26" s="5" customFormat="1" ht="75" x14ac:dyDescent="0.25">
      <c r="A1" s="1" t="s">
        <v>553</v>
      </c>
      <c r="B1" s="1" t="s">
        <v>554</v>
      </c>
      <c r="C1" s="1" t="s">
        <v>1667</v>
      </c>
      <c r="D1" s="1" t="s">
        <v>555</v>
      </c>
      <c r="E1" s="2" t="s">
        <v>556</v>
      </c>
      <c r="F1" s="2" t="s">
        <v>557</v>
      </c>
      <c r="G1" s="2" t="s">
        <v>558</v>
      </c>
      <c r="H1" s="2" t="s">
        <v>559</v>
      </c>
      <c r="I1" s="2" t="s">
        <v>560</v>
      </c>
      <c r="J1" s="2" t="s">
        <v>1663</v>
      </c>
      <c r="K1" s="2" t="s">
        <v>1664</v>
      </c>
      <c r="L1" s="2" t="s">
        <v>1665</v>
      </c>
      <c r="M1" s="2" t="s">
        <v>1666</v>
      </c>
      <c r="N1" s="2" t="s">
        <v>561</v>
      </c>
      <c r="O1" s="2" t="s">
        <v>1668</v>
      </c>
      <c r="P1" s="2" t="s">
        <v>1669</v>
      </c>
      <c r="Q1" s="2" t="s">
        <v>562</v>
      </c>
      <c r="R1" s="3" t="s">
        <v>544</v>
      </c>
      <c r="S1" s="3" t="s">
        <v>545</v>
      </c>
      <c r="T1" s="3" t="s">
        <v>546</v>
      </c>
      <c r="U1" s="3" t="s">
        <v>547</v>
      </c>
      <c r="V1" s="3" t="s">
        <v>548</v>
      </c>
      <c r="W1" s="3" t="s">
        <v>549</v>
      </c>
      <c r="X1" s="4" t="s">
        <v>550</v>
      </c>
      <c r="Y1" s="4" t="s">
        <v>551</v>
      </c>
      <c r="Z1" s="4" t="s">
        <v>552</v>
      </c>
    </row>
    <row r="2" spans="1:26" s="5" customFormat="1" ht="15" x14ac:dyDescent="0.25">
      <c r="A2" s="6" t="s">
        <v>507</v>
      </c>
      <c r="B2" s="7" t="s">
        <v>1617</v>
      </c>
      <c r="C2" s="7" t="s">
        <v>1618</v>
      </c>
      <c r="D2" s="7" t="s">
        <v>565</v>
      </c>
      <c r="E2" s="8">
        <v>1</v>
      </c>
      <c r="F2" s="8">
        <v>1</v>
      </c>
      <c r="G2" s="8">
        <v>3.9397672826830901</v>
      </c>
      <c r="H2" s="8">
        <v>6.0232717316906204</v>
      </c>
      <c r="I2" s="8">
        <v>1.8343600273785099</v>
      </c>
      <c r="J2" s="8">
        <v>1.8343600273785099</v>
      </c>
      <c r="K2" s="8">
        <f>G2+I2</f>
        <v>5.7741273100615995</v>
      </c>
      <c r="L2" s="8">
        <v>3.9397672826830901</v>
      </c>
      <c r="M2" s="8">
        <v>6.0232717316906204</v>
      </c>
      <c r="N2" s="8">
        <v>16.098562628336801</v>
      </c>
      <c r="O2" s="8" t="s">
        <v>566</v>
      </c>
      <c r="P2" s="8" t="s">
        <v>574</v>
      </c>
      <c r="Q2" s="8">
        <v>0</v>
      </c>
      <c r="R2" s="9">
        <v>-0.79556455356337963</v>
      </c>
      <c r="S2" s="9">
        <v>2.122684019719828</v>
      </c>
      <c r="T2" s="9">
        <v>-2.0626751735518769</v>
      </c>
      <c r="U2" s="9">
        <v>-1.1197802540147022</v>
      </c>
      <c r="V2" s="9">
        <v>1.4123848547159268</v>
      </c>
      <c r="W2" s="9">
        <v>-0.71984274496987721</v>
      </c>
      <c r="X2" s="10">
        <v>1</v>
      </c>
      <c r="Y2" s="10">
        <v>1</v>
      </c>
      <c r="Z2" s="10">
        <v>0</v>
      </c>
    </row>
    <row r="3" spans="1:26" x14ac:dyDescent="0.2">
      <c r="A3" s="6" t="s">
        <v>62</v>
      </c>
      <c r="B3" s="7" t="s">
        <v>958</v>
      </c>
      <c r="C3" s="7" t="s">
        <v>959</v>
      </c>
      <c r="D3" s="7" t="s">
        <v>570</v>
      </c>
      <c r="E3" s="8">
        <v>0</v>
      </c>
      <c r="F3" s="8">
        <v>0</v>
      </c>
      <c r="G3" s="8" t="s">
        <v>571</v>
      </c>
      <c r="H3" s="8" t="s">
        <v>572</v>
      </c>
      <c r="I3" s="8" t="s">
        <v>572</v>
      </c>
      <c r="J3" s="8">
        <f>N3</f>
        <v>11.8521560574949</v>
      </c>
      <c r="K3" s="8">
        <f>N3</f>
        <v>11.8521560574949</v>
      </c>
      <c r="L3" s="8">
        <v>11.8521560574949</v>
      </c>
      <c r="M3" s="8">
        <v>11.8521560574949</v>
      </c>
      <c r="N3" s="8">
        <v>11.8521560574949</v>
      </c>
      <c r="O3" s="8" t="s">
        <v>573</v>
      </c>
      <c r="P3" s="8" t="s">
        <v>574</v>
      </c>
      <c r="Q3" s="8">
        <v>0</v>
      </c>
      <c r="R3" s="9">
        <v>0.40596272631938279</v>
      </c>
      <c r="S3" s="9">
        <v>2.0283666693043614</v>
      </c>
      <c r="T3" s="9">
        <v>-1.2991900875398712</v>
      </c>
      <c r="U3" s="9">
        <v>2.8222509355136722</v>
      </c>
      <c r="V3" s="9">
        <v>-0.89310697257615967</v>
      </c>
      <c r="W3" s="9">
        <v>-0.77693433462342487</v>
      </c>
      <c r="X3" s="10">
        <v>1</v>
      </c>
      <c r="Y3" s="10">
        <v>1</v>
      </c>
      <c r="Z3" s="10">
        <v>1</v>
      </c>
    </row>
    <row r="4" spans="1:26" x14ac:dyDescent="0.2">
      <c r="A4" s="6" t="s">
        <v>331</v>
      </c>
      <c r="B4" s="7" t="s">
        <v>1024</v>
      </c>
      <c r="C4" s="7" t="s">
        <v>1025</v>
      </c>
      <c r="D4" s="7" t="s">
        <v>591</v>
      </c>
      <c r="E4" s="8">
        <v>1</v>
      </c>
      <c r="F4" s="8">
        <v>0</v>
      </c>
      <c r="G4" s="8">
        <v>0.26009582477755</v>
      </c>
      <c r="H4" s="8">
        <v>0.432580424366872</v>
      </c>
      <c r="I4" s="8" t="s">
        <v>572</v>
      </c>
      <c r="J4" s="8">
        <f>N4</f>
        <v>4.8186173853524998</v>
      </c>
      <c r="K4" s="8">
        <f>N4</f>
        <v>4.8186173853524998</v>
      </c>
      <c r="L4" s="8">
        <v>0.26009582477755</v>
      </c>
      <c r="M4" s="8">
        <v>0.432580424366872</v>
      </c>
      <c r="N4" s="8">
        <v>4.8186173853524998</v>
      </c>
      <c r="O4" s="8" t="s">
        <v>573</v>
      </c>
      <c r="P4" s="8" t="s">
        <v>574</v>
      </c>
      <c r="Q4" s="8">
        <v>0</v>
      </c>
      <c r="R4" s="9">
        <v>-0.21603319068120516</v>
      </c>
      <c r="S4" s="9">
        <v>2.3257575927342438</v>
      </c>
      <c r="T4" s="9">
        <v>0.47204400193943441</v>
      </c>
      <c r="U4" s="9">
        <v>0.34212146045932429</v>
      </c>
      <c r="V4" s="9">
        <v>2.6622910045905139</v>
      </c>
      <c r="W4" s="9">
        <v>-0.24967865876964629</v>
      </c>
      <c r="X4" s="10">
        <v>1</v>
      </c>
      <c r="Y4" s="10">
        <v>1</v>
      </c>
      <c r="Z4" s="10">
        <v>1</v>
      </c>
    </row>
    <row r="5" spans="1:26" x14ac:dyDescent="0.2">
      <c r="A5" s="6" t="s">
        <v>116</v>
      </c>
      <c r="B5" s="7" t="s">
        <v>1192</v>
      </c>
      <c r="C5" s="7" t="s">
        <v>1193</v>
      </c>
      <c r="D5" s="7" t="s">
        <v>570</v>
      </c>
      <c r="E5" s="8">
        <v>0</v>
      </c>
      <c r="F5" s="8">
        <v>0</v>
      </c>
      <c r="G5" s="8" t="s">
        <v>571</v>
      </c>
      <c r="H5" s="8" t="s">
        <v>572</v>
      </c>
      <c r="I5" s="8" t="s">
        <v>572</v>
      </c>
      <c r="J5" s="8">
        <f>N5</f>
        <v>14.6420260095825</v>
      </c>
      <c r="K5" s="8">
        <f>N5</f>
        <v>14.6420260095825</v>
      </c>
      <c r="L5" s="8">
        <v>14.6420260095825</v>
      </c>
      <c r="M5" s="8">
        <v>14.6420260095825</v>
      </c>
      <c r="N5" s="8">
        <v>14.6420260095825</v>
      </c>
      <c r="O5" s="8" t="s">
        <v>573</v>
      </c>
      <c r="P5" s="8" t="s">
        <v>574</v>
      </c>
      <c r="Q5" s="8">
        <v>0</v>
      </c>
      <c r="R5" s="9">
        <v>0.94917078352629569</v>
      </c>
      <c r="S5" s="9">
        <v>2.4278174674097612</v>
      </c>
      <c r="T5" s="9">
        <v>1.5717482443345441</v>
      </c>
      <c r="U5" s="9">
        <v>0.62091954959375151</v>
      </c>
      <c r="V5" s="9">
        <v>-0.72160940667570084</v>
      </c>
      <c r="W5" s="9">
        <v>0.63448892000502422</v>
      </c>
      <c r="X5" s="10">
        <v>1</v>
      </c>
      <c r="Y5" s="10">
        <v>1</v>
      </c>
      <c r="Z5" s="10">
        <v>1</v>
      </c>
    </row>
    <row r="6" spans="1:26" x14ac:dyDescent="0.2">
      <c r="A6" s="6" t="s">
        <v>542</v>
      </c>
      <c r="B6" s="7" t="s">
        <v>1362</v>
      </c>
      <c r="C6" s="7" t="s">
        <v>1363</v>
      </c>
      <c r="D6" s="7" t="s">
        <v>565</v>
      </c>
      <c r="E6" s="8">
        <v>1</v>
      </c>
      <c r="F6" s="8">
        <v>1</v>
      </c>
      <c r="G6" s="8">
        <v>9.3470225872689898</v>
      </c>
      <c r="H6" s="8">
        <v>10.3791923340178</v>
      </c>
      <c r="I6" s="8">
        <v>1.74127310061602</v>
      </c>
      <c r="J6" s="8">
        <v>1.74127310061602</v>
      </c>
      <c r="K6" s="8">
        <f>G6+I6</f>
        <v>11.08829568788501</v>
      </c>
      <c r="L6" s="8">
        <v>9.3470225872689898</v>
      </c>
      <c r="M6" s="8">
        <v>10.3791923340178</v>
      </c>
      <c r="N6" s="8">
        <v>13.582477754962399</v>
      </c>
      <c r="O6" s="8" t="s">
        <v>573</v>
      </c>
      <c r="P6" s="8" t="s">
        <v>574</v>
      </c>
      <c r="Q6" s="8">
        <v>0</v>
      </c>
      <c r="R6" s="9">
        <v>-0.16085689193687977</v>
      </c>
      <c r="S6" s="9">
        <v>2.1466662989818834</v>
      </c>
      <c r="T6" s="9">
        <v>-0.34936206839101869</v>
      </c>
      <c r="U6" s="9">
        <v>-1.9298572065115811</v>
      </c>
      <c r="V6" s="9">
        <v>0.7319332649220669</v>
      </c>
      <c r="W6" s="9">
        <v>-1.1259713849913664</v>
      </c>
      <c r="X6" s="10">
        <v>1</v>
      </c>
      <c r="Y6" s="10">
        <v>1</v>
      </c>
      <c r="Z6" s="10">
        <v>1</v>
      </c>
    </row>
    <row r="7" spans="1:26" x14ac:dyDescent="0.2">
      <c r="A7" s="6" t="s">
        <v>186</v>
      </c>
      <c r="B7" s="7" t="s">
        <v>1541</v>
      </c>
      <c r="C7" s="7" t="s">
        <v>1542</v>
      </c>
      <c r="D7" s="7" t="s">
        <v>591</v>
      </c>
      <c r="E7" s="8">
        <v>1</v>
      </c>
      <c r="F7" s="8">
        <v>0</v>
      </c>
      <c r="G7" s="8">
        <v>6.1218343600273801</v>
      </c>
      <c r="H7" s="8">
        <v>6.9842573579739904</v>
      </c>
      <c r="I7" s="8" t="s">
        <v>572</v>
      </c>
      <c r="J7" s="8">
        <f>N7</f>
        <v>13.1471594798083</v>
      </c>
      <c r="K7" s="8">
        <f>N7</f>
        <v>13.1471594798083</v>
      </c>
      <c r="L7" s="8">
        <v>6.1218343600273801</v>
      </c>
      <c r="M7" s="8">
        <v>6.9842573579739904</v>
      </c>
      <c r="N7" s="8">
        <v>13.1471594798083</v>
      </c>
      <c r="O7" s="8" t="s">
        <v>566</v>
      </c>
      <c r="P7" s="8" t="s">
        <v>574</v>
      </c>
      <c r="Q7" s="8">
        <v>0</v>
      </c>
      <c r="R7" s="9">
        <v>-1.243144658366883</v>
      </c>
      <c r="S7" s="9">
        <v>2.0470097746944851</v>
      </c>
      <c r="T7" s="9">
        <v>-1.0581173293124797</v>
      </c>
      <c r="U7" s="9">
        <v>-0.15958014728303227</v>
      </c>
      <c r="V7" s="9">
        <v>2.5405658070244397</v>
      </c>
      <c r="W7" s="9">
        <v>1.7610107231744252</v>
      </c>
      <c r="X7" s="10">
        <v>1</v>
      </c>
      <c r="Y7" s="10">
        <v>1</v>
      </c>
      <c r="Z7" s="10">
        <v>1</v>
      </c>
    </row>
    <row r="8" spans="1:26" x14ac:dyDescent="0.2">
      <c r="A8" s="6" t="s">
        <v>392</v>
      </c>
      <c r="B8" s="7" t="s">
        <v>1202</v>
      </c>
      <c r="C8" s="7" t="s">
        <v>1203</v>
      </c>
      <c r="D8" s="7" t="s">
        <v>570</v>
      </c>
      <c r="E8" s="8">
        <v>0</v>
      </c>
      <c r="F8" s="8">
        <v>0</v>
      </c>
      <c r="G8" s="8" t="s">
        <v>571</v>
      </c>
      <c r="H8" s="8" t="s">
        <v>572</v>
      </c>
      <c r="I8" s="8" t="s">
        <v>572</v>
      </c>
      <c r="J8" s="8">
        <f>N8</f>
        <v>12.5913757700205</v>
      </c>
      <c r="K8" s="8">
        <f>N8</f>
        <v>12.5913757700205</v>
      </c>
      <c r="L8" s="8">
        <v>12.5913757700205</v>
      </c>
      <c r="M8" s="8">
        <v>12.5913757700205</v>
      </c>
      <c r="N8" s="8">
        <v>12.5913757700205</v>
      </c>
      <c r="O8" s="8" t="s">
        <v>573</v>
      </c>
      <c r="P8" s="8" t="s">
        <v>574</v>
      </c>
      <c r="Q8" s="8">
        <v>0</v>
      </c>
      <c r="R8" s="9">
        <v>1.6555842203141613</v>
      </c>
      <c r="S8" s="9">
        <v>-0.1445792129712172</v>
      </c>
      <c r="T8" s="9">
        <v>2.2304359234194702</v>
      </c>
      <c r="U8" s="9">
        <v>0.58897194364670213</v>
      </c>
      <c r="V8" s="9">
        <v>-1.1859932184155741</v>
      </c>
      <c r="W8" s="9">
        <v>-2.2258882806049969</v>
      </c>
      <c r="X8" s="10">
        <v>1</v>
      </c>
      <c r="Y8" s="10">
        <v>1</v>
      </c>
      <c r="Z8" s="10">
        <v>0</v>
      </c>
    </row>
    <row r="9" spans="1:26" x14ac:dyDescent="0.2">
      <c r="A9" s="6" t="s">
        <v>320</v>
      </c>
      <c r="B9" s="7" t="s">
        <v>592</v>
      </c>
      <c r="C9" s="7" t="s">
        <v>593</v>
      </c>
      <c r="D9" s="7" t="s">
        <v>570</v>
      </c>
      <c r="E9" s="8">
        <v>0</v>
      </c>
      <c r="F9" s="8">
        <v>0</v>
      </c>
      <c r="G9" s="8" t="s">
        <v>571</v>
      </c>
      <c r="H9" s="8" t="s">
        <v>572</v>
      </c>
      <c r="I9" s="8" t="s">
        <v>572</v>
      </c>
      <c r="J9" s="8">
        <f>N9</f>
        <v>10.2258726899384</v>
      </c>
      <c r="K9" s="8">
        <f>N9</f>
        <v>10.2258726899384</v>
      </c>
      <c r="L9" s="8">
        <v>10.2258726899384</v>
      </c>
      <c r="M9" s="8">
        <v>10.2258726899384</v>
      </c>
      <c r="N9" s="8">
        <v>10.2258726899384</v>
      </c>
      <c r="O9" s="8" t="s">
        <v>573</v>
      </c>
      <c r="P9" s="8" t="s">
        <v>574</v>
      </c>
      <c r="Q9" s="8">
        <v>0</v>
      </c>
      <c r="R9" s="9">
        <v>-1.5332353897068922</v>
      </c>
      <c r="S9" s="9">
        <v>0.48590133100346655</v>
      </c>
      <c r="T9" s="9">
        <v>-1.0517079843870523</v>
      </c>
      <c r="U9" s="9">
        <v>-1.379365415537873</v>
      </c>
      <c r="V9" s="9">
        <v>-0.589759496136669</v>
      </c>
      <c r="W9" s="9">
        <v>-2.9201708854722312</v>
      </c>
      <c r="X9" s="10">
        <v>1</v>
      </c>
      <c r="Y9" s="10">
        <v>0</v>
      </c>
      <c r="Z9" s="10">
        <v>0</v>
      </c>
    </row>
    <row r="10" spans="1:26" x14ac:dyDescent="0.2">
      <c r="A10" s="6" t="s">
        <v>534</v>
      </c>
      <c r="B10" s="7" t="s">
        <v>688</v>
      </c>
      <c r="C10" s="7" t="s">
        <v>689</v>
      </c>
      <c r="D10" s="7" t="s">
        <v>565</v>
      </c>
      <c r="E10" s="8">
        <v>1</v>
      </c>
      <c r="F10" s="8">
        <v>1</v>
      </c>
      <c r="G10" s="8">
        <v>5.7768651608487298</v>
      </c>
      <c r="H10" s="8">
        <v>6.1930184804928103</v>
      </c>
      <c r="I10" s="8">
        <v>4.8049281314168404</v>
      </c>
      <c r="J10" s="8">
        <v>4.8049281314168404</v>
      </c>
      <c r="K10" s="8">
        <f>G10+I10</f>
        <v>10.581793292265569</v>
      </c>
      <c r="L10" s="8">
        <v>5.7768651608487298</v>
      </c>
      <c r="M10" s="8">
        <v>6.1930184804928103</v>
      </c>
      <c r="N10" s="8">
        <v>11.917864476386001</v>
      </c>
      <c r="O10" s="8" t="s">
        <v>573</v>
      </c>
      <c r="P10" s="8" t="s">
        <v>574</v>
      </c>
      <c r="Q10" s="8">
        <v>0</v>
      </c>
      <c r="R10" s="9">
        <v>0.28824044986737168</v>
      </c>
      <c r="S10" s="9">
        <v>3.3728177411903884E-2</v>
      </c>
      <c r="T10" s="9">
        <v>0.1325397794337991</v>
      </c>
      <c r="U10" s="9">
        <v>-0.72172680108917342</v>
      </c>
      <c r="V10" s="9">
        <v>-2.4584351276858563</v>
      </c>
      <c r="W10" s="9">
        <v>-2.7220720024173053</v>
      </c>
      <c r="X10" s="10">
        <v>1</v>
      </c>
      <c r="Y10" s="10">
        <v>0</v>
      </c>
      <c r="Z10" s="10">
        <v>0</v>
      </c>
    </row>
    <row r="11" spans="1:26" x14ac:dyDescent="0.2">
      <c r="A11" s="6" t="s">
        <v>335</v>
      </c>
      <c r="B11" s="7" t="s">
        <v>704</v>
      </c>
      <c r="C11" s="7" t="s">
        <v>705</v>
      </c>
      <c r="D11" s="7" t="s">
        <v>591</v>
      </c>
      <c r="E11" s="8">
        <v>1</v>
      </c>
      <c r="F11" s="8">
        <v>0</v>
      </c>
      <c r="G11" s="8">
        <v>6.7077344284736498</v>
      </c>
      <c r="H11" s="8">
        <v>7.3538672142368204</v>
      </c>
      <c r="I11" s="8" t="s">
        <v>572</v>
      </c>
      <c r="J11" s="8">
        <f t="shared" ref="J11:J16" si="0">N11</f>
        <v>16.5147159479808</v>
      </c>
      <c r="K11" s="8">
        <f t="shared" ref="K11:K16" si="1">N11</f>
        <v>16.5147159479808</v>
      </c>
      <c r="L11" s="8">
        <v>6.7077344284736498</v>
      </c>
      <c r="M11" s="8">
        <v>7.3538672142368204</v>
      </c>
      <c r="N11" s="8">
        <v>16.5147159479808</v>
      </c>
      <c r="O11" s="8" t="s">
        <v>573</v>
      </c>
      <c r="P11" s="8" t="s">
        <v>574</v>
      </c>
      <c r="Q11" s="8">
        <v>0</v>
      </c>
      <c r="R11" s="9">
        <v>0.35130591678470052</v>
      </c>
      <c r="S11" s="9">
        <v>0.24145668107056459</v>
      </c>
      <c r="T11" s="9">
        <v>0.162182931102964</v>
      </c>
      <c r="U11" s="9">
        <v>0.36270763670133249</v>
      </c>
      <c r="V11" s="9">
        <v>-0.5581429101015728</v>
      </c>
      <c r="W11" s="9">
        <v>-2.5603023207501749</v>
      </c>
      <c r="X11" s="10">
        <v>1</v>
      </c>
      <c r="Y11" s="10">
        <v>0</v>
      </c>
      <c r="Z11" s="10">
        <v>0</v>
      </c>
    </row>
    <row r="12" spans="1:26" x14ac:dyDescent="0.2">
      <c r="A12" s="6" t="s">
        <v>516</v>
      </c>
      <c r="B12" s="7" t="s">
        <v>714</v>
      </c>
      <c r="C12" s="7" t="s">
        <v>715</v>
      </c>
      <c r="D12" s="7" t="s">
        <v>570</v>
      </c>
      <c r="E12" s="8">
        <v>0</v>
      </c>
      <c r="F12" s="8">
        <v>0</v>
      </c>
      <c r="G12" s="8" t="s">
        <v>571</v>
      </c>
      <c r="H12" s="8" t="s">
        <v>572</v>
      </c>
      <c r="I12" s="8" t="s">
        <v>572</v>
      </c>
      <c r="J12" s="8">
        <f t="shared" si="0"/>
        <v>7.0225872689938402</v>
      </c>
      <c r="K12" s="8">
        <f t="shared" si="1"/>
        <v>7.0225872689938402</v>
      </c>
      <c r="L12" s="8">
        <v>7.0225872689938402</v>
      </c>
      <c r="M12" s="8">
        <v>7.0225872689938402</v>
      </c>
      <c r="N12" s="8">
        <v>7.0225872689938402</v>
      </c>
      <c r="O12" s="8" t="s">
        <v>573</v>
      </c>
      <c r="P12" s="8" t="s">
        <v>574</v>
      </c>
      <c r="Q12" s="8">
        <v>0</v>
      </c>
      <c r="R12" s="9">
        <v>0.63062439510654944</v>
      </c>
      <c r="S12" s="9">
        <v>0.94277019197405554</v>
      </c>
      <c r="T12" s="9">
        <v>0.1688916170951211</v>
      </c>
      <c r="U12" s="9">
        <v>-0.73528574779094957</v>
      </c>
      <c r="V12" s="9">
        <v>-0.45718545124318372</v>
      </c>
      <c r="W12" s="9">
        <v>-2.3733422322650268</v>
      </c>
      <c r="X12" s="10">
        <v>1</v>
      </c>
      <c r="Y12" s="10">
        <v>0</v>
      </c>
      <c r="Z12" s="10">
        <v>0</v>
      </c>
    </row>
    <row r="13" spans="1:26" x14ac:dyDescent="0.2">
      <c r="A13" s="6" t="s">
        <v>288</v>
      </c>
      <c r="B13" s="7" t="s">
        <v>740</v>
      </c>
      <c r="C13" s="7" t="s">
        <v>741</v>
      </c>
      <c r="D13" s="7" t="s">
        <v>570</v>
      </c>
      <c r="E13" s="8">
        <v>0</v>
      </c>
      <c r="F13" s="8">
        <v>0</v>
      </c>
      <c r="G13" s="8" t="s">
        <v>571</v>
      </c>
      <c r="H13" s="8" t="s">
        <v>572</v>
      </c>
      <c r="I13" s="8" t="s">
        <v>572</v>
      </c>
      <c r="J13" s="8">
        <f t="shared" si="0"/>
        <v>15.800136892539401</v>
      </c>
      <c r="K13" s="8">
        <f t="shared" si="1"/>
        <v>15.800136892539401</v>
      </c>
      <c r="L13" s="8">
        <v>15.800136892539401</v>
      </c>
      <c r="M13" s="8">
        <v>15.800136892539401</v>
      </c>
      <c r="N13" s="8">
        <v>15.800136892539401</v>
      </c>
      <c r="O13" s="8" t="s">
        <v>573</v>
      </c>
      <c r="P13" s="8" t="s">
        <v>574</v>
      </c>
      <c r="Q13" s="8">
        <v>0</v>
      </c>
      <c r="R13" s="9">
        <v>-1.84104716147043</v>
      </c>
      <c r="S13" s="9">
        <v>-0.37192661797251264</v>
      </c>
      <c r="T13" s="9">
        <v>-0.22141912337890168</v>
      </c>
      <c r="U13" s="9">
        <v>-2.322938661362723</v>
      </c>
      <c r="V13" s="9">
        <v>1.2828622478572658</v>
      </c>
      <c r="W13" s="9">
        <v>-2.1442196262671862</v>
      </c>
      <c r="X13" s="10">
        <v>1</v>
      </c>
      <c r="Y13" s="10">
        <v>0</v>
      </c>
      <c r="Z13" s="10">
        <v>0</v>
      </c>
    </row>
    <row r="14" spans="1:26" x14ac:dyDescent="0.2">
      <c r="A14" s="6" t="s">
        <v>339</v>
      </c>
      <c r="B14" s="7" t="s">
        <v>758</v>
      </c>
      <c r="C14" s="7" t="s">
        <v>759</v>
      </c>
      <c r="D14" s="7" t="s">
        <v>570</v>
      </c>
      <c r="E14" s="8">
        <v>0</v>
      </c>
      <c r="F14" s="8">
        <v>0</v>
      </c>
      <c r="G14" s="8" t="s">
        <v>571</v>
      </c>
      <c r="H14" s="8" t="s">
        <v>572</v>
      </c>
      <c r="I14" s="8" t="s">
        <v>572</v>
      </c>
      <c r="J14" s="8">
        <f t="shared" si="0"/>
        <v>11.3839835728953</v>
      </c>
      <c r="K14" s="8">
        <f t="shared" si="1"/>
        <v>11.3839835728953</v>
      </c>
      <c r="L14" s="8">
        <v>11.3839835728953</v>
      </c>
      <c r="M14" s="8">
        <v>11.3839835728953</v>
      </c>
      <c r="N14" s="8">
        <v>11.3839835728953</v>
      </c>
      <c r="O14" s="8" t="s">
        <v>566</v>
      </c>
      <c r="P14" s="8" t="s">
        <v>574</v>
      </c>
      <c r="Q14" s="8">
        <v>0</v>
      </c>
      <c r="R14" s="9">
        <v>-1.7752732480385394</v>
      </c>
      <c r="S14" s="9">
        <v>0.48833179982744213</v>
      </c>
      <c r="T14" s="9">
        <v>-1.0736625662944674</v>
      </c>
      <c r="U14" s="9">
        <v>-1.2360796857661627</v>
      </c>
      <c r="V14" s="9">
        <v>0.51888702983603885</v>
      </c>
      <c r="W14" s="9">
        <v>-2.0625347297160546</v>
      </c>
      <c r="X14" s="10">
        <v>1</v>
      </c>
      <c r="Y14" s="10">
        <v>0</v>
      </c>
      <c r="Z14" s="10">
        <v>0</v>
      </c>
    </row>
    <row r="15" spans="1:26" x14ac:dyDescent="0.2">
      <c r="A15" s="6" t="s">
        <v>336</v>
      </c>
      <c r="B15" s="7" t="s">
        <v>828</v>
      </c>
      <c r="C15" s="7" t="s">
        <v>829</v>
      </c>
      <c r="D15" s="7" t="s">
        <v>570</v>
      </c>
      <c r="E15" s="8">
        <v>0</v>
      </c>
      <c r="F15" s="8">
        <v>0</v>
      </c>
      <c r="G15" s="8" t="s">
        <v>571</v>
      </c>
      <c r="H15" s="8" t="s">
        <v>572</v>
      </c>
      <c r="I15" s="8" t="s">
        <v>572</v>
      </c>
      <c r="J15" s="8">
        <f t="shared" si="0"/>
        <v>9.1635865845311404</v>
      </c>
      <c r="K15" s="8">
        <f t="shared" si="1"/>
        <v>9.1635865845311404</v>
      </c>
      <c r="L15" s="8">
        <v>9.1635865845311404</v>
      </c>
      <c r="M15" s="8">
        <v>9.1635865845311404</v>
      </c>
      <c r="N15" s="8">
        <v>9.1635865845311404</v>
      </c>
      <c r="O15" s="8" t="s">
        <v>573</v>
      </c>
      <c r="P15" s="8" t="s">
        <v>574</v>
      </c>
      <c r="Q15" s="8">
        <v>0</v>
      </c>
      <c r="R15" s="9">
        <v>-0.56431538973701678</v>
      </c>
      <c r="S15" s="9">
        <v>-0.50126911681385622</v>
      </c>
      <c r="T15" s="9">
        <v>-0.64469544938333423</v>
      </c>
      <c r="U15" s="9">
        <v>-0.40170799107851729</v>
      </c>
      <c r="V15" s="9">
        <v>0.17840544429496372</v>
      </c>
      <c r="W15" s="9">
        <v>-2.7467438276522347</v>
      </c>
      <c r="X15" s="10">
        <v>1</v>
      </c>
      <c r="Y15" s="10">
        <v>0</v>
      </c>
      <c r="Z15" s="10">
        <v>0</v>
      </c>
    </row>
    <row r="16" spans="1:26" x14ac:dyDescent="0.2">
      <c r="A16" s="6" t="s">
        <v>537</v>
      </c>
      <c r="B16" s="7" t="s">
        <v>834</v>
      </c>
      <c r="C16" s="7" t="s">
        <v>835</v>
      </c>
      <c r="D16" s="7" t="s">
        <v>570</v>
      </c>
      <c r="E16" s="8">
        <v>0</v>
      </c>
      <c r="F16" s="8">
        <v>0</v>
      </c>
      <c r="G16" s="8" t="s">
        <v>571</v>
      </c>
      <c r="H16" s="8" t="s">
        <v>572</v>
      </c>
      <c r="I16" s="8" t="s">
        <v>572</v>
      </c>
      <c r="J16" s="8">
        <f t="shared" si="0"/>
        <v>12.739219712525699</v>
      </c>
      <c r="K16" s="8">
        <f t="shared" si="1"/>
        <v>12.739219712525699</v>
      </c>
      <c r="L16" s="8">
        <v>12.739219712525699</v>
      </c>
      <c r="M16" s="8">
        <v>12.739219712525699</v>
      </c>
      <c r="N16" s="8">
        <v>12.739219712525699</v>
      </c>
      <c r="O16" s="8" t="s">
        <v>573</v>
      </c>
      <c r="P16" s="8" t="s">
        <v>574</v>
      </c>
      <c r="Q16" s="8">
        <v>0</v>
      </c>
      <c r="R16" s="9">
        <v>-2.5673943450581604</v>
      </c>
      <c r="S16" s="9">
        <v>-1.6003635114575574</v>
      </c>
      <c r="T16" s="9">
        <v>0.36330885160817433</v>
      </c>
      <c r="U16" s="9">
        <v>-0.69062100609384014</v>
      </c>
      <c r="V16" s="9">
        <v>2.274611702266752</v>
      </c>
      <c r="W16" s="9">
        <v>-2.0553519811308441</v>
      </c>
      <c r="X16" s="10">
        <v>1</v>
      </c>
      <c r="Y16" s="10">
        <v>1</v>
      </c>
      <c r="Z16" s="10">
        <v>0</v>
      </c>
    </row>
    <row r="17" spans="1:26" x14ac:dyDescent="0.2">
      <c r="A17" s="6" t="s">
        <v>527</v>
      </c>
      <c r="B17" s="7" t="s">
        <v>892</v>
      </c>
      <c r="C17" s="7" t="s">
        <v>893</v>
      </c>
      <c r="D17" s="7" t="s">
        <v>565</v>
      </c>
      <c r="E17" s="8">
        <v>1</v>
      </c>
      <c r="F17" s="8">
        <v>1</v>
      </c>
      <c r="G17" s="8">
        <v>6.19028062970568</v>
      </c>
      <c r="H17" s="8">
        <v>8.3066392881588005</v>
      </c>
      <c r="I17" s="8">
        <v>1.9958932238192999</v>
      </c>
      <c r="J17" s="8">
        <v>1.9958932238192999</v>
      </c>
      <c r="K17" s="8">
        <f>G17+I17</f>
        <v>8.1861738535249806</v>
      </c>
      <c r="L17" s="8">
        <v>6.19028062970568</v>
      </c>
      <c r="M17" s="8">
        <v>8.3066392881588005</v>
      </c>
      <c r="N17" s="8">
        <v>12.840520191649601</v>
      </c>
      <c r="O17" s="8" t="s">
        <v>566</v>
      </c>
      <c r="P17" s="8" t="s">
        <v>574</v>
      </c>
      <c r="Q17" s="8">
        <v>0</v>
      </c>
      <c r="R17" s="9">
        <v>-0.79222184923377603</v>
      </c>
      <c r="S17" s="9">
        <v>0.98215527608998465</v>
      </c>
      <c r="T17" s="9">
        <v>-1.7485655824200477</v>
      </c>
      <c r="U17" s="9">
        <v>-2.5914334284743505</v>
      </c>
      <c r="V17" s="9">
        <v>-0.53316933132192157</v>
      </c>
      <c r="W17" s="9">
        <v>-2.2947561158209475</v>
      </c>
      <c r="X17" s="10">
        <v>1</v>
      </c>
      <c r="Y17" s="10">
        <v>0</v>
      </c>
      <c r="Z17" s="10">
        <v>0</v>
      </c>
    </row>
    <row r="18" spans="1:26" x14ac:dyDescent="0.2">
      <c r="A18" s="6" t="s">
        <v>329</v>
      </c>
      <c r="B18" s="7" t="s">
        <v>922</v>
      </c>
      <c r="C18" s="7" t="s">
        <v>923</v>
      </c>
      <c r="D18" s="7" t="s">
        <v>591</v>
      </c>
      <c r="E18" s="8">
        <v>1</v>
      </c>
      <c r="F18" s="8">
        <v>0</v>
      </c>
      <c r="G18" s="8">
        <v>5.99863107460643</v>
      </c>
      <c r="H18" s="8">
        <v>6.8555783709787796</v>
      </c>
      <c r="I18" s="8" t="s">
        <v>572</v>
      </c>
      <c r="J18" s="8">
        <f t="shared" ref="J18:J25" si="2">N18</f>
        <v>13.409993155373</v>
      </c>
      <c r="K18" s="8">
        <f t="shared" ref="K18:K25" si="3">N18</f>
        <v>13.409993155373</v>
      </c>
      <c r="L18" s="8">
        <v>5.99863107460643</v>
      </c>
      <c r="M18" s="8">
        <v>6.8555783709787796</v>
      </c>
      <c r="N18" s="8">
        <v>13.409993155373</v>
      </c>
      <c r="O18" s="8" t="s">
        <v>566</v>
      </c>
      <c r="P18" s="8" t="s">
        <v>574</v>
      </c>
      <c r="Q18" s="8">
        <v>0</v>
      </c>
      <c r="R18" s="9">
        <v>-1.7959580104271315</v>
      </c>
      <c r="S18" s="9">
        <v>-1.4555588992928876</v>
      </c>
      <c r="T18" s="9">
        <v>-0.10450282158425621</v>
      </c>
      <c r="U18" s="9">
        <v>-3.4947003337431313</v>
      </c>
      <c r="V18" s="9">
        <v>0.8879811300475412</v>
      </c>
      <c r="W18" s="9">
        <v>-2.0438679551822783</v>
      </c>
      <c r="X18" s="10">
        <v>1</v>
      </c>
      <c r="Y18" s="10">
        <v>0</v>
      </c>
      <c r="Z18" s="10">
        <v>0</v>
      </c>
    </row>
    <row r="19" spans="1:26" x14ac:dyDescent="0.2">
      <c r="A19" s="6" t="s">
        <v>39</v>
      </c>
      <c r="B19" s="7" t="s">
        <v>986</v>
      </c>
      <c r="C19" s="7" t="s">
        <v>987</v>
      </c>
      <c r="D19" s="7" t="s">
        <v>591</v>
      </c>
      <c r="E19" s="8">
        <v>1</v>
      </c>
      <c r="F19" s="8">
        <v>0</v>
      </c>
      <c r="G19" s="8">
        <v>1.1416837782340901</v>
      </c>
      <c r="H19" s="8">
        <v>1.80971937029432</v>
      </c>
      <c r="I19" s="8" t="s">
        <v>572</v>
      </c>
      <c r="J19" s="8">
        <f t="shared" si="2"/>
        <v>7.6221765913757702</v>
      </c>
      <c r="K19" s="8">
        <f t="shared" si="3"/>
        <v>7.6221765913757702</v>
      </c>
      <c r="L19" s="8">
        <v>1.1416837782340901</v>
      </c>
      <c r="M19" s="8">
        <v>1.80971937029432</v>
      </c>
      <c r="N19" s="8">
        <v>7.6221765913757702</v>
      </c>
      <c r="O19" s="8" t="s">
        <v>573</v>
      </c>
      <c r="P19" s="8" t="s">
        <v>574</v>
      </c>
      <c r="Q19" s="8">
        <v>0</v>
      </c>
      <c r="R19" s="9">
        <v>-1.0339747757885611</v>
      </c>
      <c r="S19" s="9">
        <v>-0.39699251293252619</v>
      </c>
      <c r="T19" s="9">
        <v>-0.62947101855375098</v>
      </c>
      <c r="U19" s="9">
        <v>3.6600287238476321E-3</v>
      </c>
      <c r="V19" s="9">
        <v>-0.10861359438693359</v>
      </c>
      <c r="W19" s="9">
        <v>-2.0187542156076086</v>
      </c>
      <c r="X19" s="10">
        <v>1</v>
      </c>
      <c r="Y19" s="10">
        <v>0</v>
      </c>
      <c r="Z19" s="10">
        <v>0</v>
      </c>
    </row>
    <row r="20" spans="1:26" x14ac:dyDescent="0.2">
      <c r="A20" s="6" t="s">
        <v>390</v>
      </c>
      <c r="B20" s="7" t="s">
        <v>996</v>
      </c>
      <c r="C20" s="7" t="s">
        <v>997</v>
      </c>
      <c r="D20" s="7" t="s">
        <v>570</v>
      </c>
      <c r="E20" s="8">
        <v>0</v>
      </c>
      <c r="F20" s="8">
        <v>0</v>
      </c>
      <c r="G20" s="8" t="s">
        <v>571</v>
      </c>
      <c r="H20" s="8" t="s">
        <v>572</v>
      </c>
      <c r="I20" s="8" t="s">
        <v>572</v>
      </c>
      <c r="J20" s="8">
        <f t="shared" si="2"/>
        <v>10.3381245722108</v>
      </c>
      <c r="K20" s="8">
        <f t="shared" si="3"/>
        <v>10.3381245722108</v>
      </c>
      <c r="L20" s="8">
        <v>10.3381245722108</v>
      </c>
      <c r="M20" s="8">
        <v>10.3381245722108</v>
      </c>
      <c r="N20" s="8">
        <v>10.3381245722108</v>
      </c>
      <c r="O20" s="8" t="s">
        <v>573</v>
      </c>
      <c r="P20" s="8" t="s">
        <v>574</v>
      </c>
      <c r="Q20" s="8">
        <v>0</v>
      </c>
      <c r="R20" s="9">
        <v>-1.2753757167709274</v>
      </c>
      <c r="S20" s="9">
        <v>-0.87980614767407861</v>
      </c>
      <c r="T20" s="9">
        <v>-0.52122155039272711</v>
      </c>
      <c r="U20" s="9">
        <v>0.38151374474773075</v>
      </c>
      <c r="V20" s="9">
        <v>0.15409137701450945</v>
      </c>
      <c r="W20" s="9">
        <v>-2.7905197173039769</v>
      </c>
      <c r="X20" s="10">
        <v>1</v>
      </c>
      <c r="Y20" s="10">
        <v>0</v>
      </c>
      <c r="Z20" s="10">
        <v>0</v>
      </c>
    </row>
    <row r="21" spans="1:26" x14ac:dyDescent="0.2">
      <c r="A21" s="6" t="s">
        <v>532</v>
      </c>
      <c r="B21" s="7" t="s">
        <v>1020</v>
      </c>
      <c r="C21" s="7" t="s">
        <v>1021</v>
      </c>
      <c r="D21" s="7" t="s">
        <v>591</v>
      </c>
      <c r="E21" s="8">
        <v>1</v>
      </c>
      <c r="F21" s="8">
        <v>0</v>
      </c>
      <c r="G21" s="8">
        <v>0.36413415468856902</v>
      </c>
      <c r="H21" s="8">
        <v>0.69541409993155401</v>
      </c>
      <c r="I21" s="8" t="s">
        <v>572</v>
      </c>
      <c r="J21" s="8">
        <f t="shared" si="2"/>
        <v>13.3333333333333</v>
      </c>
      <c r="K21" s="8">
        <f t="shared" si="3"/>
        <v>13.3333333333333</v>
      </c>
      <c r="L21" s="8">
        <v>0.36413415468856902</v>
      </c>
      <c r="M21" s="8">
        <v>0.69541409993155401</v>
      </c>
      <c r="N21" s="8">
        <v>13.3333333333333</v>
      </c>
      <c r="O21" s="8" t="s">
        <v>573</v>
      </c>
      <c r="P21" s="8" t="s">
        <v>574</v>
      </c>
      <c r="Q21" s="8">
        <v>0</v>
      </c>
      <c r="R21" s="9">
        <v>-2.1735149384618881</v>
      </c>
      <c r="S21" s="9">
        <v>-1.736940203553264</v>
      </c>
      <c r="T21" s="9">
        <v>-0.93526339511830647</v>
      </c>
      <c r="U21" s="9">
        <v>-0.84006879427904335</v>
      </c>
      <c r="V21" s="9">
        <v>0.7215662511492088</v>
      </c>
      <c r="W21" s="9">
        <v>-2.1365058947291367</v>
      </c>
      <c r="X21" s="10">
        <v>1</v>
      </c>
      <c r="Y21" s="10">
        <v>0</v>
      </c>
      <c r="Z21" s="10">
        <v>0</v>
      </c>
    </row>
    <row r="22" spans="1:26" x14ac:dyDescent="0.2">
      <c r="A22" s="6" t="s">
        <v>297</v>
      </c>
      <c r="B22" s="7" t="s">
        <v>1068</v>
      </c>
      <c r="C22" s="7" t="s">
        <v>1069</v>
      </c>
      <c r="D22" s="7" t="s">
        <v>591</v>
      </c>
      <c r="E22" s="8">
        <v>1</v>
      </c>
      <c r="F22" s="8">
        <v>0</v>
      </c>
      <c r="G22" s="8">
        <v>1.0622861054072601</v>
      </c>
      <c r="H22" s="8">
        <v>1.4757015742641999</v>
      </c>
      <c r="I22" s="8" t="s">
        <v>572</v>
      </c>
      <c r="J22" s="8">
        <f t="shared" si="2"/>
        <v>7.4496919917864499</v>
      </c>
      <c r="K22" s="8">
        <f t="shared" si="3"/>
        <v>7.4496919917864499</v>
      </c>
      <c r="L22" s="8">
        <v>1.0622861054072601</v>
      </c>
      <c r="M22" s="8">
        <v>1.4757015742641999</v>
      </c>
      <c r="N22" s="8">
        <v>7.4496919917864499</v>
      </c>
      <c r="O22" s="8" t="s">
        <v>573</v>
      </c>
      <c r="P22" s="8" t="s">
        <v>574</v>
      </c>
      <c r="Q22" s="8">
        <v>0</v>
      </c>
      <c r="R22" s="9">
        <v>-1.8088896355005906</v>
      </c>
      <c r="S22" s="9">
        <v>-0.61002462516329548</v>
      </c>
      <c r="T22" s="9">
        <v>-1.0299963899240372</v>
      </c>
      <c r="U22" s="9">
        <v>-2.1945773990153823</v>
      </c>
      <c r="V22" s="9">
        <v>1.8770700255509047</v>
      </c>
      <c r="W22" s="9">
        <v>-2.6204568435577325</v>
      </c>
      <c r="X22" s="10">
        <v>1</v>
      </c>
      <c r="Y22" s="10">
        <v>0</v>
      </c>
      <c r="Z22" s="10">
        <v>0</v>
      </c>
    </row>
    <row r="23" spans="1:26" x14ac:dyDescent="0.2">
      <c r="A23" s="6" t="s">
        <v>472</v>
      </c>
      <c r="B23" s="7" t="s">
        <v>1070</v>
      </c>
      <c r="C23" s="7" t="s">
        <v>1071</v>
      </c>
      <c r="D23" s="7" t="s">
        <v>570</v>
      </c>
      <c r="E23" s="8">
        <v>0</v>
      </c>
      <c r="F23" s="8">
        <v>0</v>
      </c>
      <c r="G23" s="8" t="s">
        <v>571</v>
      </c>
      <c r="H23" s="8" t="s">
        <v>572</v>
      </c>
      <c r="I23" s="8" t="s">
        <v>572</v>
      </c>
      <c r="J23" s="8">
        <f t="shared" si="2"/>
        <v>7.9780971937029399</v>
      </c>
      <c r="K23" s="8">
        <f t="shared" si="3"/>
        <v>7.9780971937029399</v>
      </c>
      <c r="L23" s="8">
        <v>7.9780971937029399</v>
      </c>
      <c r="M23" s="8">
        <v>7.9780971937029399</v>
      </c>
      <c r="N23" s="8">
        <v>7.9780971937029399</v>
      </c>
      <c r="O23" s="8" t="s">
        <v>573</v>
      </c>
      <c r="P23" s="8" t="s">
        <v>574</v>
      </c>
      <c r="Q23" s="8">
        <v>0</v>
      </c>
      <c r="R23" s="9">
        <v>-2.7414215944259404</v>
      </c>
      <c r="S23" s="9">
        <v>-0.24797852116623045</v>
      </c>
      <c r="T23" s="9">
        <v>-0.24064509115384408</v>
      </c>
      <c r="U23" s="9">
        <v>-0.35274052829909208</v>
      </c>
      <c r="V23" s="9">
        <v>0.52434567721477743</v>
      </c>
      <c r="W23" s="9">
        <v>-2.5373054859154744</v>
      </c>
      <c r="X23" s="10">
        <v>1</v>
      </c>
      <c r="Y23" s="10">
        <v>0</v>
      </c>
      <c r="Z23" s="10">
        <v>0</v>
      </c>
    </row>
    <row r="24" spans="1:26" x14ac:dyDescent="0.2">
      <c r="A24" s="6" t="s">
        <v>444</v>
      </c>
      <c r="B24" s="7" t="s">
        <v>1118</v>
      </c>
      <c r="C24" s="7" t="s">
        <v>1119</v>
      </c>
      <c r="D24" s="7" t="s">
        <v>591</v>
      </c>
      <c r="E24" s="8">
        <v>1</v>
      </c>
      <c r="F24" s="8">
        <v>0</v>
      </c>
      <c r="G24" s="8">
        <v>9.1088295687885008</v>
      </c>
      <c r="H24" s="8">
        <v>9.7193702943189599</v>
      </c>
      <c r="I24" s="8" t="s">
        <v>572</v>
      </c>
      <c r="J24" s="8">
        <f t="shared" si="2"/>
        <v>16.1232032854209</v>
      </c>
      <c r="K24" s="8">
        <f t="shared" si="3"/>
        <v>16.1232032854209</v>
      </c>
      <c r="L24" s="8">
        <v>9.1088295687885008</v>
      </c>
      <c r="M24" s="8">
        <v>9.7193702943189599</v>
      </c>
      <c r="N24" s="8">
        <v>16.1232032854209</v>
      </c>
      <c r="O24" s="8" t="s">
        <v>573</v>
      </c>
      <c r="P24" s="8" t="s">
        <v>574</v>
      </c>
      <c r="Q24" s="8">
        <v>0</v>
      </c>
      <c r="R24" s="9">
        <v>-1.1844908945322623</v>
      </c>
      <c r="S24" s="9">
        <v>7.3757892598593278E-2</v>
      </c>
      <c r="T24" s="9">
        <v>-1.5887871803385254</v>
      </c>
      <c r="U24" s="9">
        <v>1.3288256566264598</v>
      </c>
      <c r="V24" s="9">
        <v>0.55747999306762563</v>
      </c>
      <c r="W24" s="9">
        <v>-2.0280804074429835</v>
      </c>
      <c r="X24" s="10">
        <v>1</v>
      </c>
      <c r="Y24" s="10">
        <v>0</v>
      </c>
      <c r="Z24" s="10">
        <v>0</v>
      </c>
    </row>
    <row r="25" spans="1:26" x14ac:dyDescent="0.2">
      <c r="A25" s="6" t="s">
        <v>226</v>
      </c>
      <c r="B25" s="7" t="s">
        <v>1228</v>
      </c>
      <c r="C25" s="7" t="s">
        <v>1229</v>
      </c>
      <c r="D25" s="7" t="s">
        <v>570</v>
      </c>
      <c r="E25" s="8">
        <v>0</v>
      </c>
      <c r="F25" s="8">
        <v>0</v>
      </c>
      <c r="G25" s="8" t="s">
        <v>571</v>
      </c>
      <c r="H25" s="8" t="s">
        <v>572</v>
      </c>
      <c r="I25" s="8" t="s">
        <v>572</v>
      </c>
      <c r="J25" s="8">
        <f t="shared" si="2"/>
        <v>13.7577002053388</v>
      </c>
      <c r="K25" s="8">
        <f t="shared" si="3"/>
        <v>13.7577002053388</v>
      </c>
      <c r="L25" s="8">
        <v>13.7577002053388</v>
      </c>
      <c r="M25" s="8">
        <v>13.7577002053388</v>
      </c>
      <c r="N25" s="8">
        <v>13.7577002053388</v>
      </c>
      <c r="O25" s="8" t="s">
        <v>573</v>
      </c>
      <c r="P25" s="8" t="s">
        <v>574</v>
      </c>
      <c r="Q25" s="8">
        <v>0</v>
      </c>
      <c r="R25" s="9">
        <v>0.85280387244300837</v>
      </c>
      <c r="S25" s="9">
        <v>-0.91297191254591947</v>
      </c>
      <c r="T25" s="9">
        <v>-1.9347767643627145</v>
      </c>
      <c r="U25" s="9">
        <v>-1.2895167676994521</v>
      </c>
      <c r="V25" s="9">
        <v>0.45276742479039039</v>
      </c>
      <c r="W25" s="9">
        <v>-2.465448333499785</v>
      </c>
      <c r="X25" s="10">
        <v>1</v>
      </c>
      <c r="Y25" s="10">
        <v>0</v>
      </c>
      <c r="Z25" s="10">
        <v>0</v>
      </c>
    </row>
    <row r="26" spans="1:26" x14ac:dyDescent="0.2">
      <c r="A26" s="6" t="s">
        <v>425</v>
      </c>
      <c r="B26" s="7" t="s">
        <v>1248</v>
      </c>
      <c r="C26" s="7" t="s">
        <v>1249</v>
      </c>
      <c r="D26" s="7" t="s">
        <v>565</v>
      </c>
      <c r="E26" s="8">
        <v>1</v>
      </c>
      <c r="F26" s="8">
        <v>1</v>
      </c>
      <c r="G26" s="8">
        <v>0.57768651608487298</v>
      </c>
      <c r="H26" s="8">
        <v>0.82409308692676297</v>
      </c>
      <c r="I26" s="8">
        <v>3.9123887748117698</v>
      </c>
      <c r="J26" s="8">
        <v>3.9123887748117698</v>
      </c>
      <c r="K26" s="8">
        <f>G26+I26</f>
        <v>4.4900752908966428</v>
      </c>
      <c r="L26" s="8">
        <v>0.57768651608487298</v>
      </c>
      <c r="M26" s="8">
        <v>0.82409308692676297</v>
      </c>
      <c r="N26" s="8">
        <v>16.895277207392201</v>
      </c>
      <c r="O26" s="8" t="s">
        <v>573</v>
      </c>
      <c r="P26" s="8" t="s">
        <v>574</v>
      </c>
      <c r="Q26" s="8">
        <v>0</v>
      </c>
      <c r="R26" s="9">
        <v>-0.25787089316295991</v>
      </c>
      <c r="S26" s="9">
        <v>1.0220674759088635</v>
      </c>
      <c r="T26" s="9">
        <v>-7.3738148742197029E-2</v>
      </c>
      <c r="U26" s="9">
        <v>-1.2983188168467863</v>
      </c>
      <c r="V26" s="9">
        <v>0.62771825028744987</v>
      </c>
      <c r="W26" s="9">
        <v>-2.1199939160559973</v>
      </c>
      <c r="X26" s="10">
        <v>1</v>
      </c>
      <c r="Y26" s="10">
        <v>0</v>
      </c>
      <c r="Z26" s="10">
        <v>0</v>
      </c>
    </row>
    <row r="27" spans="1:26" x14ac:dyDescent="0.2">
      <c r="A27" s="6" t="s">
        <v>305</v>
      </c>
      <c r="B27" s="7" t="s">
        <v>1258</v>
      </c>
      <c r="C27" s="7" t="s">
        <v>1259</v>
      </c>
      <c r="D27" s="7" t="s">
        <v>591</v>
      </c>
      <c r="E27" s="8">
        <v>1</v>
      </c>
      <c r="F27" s="8">
        <v>0</v>
      </c>
      <c r="G27" s="8">
        <v>2.1108829568788501</v>
      </c>
      <c r="H27" s="8">
        <v>2.7132101300479099</v>
      </c>
      <c r="I27" s="8" t="s">
        <v>572</v>
      </c>
      <c r="J27" s="8">
        <f>N27</f>
        <v>12.870636550307999</v>
      </c>
      <c r="K27" s="8">
        <f>N27</f>
        <v>12.870636550307999</v>
      </c>
      <c r="L27" s="8">
        <v>2.1108829568788501</v>
      </c>
      <c r="M27" s="8">
        <v>2.7132101300479099</v>
      </c>
      <c r="N27" s="8">
        <v>12.870636550307999</v>
      </c>
      <c r="O27" s="8" t="s">
        <v>573</v>
      </c>
      <c r="P27" s="8" t="s">
        <v>574</v>
      </c>
      <c r="Q27" s="8">
        <v>0</v>
      </c>
      <c r="R27" s="9">
        <v>-2.2107032645360651</v>
      </c>
      <c r="S27" s="9">
        <v>-0.23367533107045199</v>
      </c>
      <c r="T27" s="9">
        <v>-0.98888415107164052</v>
      </c>
      <c r="U27" s="9">
        <v>-2.2158642189242848</v>
      </c>
      <c r="V27" s="9">
        <v>1.6302147281396964</v>
      </c>
      <c r="W27" s="9">
        <v>-2.4276613428592722</v>
      </c>
      <c r="X27" s="10">
        <v>1</v>
      </c>
      <c r="Y27" s="10">
        <v>0</v>
      </c>
      <c r="Z27" s="10">
        <v>0</v>
      </c>
    </row>
    <row r="28" spans="1:26" x14ac:dyDescent="0.2">
      <c r="A28" s="6" t="s">
        <v>428</v>
      </c>
      <c r="B28" s="7" t="s">
        <v>1336</v>
      </c>
      <c r="C28" s="7" t="s">
        <v>1337</v>
      </c>
      <c r="D28" s="7" t="s">
        <v>570</v>
      </c>
      <c r="E28" s="8">
        <v>0</v>
      </c>
      <c r="F28" s="8">
        <v>0</v>
      </c>
      <c r="G28" s="8" t="s">
        <v>571</v>
      </c>
      <c r="H28" s="8" t="s">
        <v>572</v>
      </c>
      <c r="I28" s="8" t="s">
        <v>572</v>
      </c>
      <c r="J28" s="8">
        <f>N28</f>
        <v>12.845995893223799</v>
      </c>
      <c r="K28" s="8">
        <f>N28</f>
        <v>12.845995893223799</v>
      </c>
      <c r="L28" s="8">
        <v>12.845995893223799</v>
      </c>
      <c r="M28" s="8">
        <v>12.845995893223799</v>
      </c>
      <c r="N28" s="8">
        <v>12.845995893223799</v>
      </c>
      <c r="O28" s="8" t="s">
        <v>573</v>
      </c>
      <c r="P28" s="8" t="s">
        <v>574</v>
      </c>
      <c r="Q28" s="8">
        <v>0</v>
      </c>
      <c r="R28" s="9">
        <v>1.0715074502561046</v>
      </c>
      <c r="S28" s="9">
        <v>-0.64083576238427775</v>
      </c>
      <c r="T28" s="9">
        <v>0.56090980331282181</v>
      </c>
      <c r="U28" s="9">
        <v>1.0447983040932789</v>
      </c>
      <c r="V28" s="9">
        <v>0.90339117097342836</v>
      </c>
      <c r="W28" s="9">
        <v>-2.675949782557502</v>
      </c>
      <c r="X28" s="10">
        <v>1</v>
      </c>
      <c r="Y28" s="10">
        <v>0</v>
      </c>
      <c r="Z28" s="10">
        <v>0</v>
      </c>
    </row>
    <row r="29" spans="1:26" x14ac:dyDescent="0.2">
      <c r="A29" s="6" t="s">
        <v>531</v>
      </c>
      <c r="B29" s="7" t="s">
        <v>1360</v>
      </c>
      <c r="C29" s="7" t="s">
        <v>1361</v>
      </c>
      <c r="D29" s="7" t="s">
        <v>565</v>
      </c>
      <c r="E29" s="8">
        <v>1</v>
      </c>
      <c r="F29" s="8">
        <v>1</v>
      </c>
      <c r="G29" s="8">
        <v>1.7275838466803599</v>
      </c>
      <c r="H29" s="8">
        <v>2.2642026009582499</v>
      </c>
      <c r="I29" s="8">
        <v>2.5681040383299099</v>
      </c>
      <c r="J29" s="8">
        <v>2.5681040383299099</v>
      </c>
      <c r="K29" s="8">
        <f>G29+I29</f>
        <v>4.2956878850102695</v>
      </c>
      <c r="L29" s="8">
        <v>1.7275838466803599</v>
      </c>
      <c r="M29" s="8">
        <v>2.2642026009582499</v>
      </c>
      <c r="N29" s="8">
        <v>6.6611909650924002</v>
      </c>
      <c r="O29" s="8" t="s">
        <v>566</v>
      </c>
      <c r="P29" s="8" t="s">
        <v>567</v>
      </c>
      <c r="Q29" s="8">
        <v>1</v>
      </c>
      <c r="R29" s="9">
        <v>-4.1165619724243525</v>
      </c>
      <c r="S29" s="9">
        <v>1.1789496893689282</v>
      </c>
      <c r="T29" s="9">
        <v>-1.6143266400171825</v>
      </c>
      <c r="U29" s="9">
        <v>-1.8882038416345974</v>
      </c>
      <c r="V29" s="9">
        <v>1.2371651240182036</v>
      </c>
      <c r="W29" s="9">
        <v>-2.3681306631729453</v>
      </c>
      <c r="X29" s="10">
        <v>1</v>
      </c>
      <c r="Y29" s="10">
        <v>0</v>
      </c>
      <c r="Z29" s="10">
        <v>0</v>
      </c>
    </row>
    <row r="30" spans="1:26" x14ac:dyDescent="0.2">
      <c r="A30" s="6" t="s">
        <v>467</v>
      </c>
      <c r="B30" s="7" t="s">
        <v>1483</v>
      </c>
      <c r="C30" s="7" t="s">
        <v>1484</v>
      </c>
      <c r="D30" s="7" t="s">
        <v>570</v>
      </c>
      <c r="E30" s="8">
        <v>0</v>
      </c>
      <c r="F30" s="8">
        <v>0</v>
      </c>
      <c r="G30" s="8" t="s">
        <v>571</v>
      </c>
      <c r="H30" s="8" t="s">
        <v>572</v>
      </c>
      <c r="I30" s="8" t="s">
        <v>572</v>
      </c>
      <c r="J30" s="8">
        <f>N30</f>
        <v>12.7310061601643</v>
      </c>
      <c r="K30" s="8">
        <f>N30</f>
        <v>12.7310061601643</v>
      </c>
      <c r="L30" s="8">
        <v>12.7310061601643</v>
      </c>
      <c r="M30" s="8">
        <v>12.7310061601643</v>
      </c>
      <c r="N30" s="8">
        <v>12.7310061601643</v>
      </c>
      <c r="O30" s="8" t="s">
        <v>573</v>
      </c>
      <c r="P30" s="8" t="s">
        <v>574</v>
      </c>
      <c r="Q30" s="8">
        <v>0</v>
      </c>
      <c r="R30" s="9">
        <v>-0.87533041853199312</v>
      </c>
      <c r="S30" s="9">
        <v>0.16686839387645927</v>
      </c>
      <c r="T30" s="9">
        <v>-0.31811290555673538</v>
      </c>
      <c r="U30" s="9">
        <v>-1.5219198371515155</v>
      </c>
      <c r="V30" s="9">
        <v>0.52529985015737912</v>
      </c>
      <c r="W30" s="9">
        <v>-2.7530657856164611</v>
      </c>
      <c r="X30" s="10">
        <v>1</v>
      </c>
      <c r="Y30" s="10">
        <v>0</v>
      </c>
      <c r="Z30" s="10">
        <v>0</v>
      </c>
    </row>
    <row r="31" spans="1:26" x14ac:dyDescent="0.2">
      <c r="A31" s="6" t="s">
        <v>483</v>
      </c>
      <c r="B31" s="7" t="s">
        <v>1521</v>
      </c>
      <c r="C31" s="7" t="s">
        <v>1522</v>
      </c>
      <c r="D31" s="7" t="s">
        <v>565</v>
      </c>
      <c r="E31" s="8">
        <v>1</v>
      </c>
      <c r="F31" s="8">
        <v>1</v>
      </c>
      <c r="G31" s="8">
        <v>0.186173853524983</v>
      </c>
      <c r="H31" s="8">
        <v>0.45995893223819301</v>
      </c>
      <c r="I31" s="8">
        <v>1.08418891170431</v>
      </c>
      <c r="J31" s="8">
        <v>1.08418891170431</v>
      </c>
      <c r="K31" s="8">
        <f>G31+I31</f>
        <v>1.270362765229293</v>
      </c>
      <c r="L31" s="8">
        <v>0.186173853524983</v>
      </c>
      <c r="M31" s="8">
        <v>0.45995893223819301</v>
      </c>
      <c r="N31" s="8">
        <v>5.7029431895961702</v>
      </c>
      <c r="O31" s="8" t="s">
        <v>566</v>
      </c>
      <c r="P31" s="8" t="s">
        <v>567</v>
      </c>
      <c r="Q31" s="8">
        <v>1</v>
      </c>
      <c r="R31" s="9">
        <v>-1.253179743246162</v>
      </c>
      <c r="S31" s="9">
        <v>0.76985459988455363</v>
      </c>
      <c r="T31" s="9">
        <v>-0.19872577678102457</v>
      </c>
      <c r="U31" s="9">
        <v>-1.5067760820049598</v>
      </c>
      <c r="V31" s="9">
        <v>-0.22660578149820731</v>
      </c>
      <c r="W31" s="9">
        <v>-3.3088377268060234</v>
      </c>
      <c r="X31" s="10">
        <v>1</v>
      </c>
      <c r="Y31" s="10">
        <v>0</v>
      </c>
      <c r="Z31" s="10">
        <v>0</v>
      </c>
    </row>
    <row r="32" spans="1:26" x14ac:dyDescent="0.2">
      <c r="A32" s="6" t="s">
        <v>272</v>
      </c>
      <c r="B32" s="7" t="s">
        <v>1579</v>
      </c>
      <c r="C32" s="7" t="s">
        <v>1580</v>
      </c>
      <c r="D32" s="7" t="s">
        <v>570</v>
      </c>
      <c r="E32" s="8">
        <v>0</v>
      </c>
      <c r="F32" s="8">
        <v>0</v>
      </c>
      <c r="G32" s="8" t="s">
        <v>571</v>
      </c>
      <c r="H32" s="8" t="s">
        <v>572</v>
      </c>
      <c r="I32" s="8" t="s">
        <v>572</v>
      </c>
      <c r="J32" s="8">
        <f>N32</f>
        <v>7.6824093086926801</v>
      </c>
      <c r="K32" s="8">
        <f>N32</f>
        <v>7.6824093086926801</v>
      </c>
      <c r="L32" s="8">
        <v>7.6824093086926801</v>
      </c>
      <c r="M32" s="8">
        <v>7.6824093086926801</v>
      </c>
      <c r="N32" s="8">
        <v>7.6824093086926801</v>
      </c>
      <c r="O32" s="8" t="s">
        <v>573</v>
      </c>
      <c r="P32" s="8" t="s">
        <v>574</v>
      </c>
      <c r="Q32" s="8">
        <v>0</v>
      </c>
      <c r="R32" s="9">
        <v>-0.59268543430472442</v>
      </c>
      <c r="S32" s="9">
        <v>-0.46161218642741586</v>
      </c>
      <c r="T32" s="9">
        <v>-1.0178757384797699</v>
      </c>
      <c r="U32" s="9">
        <v>0.50008793023549325</v>
      </c>
      <c r="V32" s="9">
        <v>-1.5024982736264703</v>
      </c>
      <c r="W32" s="9">
        <v>-2.1026173121892797</v>
      </c>
      <c r="X32" s="10">
        <v>1</v>
      </c>
      <c r="Y32" s="10">
        <v>0</v>
      </c>
      <c r="Z32" s="10">
        <v>0</v>
      </c>
    </row>
    <row r="33" spans="1:26" x14ac:dyDescent="0.2">
      <c r="A33" s="6" t="s">
        <v>253</v>
      </c>
      <c r="B33" s="7" t="s">
        <v>932</v>
      </c>
      <c r="C33" s="7" t="s">
        <v>933</v>
      </c>
      <c r="D33" s="7" t="s">
        <v>565</v>
      </c>
      <c r="E33" s="8">
        <v>1</v>
      </c>
      <c r="F33" s="8">
        <v>1</v>
      </c>
      <c r="G33" s="8">
        <v>1.70294318959617</v>
      </c>
      <c r="H33" s="8">
        <v>1.82888432580424</v>
      </c>
      <c r="I33" s="8">
        <v>2.94045174537988</v>
      </c>
      <c r="J33" s="8">
        <v>2.94045174537988</v>
      </c>
      <c r="K33" s="8">
        <f>G33+I33</f>
        <v>4.6433949349760502</v>
      </c>
      <c r="L33" s="8">
        <v>1.70294318959617</v>
      </c>
      <c r="M33" s="8">
        <v>1.82888432580424</v>
      </c>
      <c r="N33" s="8">
        <v>7.4715947980835002</v>
      </c>
      <c r="O33" s="8" t="s">
        <v>573</v>
      </c>
      <c r="P33" s="8" t="s">
        <v>574</v>
      </c>
      <c r="Q33" s="8">
        <v>0</v>
      </c>
      <c r="R33" s="9">
        <v>2.0622489441667637</v>
      </c>
      <c r="S33" s="9">
        <v>0.87250252390041316</v>
      </c>
      <c r="T33" s="9">
        <v>2.1794781241306733</v>
      </c>
      <c r="U33" s="9">
        <v>1.5970206401355418</v>
      </c>
      <c r="V33" s="9">
        <v>2.0672925925980081</v>
      </c>
      <c r="W33" s="9">
        <v>6.7866346951175355E-2</v>
      </c>
      <c r="X33" s="10">
        <v>1</v>
      </c>
      <c r="Y33" s="10">
        <v>1</v>
      </c>
      <c r="Z33" s="10">
        <v>1</v>
      </c>
    </row>
    <row r="34" spans="1:26" x14ac:dyDescent="0.2">
      <c r="A34" s="6" t="s">
        <v>386</v>
      </c>
      <c r="B34" s="7" t="s">
        <v>1370</v>
      </c>
      <c r="C34" s="7" t="s">
        <v>1371</v>
      </c>
      <c r="D34" s="7" t="s">
        <v>591</v>
      </c>
      <c r="E34" s="8">
        <v>1</v>
      </c>
      <c r="F34" s="8">
        <v>0</v>
      </c>
      <c r="G34" s="8">
        <v>2.1464750171115701</v>
      </c>
      <c r="H34" s="8">
        <v>2.6584531143052699</v>
      </c>
      <c r="I34" s="8" t="s">
        <v>572</v>
      </c>
      <c r="J34" s="8">
        <f>N34</f>
        <v>7.98083504449008</v>
      </c>
      <c r="K34" s="8">
        <f>N34</f>
        <v>7.98083504449008</v>
      </c>
      <c r="L34" s="8">
        <v>2.1464750171115701</v>
      </c>
      <c r="M34" s="8">
        <v>2.6584531143052699</v>
      </c>
      <c r="N34" s="8">
        <v>7.98083504449008</v>
      </c>
      <c r="O34" s="8" t="s">
        <v>573</v>
      </c>
      <c r="P34" s="8" t="s">
        <v>574</v>
      </c>
      <c r="Q34" s="8">
        <v>0</v>
      </c>
      <c r="R34" s="9">
        <v>2.1850409011474392</v>
      </c>
      <c r="S34" s="9">
        <v>-7.4846639396034097E-3</v>
      </c>
      <c r="T34" s="9">
        <v>2.8920002355025307</v>
      </c>
      <c r="U34" s="9">
        <v>0.47937977049809294</v>
      </c>
      <c r="V34" s="9">
        <v>-1.2102032574510007</v>
      </c>
      <c r="W34" s="9">
        <v>-0.39427362509082903</v>
      </c>
      <c r="X34" s="10">
        <v>1</v>
      </c>
      <c r="Y34" s="10">
        <v>1</v>
      </c>
      <c r="Z34" s="10">
        <v>1</v>
      </c>
    </row>
    <row r="35" spans="1:26" x14ac:dyDescent="0.2">
      <c r="A35" s="6" t="s">
        <v>9</v>
      </c>
      <c r="B35" s="7" t="s">
        <v>1170</v>
      </c>
      <c r="C35" s="7" t="s">
        <v>1171</v>
      </c>
      <c r="D35" s="7" t="s">
        <v>565</v>
      </c>
      <c r="E35" s="8">
        <v>1</v>
      </c>
      <c r="F35" s="8">
        <v>1</v>
      </c>
      <c r="G35" s="8">
        <v>1.7002053388090399</v>
      </c>
      <c r="H35" s="8">
        <v>1.73032169746749</v>
      </c>
      <c r="I35" s="8">
        <v>2.5407255304585901</v>
      </c>
      <c r="J35" s="8">
        <v>2.5407255304585901</v>
      </c>
      <c r="K35" s="8">
        <f>G35+I35</f>
        <v>4.24093086926763</v>
      </c>
      <c r="L35" s="8">
        <v>1.7002053388090399</v>
      </c>
      <c r="M35" s="8">
        <v>1.73032169746749</v>
      </c>
      <c r="N35" s="8">
        <v>5.8973305954825497</v>
      </c>
      <c r="O35" s="8" t="s">
        <v>566</v>
      </c>
      <c r="P35" s="8" t="s">
        <v>567</v>
      </c>
      <c r="Q35" s="8">
        <v>1</v>
      </c>
      <c r="R35" s="9">
        <v>0.46450617197147176</v>
      </c>
      <c r="S35" s="9">
        <v>0.11720348614080681</v>
      </c>
      <c r="T35" s="9">
        <v>2.4795307549263503</v>
      </c>
      <c r="U35" s="9">
        <v>1.4828464760087452</v>
      </c>
      <c r="V35" s="9">
        <v>4.6891175611067655E-2</v>
      </c>
      <c r="W35" s="9">
        <v>2.4449215322663163</v>
      </c>
      <c r="X35" s="10">
        <v>1</v>
      </c>
      <c r="Y35" s="10">
        <v>1</v>
      </c>
      <c r="Z35" s="10">
        <v>1</v>
      </c>
    </row>
    <row r="36" spans="1:26" x14ac:dyDescent="0.2">
      <c r="A36" s="6" t="s">
        <v>327</v>
      </c>
      <c r="B36" s="7" t="s">
        <v>684</v>
      </c>
      <c r="C36" s="7" t="s">
        <v>685</v>
      </c>
      <c r="D36" s="7" t="s">
        <v>591</v>
      </c>
      <c r="E36" s="8">
        <v>1</v>
      </c>
      <c r="F36" s="8">
        <v>0</v>
      </c>
      <c r="G36" s="8">
        <v>0.37508555783709802</v>
      </c>
      <c r="H36" s="8">
        <v>0.52840520191649598</v>
      </c>
      <c r="I36" s="8" t="s">
        <v>572</v>
      </c>
      <c r="J36" s="8">
        <f>N36</f>
        <v>13.234770704996601</v>
      </c>
      <c r="K36" s="8">
        <f>N36</f>
        <v>13.234770704996601</v>
      </c>
      <c r="L36" s="8">
        <v>0.37508555783709802</v>
      </c>
      <c r="M36" s="8">
        <v>0.52840520191649598</v>
      </c>
      <c r="N36" s="8">
        <v>13.234770704996601</v>
      </c>
      <c r="O36" s="8" t="s">
        <v>573</v>
      </c>
      <c r="P36" s="8" t="s">
        <v>574</v>
      </c>
      <c r="Q36" s="8">
        <v>0</v>
      </c>
      <c r="R36" s="9">
        <v>-0.56111718968527402</v>
      </c>
      <c r="S36" s="9">
        <v>9.6232895382044117E-2</v>
      </c>
      <c r="T36" s="9">
        <v>2.2575147638905801</v>
      </c>
      <c r="U36" s="9">
        <v>0.47770365383468905</v>
      </c>
      <c r="V36" s="9">
        <v>-8.9291134050117366E-3</v>
      </c>
      <c r="W36" s="9">
        <v>-0.34511099531153389</v>
      </c>
      <c r="X36" s="10">
        <v>1</v>
      </c>
      <c r="Y36" s="10">
        <v>1</v>
      </c>
      <c r="Z36" s="10">
        <v>1</v>
      </c>
    </row>
    <row r="37" spans="1:26" x14ac:dyDescent="0.2">
      <c r="A37" s="6" t="s">
        <v>18</v>
      </c>
      <c r="B37" s="7" t="s">
        <v>720</v>
      </c>
      <c r="C37" s="7" t="s">
        <v>721</v>
      </c>
      <c r="D37" s="7" t="s">
        <v>565</v>
      </c>
      <c r="E37" s="8">
        <v>1</v>
      </c>
      <c r="F37" s="8">
        <v>1</v>
      </c>
      <c r="G37" s="8">
        <v>5.7686516084873398</v>
      </c>
      <c r="H37" s="8">
        <v>7.4551676933607096</v>
      </c>
      <c r="I37" s="8">
        <v>4.88980150581793</v>
      </c>
      <c r="J37" s="8">
        <v>4.88980150581793</v>
      </c>
      <c r="K37" s="8">
        <f>G37+I37</f>
        <v>10.658453114305271</v>
      </c>
      <c r="L37" s="8">
        <v>5.7686516084873398</v>
      </c>
      <c r="M37" s="8">
        <v>7.4551676933607096</v>
      </c>
      <c r="N37" s="8">
        <v>14.286105407255301</v>
      </c>
      <c r="O37" s="8" t="s">
        <v>566</v>
      </c>
      <c r="P37" s="8" t="s">
        <v>574</v>
      </c>
      <c r="Q37" s="8">
        <v>0</v>
      </c>
      <c r="R37" s="9">
        <v>0.56081567397603016</v>
      </c>
      <c r="S37" s="9">
        <v>0.8039855231061982</v>
      </c>
      <c r="T37" s="9">
        <v>2.4312645627241762</v>
      </c>
      <c r="U37" s="9">
        <v>0.26686668918571821</v>
      </c>
      <c r="V37" s="9">
        <v>0.70094831186000328</v>
      </c>
      <c r="W37" s="9">
        <v>1.3919572032348277</v>
      </c>
      <c r="X37" s="10">
        <v>1</v>
      </c>
      <c r="Y37" s="10">
        <v>1</v>
      </c>
      <c r="Z37" s="10">
        <v>1</v>
      </c>
    </row>
    <row r="38" spans="1:26" x14ac:dyDescent="0.2">
      <c r="A38" s="6" t="s">
        <v>521</v>
      </c>
      <c r="B38" s="7" t="s">
        <v>770</v>
      </c>
      <c r="C38" s="7" t="s">
        <v>771</v>
      </c>
      <c r="D38" s="7" t="s">
        <v>570</v>
      </c>
      <c r="E38" s="8">
        <v>0</v>
      </c>
      <c r="F38" s="8">
        <v>0</v>
      </c>
      <c r="G38" s="8" t="s">
        <v>571</v>
      </c>
      <c r="H38" s="8" t="s">
        <v>572</v>
      </c>
      <c r="I38" s="8" t="s">
        <v>572</v>
      </c>
      <c r="J38" s="8">
        <f>N38</f>
        <v>13.0349075975359</v>
      </c>
      <c r="K38" s="8">
        <f>N38</f>
        <v>13.0349075975359</v>
      </c>
      <c r="L38" s="8">
        <v>13.0349075975359</v>
      </c>
      <c r="M38" s="8">
        <v>13.0349075975359</v>
      </c>
      <c r="N38" s="8">
        <v>13.0349075975359</v>
      </c>
      <c r="O38" s="8" t="s">
        <v>566</v>
      </c>
      <c r="P38" s="8" t="s">
        <v>574</v>
      </c>
      <c r="Q38" s="8">
        <v>0</v>
      </c>
      <c r="R38" s="9">
        <v>1.8126974169078915</v>
      </c>
      <c r="S38" s="9">
        <v>-0.43724677707692045</v>
      </c>
      <c r="T38" s="9">
        <v>2.085770329369832</v>
      </c>
      <c r="U38" s="9">
        <v>0.27998891758513544</v>
      </c>
      <c r="V38" s="9">
        <v>0.36700474174866943</v>
      </c>
      <c r="W38" s="9">
        <v>-0.82830772285130749</v>
      </c>
      <c r="X38" s="10">
        <v>1</v>
      </c>
      <c r="Y38" s="10">
        <v>1</v>
      </c>
      <c r="Z38" s="10">
        <v>1</v>
      </c>
    </row>
    <row r="39" spans="1:26" x14ac:dyDescent="0.2">
      <c r="A39" s="6" t="s">
        <v>139</v>
      </c>
      <c r="B39" s="7" t="s">
        <v>780</v>
      </c>
      <c r="C39" s="7" t="s">
        <v>781</v>
      </c>
      <c r="D39" s="7" t="s">
        <v>570</v>
      </c>
      <c r="E39" s="8">
        <v>0</v>
      </c>
      <c r="F39" s="8">
        <v>0</v>
      </c>
      <c r="G39" s="8" t="s">
        <v>571</v>
      </c>
      <c r="H39" s="8" t="s">
        <v>572</v>
      </c>
      <c r="I39" s="8" t="s">
        <v>572</v>
      </c>
      <c r="J39" s="8">
        <f>N39</f>
        <v>14.825462012320299</v>
      </c>
      <c r="K39" s="8">
        <f>N39</f>
        <v>14.825462012320299</v>
      </c>
      <c r="L39" s="8">
        <v>14.825462012320299</v>
      </c>
      <c r="M39" s="8">
        <v>14.825462012320299</v>
      </c>
      <c r="N39" s="8">
        <v>14.825462012320299</v>
      </c>
      <c r="O39" s="8" t="s">
        <v>573</v>
      </c>
      <c r="P39" s="8" t="s">
        <v>574</v>
      </c>
      <c r="Q39" s="8">
        <v>0</v>
      </c>
      <c r="R39" s="9">
        <v>1.0326991698758354</v>
      </c>
      <c r="S39" s="9">
        <v>-9.8143629247315151E-2</v>
      </c>
      <c r="T39" s="9">
        <v>2.2707396760023983</v>
      </c>
      <c r="U39" s="9">
        <v>0.13788823576888848</v>
      </c>
      <c r="V39" s="9">
        <v>1.1845327054736641</v>
      </c>
      <c r="W39" s="9">
        <v>-0.26009829015422692</v>
      </c>
      <c r="X39" s="10">
        <v>1</v>
      </c>
      <c r="Y39" s="10">
        <v>1</v>
      </c>
      <c r="Z39" s="10">
        <v>1</v>
      </c>
    </row>
    <row r="40" spans="1:26" x14ac:dyDescent="0.2">
      <c r="A40" s="6" t="s">
        <v>412</v>
      </c>
      <c r="B40" s="7" t="s">
        <v>810</v>
      </c>
      <c r="C40" s="7" t="s">
        <v>811</v>
      </c>
      <c r="D40" s="7" t="s">
        <v>565</v>
      </c>
      <c r="E40" s="8">
        <v>1</v>
      </c>
      <c r="F40" s="8">
        <v>1</v>
      </c>
      <c r="G40" s="8">
        <v>3.0554414784394299</v>
      </c>
      <c r="H40" s="8">
        <v>3.3155373032169702</v>
      </c>
      <c r="I40" s="8">
        <v>1.1991786447638599</v>
      </c>
      <c r="J40" s="8">
        <v>1.1991786447638599</v>
      </c>
      <c r="K40" s="8">
        <f>G40+I40</f>
        <v>4.2546201232032903</v>
      </c>
      <c r="L40" s="8">
        <v>3.0554414784394299</v>
      </c>
      <c r="M40" s="8">
        <v>3.3155373032169702</v>
      </c>
      <c r="N40" s="8">
        <v>5.4757015742641997</v>
      </c>
      <c r="O40" s="8" t="s">
        <v>566</v>
      </c>
      <c r="P40" s="8" t="s">
        <v>567</v>
      </c>
      <c r="Q40" s="8">
        <v>1</v>
      </c>
      <c r="R40" s="9">
        <v>0.82585080538552391</v>
      </c>
      <c r="S40" s="9">
        <v>0.11472452993578001</v>
      </c>
      <c r="T40" s="9">
        <v>2.1696756206732957</v>
      </c>
      <c r="U40" s="9">
        <v>-0.31442183697265519</v>
      </c>
      <c r="V40" s="9">
        <v>-0.52589896380872436</v>
      </c>
      <c r="W40" s="9">
        <v>-0.64266718531920652</v>
      </c>
      <c r="X40" s="10">
        <v>1</v>
      </c>
      <c r="Y40" s="10">
        <v>1</v>
      </c>
      <c r="Z40" s="10">
        <v>1</v>
      </c>
    </row>
    <row r="41" spans="1:26" x14ac:dyDescent="0.2">
      <c r="A41" s="6" t="s">
        <v>55</v>
      </c>
      <c r="B41" s="7" t="s">
        <v>842</v>
      </c>
      <c r="C41" s="7" t="s">
        <v>843</v>
      </c>
      <c r="D41" s="7" t="s">
        <v>591</v>
      </c>
      <c r="E41" s="8">
        <v>1</v>
      </c>
      <c r="F41" s="8">
        <v>0</v>
      </c>
      <c r="G41" s="8">
        <v>1.2785763175906899</v>
      </c>
      <c r="H41" s="8">
        <v>1.7522245037645401</v>
      </c>
      <c r="I41" s="8" t="s">
        <v>572</v>
      </c>
      <c r="J41" s="8">
        <f>N41</f>
        <v>9.2566735112936307</v>
      </c>
      <c r="K41" s="8">
        <f>N41</f>
        <v>9.2566735112936307</v>
      </c>
      <c r="L41" s="8">
        <v>1.2785763175906899</v>
      </c>
      <c r="M41" s="8">
        <v>1.7522245037645401</v>
      </c>
      <c r="N41" s="8">
        <v>9.2566735112936307</v>
      </c>
      <c r="O41" s="8" t="s">
        <v>573</v>
      </c>
      <c r="P41" s="8" t="s">
        <v>574</v>
      </c>
      <c r="Q41" s="8">
        <v>0</v>
      </c>
      <c r="R41" s="9">
        <v>3.4658622056239964E-2</v>
      </c>
      <c r="S41" s="9">
        <v>0.38632524883276737</v>
      </c>
      <c r="T41" s="9">
        <v>1.9970828293347558</v>
      </c>
      <c r="U41" s="9">
        <v>0.70300652818681519</v>
      </c>
      <c r="V41" s="9">
        <v>-7.9986592278923602E-2</v>
      </c>
      <c r="W41" s="9">
        <v>-0.21065071681481742</v>
      </c>
      <c r="X41" s="10">
        <v>1</v>
      </c>
      <c r="Y41" s="10">
        <v>1</v>
      </c>
      <c r="Z41" s="10">
        <v>1</v>
      </c>
    </row>
    <row r="42" spans="1:26" x14ac:dyDescent="0.2">
      <c r="A42" s="6" t="s">
        <v>350</v>
      </c>
      <c r="B42" s="7" t="s">
        <v>1018</v>
      </c>
      <c r="C42" s="7" t="s">
        <v>1019</v>
      </c>
      <c r="D42" s="7" t="s">
        <v>591</v>
      </c>
      <c r="E42" s="8">
        <v>1</v>
      </c>
      <c r="F42" s="8">
        <v>0</v>
      </c>
      <c r="G42" s="8">
        <v>0.47364818617385401</v>
      </c>
      <c r="H42" s="8">
        <v>0.93086926762491395</v>
      </c>
      <c r="I42" s="8" t="s">
        <v>572</v>
      </c>
      <c r="J42" s="8">
        <f>N42</f>
        <v>17.037645448323101</v>
      </c>
      <c r="K42" s="8">
        <f>N42</f>
        <v>17.037645448323101</v>
      </c>
      <c r="L42" s="8">
        <v>0.47364818617385401</v>
      </c>
      <c r="M42" s="8">
        <v>0.93086926762491395</v>
      </c>
      <c r="N42" s="8">
        <v>17.037645448323101</v>
      </c>
      <c r="O42" s="8" t="s">
        <v>566</v>
      </c>
      <c r="P42" s="8" t="s">
        <v>574</v>
      </c>
      <c r="Q42" s="8">
        <v>0</v>
      </c>
      <c r="R42" s="9">
        <v>0.54979857272783794</v>
      </c>
      <c r="S42" s="9">
        <v>0.68842775091033093</v>
      </c>
      <c r="T42" s="9">
        <v>2.210341649883834</v>
      </c>
      <c r="U42" s="9">
        <v>0.61812819531144436</v>
      </c>
      <c r="V42" s="9">
        <v>1.4516257182867975</v>
      </c>
      <c r="W42" s="9">
        <v>0.11397382554547481</v>
      </c>
      <c r="X42" s="10">
        <v>1</v>
      </c>
      <c r="Y42" s="10">
        <v>1</v>
      </c>
      <c r="Z42" s="10">
        <v>1</v>
      </c>
    </row>
    <row r="43" spans="1:26" x14ac:dyDescent="0.2">
      <c r="A43" s="6" t="s">
        <v>410</v>
      </c>
      <c r="B43" s="7" t="s">
        <v>1060</v>
      </c>
      <c r="C43" s="7" t="s">
        <v>1061</v>
      </c>
      <c r="D43" s="7" t="s">
        <v>570</v>
      </c>
      <c r="E43" s="8">
        <v>0</v>
      </c>
      <c r="F43" s="8">
        <v>0</v>
      </c>
      <c r="G43" s="8" t="s">
        <v>571</v>
      </c>
      <c r="H43" s="8" t="s">
        <v>572</v>
      </c>
      <c r="I43" s="8" t="s">
        <v>572</v>
      </c>
      <c r="J43" s="8">
        <f>N43</f>
        <v>12.2464065708419</v>
      </c>
      <c r="K43" s="8">
        <f>N43</f>
        <v>12.2464065708419</v>
      </c>
      <c r="L43" s="8">
        <v>12.2464065708419</v>
      </c>
      <c r="M43" s="8">
        <v>12.2464065708419</v>
      </c>
      <c r="N43" s="8">
        <v>12.2464065708419</v>
      </c>
      <c r="O43" s="8" t="s">
        <v>566</v>
      </c>
      <c r="P43" s="8" t="s">
        <v>574</v>
      </c>
      <c r="Q43" s="8">
        <v>0</v>
      </c>
      <c r="R43" s="9">
        <v>1.129698085182135</v>
      </c>
      <c r="S43" s="9">
        <v>0.99460718969809159</v>
      </c>
      <c r="T43" s="9">
        <v>2.1129485655849969</v>
      </c>
      <c r="U43" s="9">
        <v>-1.7538720241366688E-2</v>
      </c>
      <c r="V43" s="9">
        <v>-7.8746816700494257E-2</v>
      </c>
      <c r="W43" s="9">
        <v>0.2224296137221192</v>
      </c>
      <c r="X43" s="10">
        <v>1</v>
      </c>
      <c r="Y43" s="10">
        <v>1</v>
      </c>
      <c r="Z43" s="10">
        <v>1</v>
      </c>
    </row>
    <row r="44" spans="1:26" x14ac:dyDescent="0.2">
      <c r="A44" s="6" t="s">
        <v>338</v>
      </c>
      <c r="B44" s="7" t="s">
        <v>1072</v>
      </c>
      <c r="C44" s="7" t="s">
        <v>1073</v>
      </c>
      <c r="D44" s="7" t="s">
        <v>591</v>
      </c>
      <c r="E44" s="8">
        <v>1</v>
      </c>
      <c r="F44" s="8">
        <v>0</v>
      </c>
      <c r="G44" s="8">
        <v>1.1170431211498999</v>
      </c>
      <c r="H44" s="8">
        <v>1.38261464750171</v>
      </c>
      <c r="I44" s="8" t="s">
        <v>572</v>
      </c>
      <c r="J44" s="8">
        <f>N44</f>
        <v>7.5811088295687901</v>
      </c>
      <c r="K44" s="8">
        <f>N44</f>
        <v>7.5811088295687901</v>
      </c>
      <c r="L44" s="8">
        <v>1.1170431211498999</v>
      </c>
      <c r="M44" s="8">
        <v>1.38261464750171</v>
      </c>
      <c r="N44" s="8">
        <v>7.5811088295687901</v>
      </c>
      <c r="O44" s="8" t="s">
        <v>573</v>
      </c>
      <c r="P44" s="8" t="s">
        <v>574</v>
      </c>
      <c r="Q44" s="8">
        <v>0</v>
      </c>
      <c r="R44" s="9">
        <v>1.6541171222608875</v>
      </c>
      <c r="S44" s="9">
        <v>-0.82212116453072193</v>
      </c>
      <c r="T44" s="9">
        <v>2.006577861418712</v>
      </c>
      <c r="U44" s="9">
        <v>-0.77236063725717041</v>
      </c>
      <c r="V44" s="9">
        <v>0.75862088472956313</v>
      </c>
      <c r="W44" s="9">
        <v>-7.8386603003935573E-2</v>
      </c>
      <c r="X44" s="10">
        <v>1</v>
      </c>
      <c r="Y44" s="10">
        <v>1</v>
      </c>
      <c r="Z44" s="10">
        <v>1</v>
      </c>
    </row>
    <row r="45" spans="1:26" x14ac:dyDescent="0.2">
      <c r="A45" s="6" t="s">
        <v>22</v>
      </c>
      <c r="B45" s="7" t="s">
        <v>1094</v>
      </c>
      <c r="C45" s="7" t="s">
        <v>1095</v>
      </c>
      <c r="D45" s="7" t="s">
        <v>565</v>
      </c>
      <c r="E45" s="8">
        <v>1</v>
      </c>
      <c r="F45" s="8">
        <v>1</v>
      </c>
      <c r="G45" s="8">
        <v>2.9021218343600301</v>
      </c>
      <c r="H45" s="8">
        <v>2.9130732375085602</v>
      </c>
      <c r="I45" s="8">
        <v>0.70910335386721401</v>
      </c>
      <c r="J45" s="8">
        <v>0.70910335386721401</v>
      </c>
      <c r="K45" s="8">
        <f>G45+I45</f>
        <v>3.6112251882272441</v>
      </c>
      <c r="L45" s="8">
        <v>2.9021218343600301</v>
      </c>
      <c r="M45" s="8">
        <v>2.9130732375085602</v>
      </c>
      <c r="N45" s="8">
        <v>4.6050650239561897</v>
      </c>
      <c r="O45" s="8" t="s">
        <v>566</v>
      </c>
      <c r="P45" s="8" t="s">
        <v>574</v>
      </c>
      <c r="Q45" s="8">
        <v>0</v>
      </c>
      <c r="R45" s="9">
        <v>0.48575141365350183</v>
      </c>
      <c r="S45" s="9">
        <v>0.15807693862197059</v>
      </c>
      <c r="T45" s="9">
        <v>2.0059626890217341</v>
      </c>
      <c r="U45" s="9">
        <v>-0.49318692532648062</v>
      </c>
      <c r="V45" s="9">
        <v>-0.25999987490975496</v>
      </c>
      <c r="W45" s="9">
        <v>-0.30156138365704566</v>
      </c>
      <c r="X45" s="10">
        <v>1</v>
      </c>
      <c r="Y45" s="10">
        <v>1</v>
      </c>
      <c r="Z45" s="10">
        <v>1</v>
      </c>
    </row>
    <row r="46" spans="1:26" x14ac:dyDescent="0.2">
      <c r="A46" s="6" t="s">
        <v>379</v>
      </c>
      <c r="B46" s="7" t="s">
        <v>1164</v>
      </c>
      <c r="C46" s="7" t="s">
        <v>1165</v>
      </c>
      <c r="D46" s="7" t="s">
        <v>565</v>
      </c>
      <c r="E46" s="8">
        <v>1</v>
      </c>
      <c r="F46" s="8">
        <v>1</v>
      </c>
      <c r="G46" s="8">
        <v>3.26351813826146</v>
      </c>
      <c r="H46" s="8">
        <v>3.5126625598904901</v>
      </c>
      <c r="I46" s="8">
        <v>4.68993839835729</v>
      </c>
      <c r="J46" s="8">
        <v>4.68993839835729</v>
      </c>
      <c r="K46" s="8">
        <f>G46+I46</f>
        <v>7.9534565366187504</v>
      </c>
      <c r="L46" s="8">
        <v>3.26351813826146</v>
      </c>
      <c r="M46" s="8">
        <v>3.5126625598904901</v>
      </c>
      <c r="N46" s="8">
        <v>9.3661875427789205</v>
      </c>
      <c r="O46" s="8" t="s">
        <v>566</v>
      </c>
      <c r="P46" s="8" t="s">
        <v>567</v>
      </c>
      <c r="Q46" s="8">
        <v>1</v>
      </c>
      <c r="R46" s="9">
        <v>1.8160097065724272</v>
      </c>
      <c r="S46" s="9">
        <v>-0.36148751410687258</v>
      </c>
      <c r="T46" s="9">
        <v>2.3876200314075882</v>
      </c>
      <c r="U46" s="9">
        <v>0.33088009057586087</v>
      </c>
      <c r="V46" s="9">
        <v>8.7829927359019434E-3</v>
      </c>
      <c r="W46" s="9">
        <v>-1.7613227753095289</v>
      </c>
      <c r="X46" s="10">
        <v>1</v>
      </c>
      <c r="Y46" s="10">
        <v>1</v>
      </c>
      <c r="Z46" s="10">
        <v>1</v>
      </c>
    </row>
    <row r="47" spans="1:26" x14ac:dyDescent="0.2">
      <c r="A47" s="6" t="s">
        <v>348</v>
      </c>
      <c r="B47" s="7" t="s">
        <v>1174</v>
      </c>
      <c r="C47" s="7" t="s">
        <v>1175</v>
      </c>
      <c r="D47" s="7" t="s">
        <v>570</v>
      </c>
      <c r="E47" s="8">
        <v>0</v>
      </c>
      <c r="F47" s="8">
        <v>0</v>
      </c>
      <c r="G47" s="8" t="s">
        <v>571</v>
      </c>
      <c r="H47" s="8" t="s">
        <v>572</v>
      </c>
      <c r="I47" s="8" t="s">
        <v>572</v>
      </c>
      <c r="J47" s="8">
        <f>N47</f>
        <v>10.6557152635181</v>
      </c>
      <c r="K47" s="8">
        <f>N47</f>
        <v>10.6557152635181</v>
      </c>
      <c r="L47" s="8">
        <v>10.6557152635181</v>
      </c>
      <c r="M47" s="8">
        <v>10.6557152635181</v>
      </c>
      <c r="N47" s="8">
        <v>10.6557152635181</v>
      </c>
      <c r="O47" s="8" t="s">
        <v>573</v>
      </c>
      <c r="P47" s="8" t="s">
        <v>574</v>
      </c>
      <c r="Q47" s="8">
        <v>0</v>
      </c>
      <c r="R47" s="9">
        <v>1.0881626888412887</v>
      </c>
      <c r="S47" s="9">
        <v>-1.2070414213041205</v>
      </c>
      <c r="T47" s="9">
        <v>2.2644239360987113</v>
      </c>
      <c r="U47" s="9">
        <v>1.3782958387263804</v>
      </c>
      <c r="V47" s="9">
        <v>0.58210740035422814</v>
      </c>
      <c r="W47" s="9">
        <v>-0.92372124223143426</v>
      </c>
      <c r="X47" s="10">
        <v>1</v>
      </c>
      <c r="Y47" s="10">
        <v>1</v>
      </c>
      <c r="Z47" s="10">
        <v>1</v>
      </c>
    </row>
    <row r="48" spans="1:26" x14ac:dyDescent="0.2">
      <c r="A48" s="6" t="s">
        <v>443</v>
      </c>
      <c r="B48" s="7" t="s">
        <v>1328</v>
      </c>
      <c r="C48" s="7" t="s">
        <v>1329</v>
      </c>
      <c r="D48" s="7" t="s">
        <v>570</v>
      </c>
      <c r="E48" s="8">
        <v>0</v>
      </c>
      <c r="F48" s="8">
        <v>0</v>
      </c>
      <c r="G48" s="8" t="s">
        <v>571</v>
      </c>
      <c r="H48" s="8" t="s">
        <v>572</v>
      </c>
      <c r="I48" s="8" t="s">
        <v>572</v>
      </c>
      <c r="J48" s="8">
        <f>N48</f>
        <v>7.2443531827515404</v>
      </c>
      <c r="K48" s="8">
        <f>N48</f>
        <v>7.2443531827515404</v>
      </c>
      <c r="L48" s="8">
        <v>7.2443531827515404</v>
      </c>
      <c r="M48" s="8">
        <v>7.2443531827515404</v>
      </c>
      <c r="N48" s="8">
        <v>7.2443531827515404</v>
      </c>
      <c r="O48" s="8" t="s">
        <v>573</v>
      </c>
      <c r="P48" s="8" t="s">
        <v>574</v>
      </c>
      <c r="Q48" s="8">
        <v>0</v>
      </c>
      <c r="R48" s="9">
        <v>1.3378844055552328</v>
      </c>
      <c r="S48" s="9">
        <v>-1.4951366651043305</v>
      </c>
      <c r="T48" s="9">
        <v>2.0287935111926063</v>
      </c>
      <c r="U48" s="9">
        <v>-0.43649349380480879</v>
      </c>
      <c r="V48" s="9">
        <v>-7.1845812655234001E-2</v>
      </c>
      <c r="W48" s="9">
        <v>0.39029114248928026</v>
      </c>
      <c r="X48" s="10">
        <v>1</v>
      </c>
      <c r="Y48" s="10">
        <v>1</v>
      </c>
      <c r="Z48" s="10">
        <v>1</v>
      </c>
    </row>
    <row r="49" spans="1:26" x14ac:dyDescent="0.2">
      <c r="A49" s="6" t="s">
        <v>370</v>
      </c>
      <c r="B49" s="7" t="s">
        <v>1423</v>
      </c>
      <c r="C49" s="7" t="s">
        <v>1424</v>
      </c>
      <c r="D49" s="7" t="s">
        <v>565</v>
      </c>
      <c r="E49" s="8">
        <v>1</v>
      </c>
      <c r="F49" s="8">
        <v>1</v>
      </c>
      <c r="G49" s="8">
        <v>0.21355236139630401</v>
      </c>
      <c r="H49" s="8">
        <v>0.47912388774811798</v>
      </c>
      <c r="I49" s="8">
        <v>2.1218343600273801</v>
      </c>
      <c r="J49" s="8">
        <v>2.1218343600273801</v>
      </c>
      <c r="K49" s="8">
        <f>G49+I49</f>
        <v>2.3353867214236841</v>
      </c>
      <c r="L49" s="8">
        <v>0.21355236139630401</v>
      </c>
      <c r="M49" s="8">
        <v>0.47912388774811798</v>
      </c>
      <c r="N49" s="8">
        <v>4.9390828199863099</v>
      </c>
      <c r="O49" s="8" t="s">
        <v>566</v>
      </c>
      <c r="P49" s="8" t="s">
        <v>574</v>
      </c>
      <c r="Q49" s="8">
        <v>0</v>
      </c>
      <c r="R49" s="9">
        <v>0.14483060193002625</v>
      </c>
      <c r="S49" s="9">
        <v>-3.3257210812060785</v>
      </c>
      <c r="T49" s="9">
        <v>2.2781005372308805</v>
      </c>
      <c r="U49" s="9">
        <v>1.6560394743057885</v>
      </c>
      <c r="V49" s="9">
        <v>1.4712597031178984</v>
      </c>
      <c r="W49" s="9">
        <v>-0.47575509524635468</v>
      </c>
      <c r="X49" s="10">
        <v>1</v>
      </c>
      <c r="Y49" s="10">
        <v>1</v>
      </c>
      <c r="Z49" s="10">
        <v>0</v>
      </c>
    </row>
    <row r="50" spans="1:26" x14ac:dyDescent="0.2">
      <c r="A50" s="6" t="s">
        <v>149</v>
      </c>
      <c r="B50" s="7" t="s">
        <v>1479</v>
      </c>
      <c r="C50" s="7" t="s">
        <v>1480</v>
      </c>
      <c r="D50" s="7" t="s">
        <v>591</v>
      </c>
      <c r="E50" s="8">
        <v>1</v>
      </c>
      <c r="F50" s="8">
        <v>0</v>
      </c>
      <c r="G50" s="8">
        <v>3.03901437371663</v>
      </c>
      <c r="H50" s="8">
        <v>3.4661190965092401</v>
      </c>
      <c r="I50" s="8" t="s">
        <v>572</v>
      </c>
      <c r="J50" s="8">
        <f>N50</f>
        <v>16.689938398357299</v>
      </c>
      <c r="K50" s="8">
        <f>N50</f>
        <v>16.689938398357299</v>
      </c>
      <c r="L50" s="8">
        <v>3.03901437371663</v>
      </c>
      <c r="M50" s="8">
        <v>3.4661190965092401</v>
      </c>
      <c r="N50" s="8">
        <v>16.689938398357299</v>
      </c>
      <c r="O50" s="8" t="s">
        <v>573</v>
      </c>
      <c r="P50" s="8" t="s">
        <v>574</v>
      </c>
      <c r="Q50" s="8">
        <v>0</v>
      </c>
      <c r="R50" s="9">
        <v>-0.56501380872244289</v>
      </c>
      <c r="S50" s="9">
        <v>0.5985200892708773</v>
      </c>
      <c r="T50" s="9">
        <v>2.3055442047112069</v>
      </c>
      <c r="U50" s="9">
        <v>-0.50117044110393316</v>
      </c>
      <c r="V50" s="9">
        <v>2.895123802397969E-2</v>
      </c>
      <c r="W50" s="9">
        <v>0.81421946336068285</v>
      </c>
      <c r="X50" s="10">
        <v>1</v>
      </c>
      <c r="Y50" s="10">
        <v>1</v>
      </c>
      <c r="Z50" s="10">
        <v>1</v>
      </c>
    </row>
    <row r="51" spans="1:26" x14ac:dyDescent="0.2">
      <c r="A51" s="6" t="s">
        <v>345</v>
      </c>
      <c r="B51" s="7" t="s">
        <v>906</v>
      </c>
      <c r="C51" s="7" t="s">
        <v>907</v>
      </c>
      <c r="D51" s="7" t="s">
        <v>570</v>
      </c>
      <c r="E51" s="8">
        <v>0</v>
      </c>
      <c r="F51" s="8">
        <v>0</v>
      </c>
      <c r="G51" s="8" t="s">
        <v>571</v>
      </c>
      <c r="H51" s="8" t="s">
        <v>572</v>
      </c>
      <c r="I51" s="8" t="s">
        <v>572</v>
      </c>
      <c r="J51" s="8">
        <f>N51</f>
        <v>11.644079397672799</v>
      </c>
      <c r="K51" s="8">
        <f>N51</f>
        <v>11.644079397672799</v>
      </c>
      <c r="L51" s="8">
        <v>11.644079397672799</v>
      </c>
      <c r="M51" s="8">
        <v>11.644079397672799</v>
      </c>
      <c r="N51" s="8">
        <v>11.644079397672799</v>
      </c>
      <c r="O51" s="8" t="s">
        <v>573</v>
      </c>
      <c r="P51" s="8" t="s">
        <v>574</v>
      </c>
      <c r="Q51" s="8">
        <v>0</v>
      </c>
      <c r="R51" s="9">
        <v>-0.38854831881657326</v>
      </c>
      <c r="S51" s="9">
        <v>-0.14138069861503857</v>
      </c>
      <c r="T51" s="9">
        <v>-2.1587276040544006</v>
      </c>
      <c r="U51" s="9">
        <v>-0.7667548987455004</v>
      </c>
      <c r="V51" s="9">
        <v>1.1636038234225627</v>
      </c>
      <c r="W51" s="9">
        <v>-0.68675152980062681</v>
      </c>
      <c r="X51" s="10">
        <v>0</v>
      </c>
      <c r="Y51" s="10">
        <v>0</v>
      </c>
      <c r="Z51" s="10">
        <v>0</v>
      </c>
    </row>
    <row r="52" spans="1:26" x14ac:dyDescent="0.2">
      <c r="A52" s="6" t="s">
        <v>241</v>
      </c>
      <c r="B52" s="7" t="s">
        <v>970</v>
      </c>
      <c r="C52" s="7" t="s">
        <v>971</v>
      </c>
      <c r="D52" s="7" t="s">
        <v>591</v>
      </c>
      <c r="E52" s="8">
        <v>1</v>
      </c>
      <c r="F52" s="8">
        <v>0</v>
      </c>
      <c r="G52" s="8">
        <v>3.59479808350445</v>
      </c>
      <c r="H52" s="8">
        <v>3.9288158795345698</v>
      </c>
      <c r="I52" s="8" t="s">
        <v>572</v>
      </c>
      <c r="J52" s="8">
        <f>N52</f>
        <v>11.613963039014401</v>
      </c>
      <c r="K52" s="8">
        <f>N52</f>
        <v>11.613963039014401</v>
      </c>
      <c r="L52" s="8">
        <v>3.59479808350445</v>
      </c>
      <c r="M52" s="8">
        <v>3.9288158795345698</v>
      </c>
      <c r="N52" s="8">
        <v>11.613963039014401</v>
      </c>
      <c r="O52" s="8" t="s">
        <v>573</v>
      </c>
      <c r="P52" s="8" t="s">
        <v>574</v>
      </c>
      <c r="Q52" s="8">
        <v>0</v>
      </c>
      <c r="R52" s="9">
        <v>0.25551443435168397</v>
      </c>
      <c r="S52" s="9">
        <v>-0.40577453678364617</v>
      </c>
      <c r="T52" s="9">
        <v>-2.190932066879375</v>
      </c>
      <c r="U52" s="9">
        <v>1.4463625726147904</v>
      </c>
      <c r="V52" s="9">
        <v>-4.7581812682034492E-3</v>
      </c>
      <c r="W52" s="9">
        <v>-0.75944815816081412</v>
      </c>
      <c r="X52" s="10">
        <v>0</v>
      </c>
      <c r="Y52" s="10">
        <v>0</v>
      </c>
      <c r="Z52" s="10">
        <v>0</v>
      </c>
    </row>
    <row r="53" spans="1:26" x14ac:dyDescent="0.2">
      <c r="A53" s="6" t="s">
        <v>383</v>
      </c>
      <c r="B53" s="7" t="s">
        <v>1178</v>
      </c>
      <c r="C53" s="7" t="s">
        <v>1179</v>
      </c>
      <c r="D53" s="7" t="s">
        <v>570</v>
      </c>
      <c r="E53" s="8">
        <v>0</v>
      </c>
      <c r="F53" s="8">
        <v>0</v>
      </c>
      <c r="G53" s="8" t="s">
        <v>571</v>
      </c>
      <c r="H53" s="8" t="s">
        <v>572</v>
      </c>
      <c r="I53" s="8" t="s">
        <v>572</v>
      </c>
      <c r="J53" s="8">
        <f>N53</f>
        <v>17.456536618754299</v>
      </c>
      <c r="K53" s="8">
        <f>N53</f>
        <v>17.456536618754299</v>
      </c>
      <c r="L53" s="8">
        <v>17.456536618754299</v>
      </c>
      <c r="M53" s="8">
        <v>17.456536618754299</v>
      </c>
      <c r="N53" s="8">
        <v>17.456536618754299</v>
      </c>
      <c r="O53" s="8" t="s">
        <v>573</v>
      </c>
      <c r="P53" s="8" t="s">
        <v>574</v>
      </c>
      <c r="Q53" s="8">
        <v>0</v>
      </c>
      <c r="R53" s="9">
        <v>-0.94692573762713284</v>
      </c>
      <c r="S53" s="9">
        <v>-2.9251437874621371</v>
      </c>
      <c r="T53" s="9">
        <v>-2.2479401468971263</v>
      </c>
      <c r="U53" s="9">
        <v>1.0324671811815778</v>
      </c>
      <c r="V53" s="9">
        <v>-0.50184779373714472</v>
      </c>
      <c r="W53" s="9">
        <v>0.17224408947468897</v>
      </c>
      <c r="X53" s="10">
        <v>1</v>
      </c>
      <c r="Y53" s="10">
        <v>0</v>
      </c>
      <c r="Z53" s="10">
        <v>0</v>
      </c>
    </row>
    <row r="54" spans="1:26" x14ac:dyDescent="0.2">
      <c r="A54" s="6" t="s">
        <v>396</v>
      </c>
      <c r="B54" s="7" t="s">
        <v>1358</v>
      </c>
      <c r="C54" s="7" t="s">
        <v>1359</v>
      </c>
      <c r="D54" s="7" t="s">
        <v>591</v>
      </c>
      <c r="E54" s="8">
        <v>1</v>
      </c>
      <c r="F54" s="8">
        <v>0</v>
      </c>
      <c r="G54" s="8">
        <v>0.28199863107460599</v>
      </c>
      <c r="H54" s="8">
        <v>0.57221081451060896</v>
      </c>
      <c r="I54" s="8" t="s">
        <v>572</v>
      </c>
      <c r="J54" s="8">
        <f>N54</f>
        <v>10.321697467488001</v>
      </c>
      <c r="K54" s="8">
        <f>N54</f>
        <v>10.321697467488001</v>
      </c>
      <c r="L54" s="8">
        <v>0.28199863107460599</v>
      </c>
      <c r="M54" s="8">
        <v>0.57221081451060896</v>
      </c>
      <c r="N54" s="8">
        <v>10.321697467488001</v>
      </c>
      <c r="O54" s="8" t="s">
        <v>573</v>
      </c>
      <c r="P54" s="8" t="s">
        <v>574</v>
      </c>
      <c r="Q54" s="8">
        <v>0</v>
      </c>
      <c r="R54" s="9">
        <v>0.4890880120493139</v>
      </c>
      <c r="S54" s="9">
        <v>-1.696768084200724</v>
      </c>
      <c r="T54" s="9">
        <v>-2.4486595806506912</v>
      </c>
      <c r="U54" s="9">
        <v>-0.11640348731266202</v>
      </c>
      <c r="V54" s="9">
        <v>-0.29189336647119452</v>
      </c>
      <c r="W54" s="9">
        <v>-1.6013358852133082</v>
      </c>
      <c r="X54" s="10">
        <v>0</v>
      </c>
      <c r="Y54" s="10">
        <v>0</v>
      </c>
      <c r="Z54" s="10">
        <v>0</v>
      </c>
    </row>
    <row r="55" spans="1:26" x14ac:dyDescent="0.2">
      <c r="A55" s="6" t="s">
        <v>1</v>
      </c>
      <c r="B55" s="7" t="s">
        <v>1449</v>
      </c>
      <c r="C55" s="7" t="s">
        <v>1450</v>
      </c>
      <c r="D55" s="7" t="s">
        <v>565</v>
      </c>
      <c r="E55" s="8">
        <v>1</v>
      </c>
      <c r="F55" s="8">
        <v>1</v>
      </c>
      <c r="G55" s="8">
        <v>5.2511978097193701</v>
      </c>
      <c r="H55" s="8">
        <v>5.7549623545516804</v>
      </c>
      <c r="I55" s="8">
        <v>1.0075290896646101</v>
      </c>
      <c r="J55" s="8">
        <v>1.0075290896646101</v>
      </c>
      <c r="K55" s="8">
        <f>G55+I55</f>
        <v>6.25872689938398</v>
      </c>
      <c r="L55" s="8">
        <v>5.2511978097193701</v>
      </c>
      <c r="M55" s="8">
        <v>5.7549623545516804</v>
      </c>
      <c r="N55" s="8">
        <v>11.8877481177276</v>
      </c>
      <c r="O55" s="8" t="s">
        <v>566</v>
      </c>
      <c r="P55" s="8" t="s">
        <v>574</v>
      </c>
      <c r="Q55" s="8">
        <v>0</v>
      </c>
      <c r="R55" s="9">
        <v>-0.97306134846075631</v>
      </c>
      <c r="S55" s="9">
        <v>-0.84413233597616721</v>
      </c>
      <c r="T55" s="9">
        <v>-2.1738811630025054</v>
      </c>
      <c r="U55" s="9">
        <v>-1.5808160557384436</v>
      </c>
      <c r="V55" s="9">
        <v>-1.5611081702215461</v>
      </c>
      <c r="W55" s="9">
        <v>0.19998726730215549</v>
      </c>
      <c r="X55" s="10">
        <v>0</v>
      </c>
      <c r="Y55" s="10">
        <v>0</v>
      </c>
      <c r="Z55" s="10">
        <v>0</v>
      </c>
    </row>
    <row r="56" spans="1:26" x14ac:dyDescent="0.2">
      <c r="A56" s="6" t="s">
        <v>457</v>
      </c>
      <c r="B56" s="7" t="s">
        <v>1008</v>
      </c>
      <c r="C56" s="7" t="s">
        <v>1009</v>
      </c>
      <c r="D56" s="7" t="s">
        <v>570</v>
      </c>
      <c r="E56" s="8">
        <v>0</v>
      </c>
      <c r="F56" s="8">
        <v>0</v>
      </c>
      <c r="G56" s="8" t="s">
        <v>571</v>
      </c>
      <c r="H56" s="8" t="s">
        <v>572</v>
      </c>
      <c r="I56" s="8" t="s">
        <v>572</v>
      </c>
      <c r="J56" s="8">
        <f>N56</f>
        <v>12.208076659822</v>
      </c>
      <c r="K56" s="8">
        <f>N56</f>
        <v>12.208076659822</v>
      </c>
      <c r="L56" s="8">
        <v>12.208076659822</v>
      </c>
      <c r="M56" s="8">
        <v>12.208076659822</v>
      </c>
      <c r="N56" s="8">
        <v>12.208076659822</v>
      </c>
      <c r="O56" s="8" t="s">
        <v>566</v>
      </c>
      <c r="P56" s="8" t="s">
        <v>574</v>
      </c>
      <c r="Q56" s="8">
        <v>0</v>
      </c>
      <c r="R56" s="9">
        <v>2.5603578282008526</v>
      </c>
      <c r="S56" s="9">
        <v>-0.34175032020412505</v>
      </c>
      <c r="T56" s="9">
        <v>1.9830335729132307</v>
      </c>
      <c r="U56" s="9">
        <v>7.0429682907425586E-2</v>
      </c>
      <c r="V56" s="9">
        <v>1.3875852243986311</v>
      </c>
      <c r="W56" s="9">
        <v>-0.49569756996391784</v>
      </c>
      <c r="X56" s="10">
        <v>1</v>
      </c>
      <c r="Y56" s="10">
        <v>1</v>
      </c>
      <c r="Z56" s="10">
        <v>1</v>
      </c>
    </row>
    <row r="57" spans="1:26" x14ac:dyDescent="0.2">
      <c r="A57" s="6" t="s">
        <v>159</v>
      </c>
      <c r="B57" s="7" t="s">
        <v>1128</v>
      </c>
      <c r="C57" s="7" t="s">
        <v>1129</v>
      </c>
      <c r="D57" s="7" t="s">
        <v>565</v>
      </c>
      <c r="E57" s="8">
        <v>1</v>
      </c>
      <c r="F57" s="8">
        <v>1</v>
      </c>
      <c r="G57" s="8">
        <v>1.5523613963039</v>
      </c>
      <c r="H57" s="8">
        <v>1.8809034907597499</v>
      </c>
      <c r="I57" s="8">
        <v>0.33675564681724801</v>
      </c>
      <c r="J57" s="8">
        <v>0.33675564681724801</v>
      </c>
      <c r="K57" s="8">
        <f>G57+I57</f>
        <v>1.8891170431211481</v>
      </c>
      <c r="L57" s="8">
        <v>1.5523613963039</v>
      </c>
      <c r="M57" s="8">
        <v>1.8809034907597499</v>
      </c>
      <c r="N57" s="8">
        <v>2.2450376454483201</v>
      </c>
      <c r="O57" s="8" t="s">
        <v>566</v>
      </c>
      <c r="P57" s="8" t="s">
        <v>574</v>
      </c>
      <c r="Q57" s="8">
        <v>0</v>
      </c>
      <c r="R57" s="9">
        <v>2.216705793615898</v>
      </c>
      <c r="S57" s="9">
        <v>0.95557117368100808</v>
      </c>
      <c r="T57" s="9">
        <v>1.37121718371031</v>
      </c>
      <c r="U57" s="9">
        <v>2.5309215419362467</v>
      </c>
      <c r="V57" s="9">
        <v>1.0733993663880448</v>
      </c>
      <c r="W57" s="9">
        <v>1.5932972158036405</v>
      </c>
      <c r="X57" s="10">
        <v>1</v>
      </c>
      <c r="Y57" s="10">
        <v>1</v>
      </c>
      <c r="Z57" s="10">
        <v>1</v>
      </c>
    </row>
    <row r="58" spans="1:26" x14ac:dyDescent="0.2">
      <c r="A58" s="6" t="s">
        <v>500</v>
      </c>
      <c r="B58" s="7" t="s">
        <v>1443</v>
      </c>
      <c r="C58" s="7" t="s">
        <v>1444</v>
      </c>
      <c r="D58" s="7" t="s">
        <v>570</v>
      </c>
      <c r="E58" s="8">
        <v>0</v>
      </c>
      <c r="F58" s="8">
        <v>0</v>
      </c>
      <c r="G58" s="8" t="s">
        <v>571</v>
      </c>
      <c r="H58" s="8" t="s">
        <v>572</v>
      </c>
      <c r="I58" s="8" t="s">
        <v>572</v>
      </c>
      <c r="J58" s="8">
        <f>N58</f>
        <v>16.3340177960301</v>
      </c>
      <c r="K58" s="8">
        <f>N58</f>
        <v>16.3340177960301</v>
      </c>
      <c r="L58" s="8">
        <v>16.3340177960301</v>
      </c>
      <c r="M58" s="8">
        <v>16.3340177960301</v>
      </c>
      <c r="N58" s="8">
        <v>16.3340177960301</v>
      </c>
      <c r="O58" s="8" t="s">
        <v>573</v>
      </c>
      <c r="P58" s="8" t="s">
        <v>574</v>
      </c>
      <c r="Q58" s="8">
        <v>0</v>
      </c>
      <c r="R58" s="9">
        <v>2.0924504738847092</v>
      </c>
      <c r="S58" s="9">
        <v>-1.1964493511517356</v>
      </c>
      <c r="T58" s="9">
        <v>1.7517461027352275</v>
      </c>
      <c r="U58" s="9">
        <v>0.51129550374296284</v>
      </c>
      <c r="V58" s="9">
        <v>1.4120215282280124</v>
      </c>
      <c r="W58" s="9">
        <v>-0.50630716456409597</v>
      </c>
      <c r="X58" s="10">
        <v>1</v>
      </c>
      <c r="Y58" s="10">
        <v>1</v>
      </c>
      <c r="Z58" s="10">
        <v>1</v>
      </c>
    </row>
    <row r="59" spans="1:26" x14ac:dyDescent="0.2">
      <c r="A59" s="6" t="s">
        <v>185</v>
      </c>
      <c r="B59" s="7" t="s">
        <v>1583</v>
      </c>
      <c r="C59" s="7" t="s">
        <v>1584</v>
      </c>
      <c r="D59" s="7" t="s">
        <v>570</v>
      </c>
      <c r="E59" s="8">
        <v>0</v>
      </c>
      <c r="F59" s="8">
        <v>0</v>
      </c>
      <c r="G59" s="8" t="s">
        <v>571</v>
      </c>
      <c r="H59" s="8" t="s">
        <v>572</v>
      </c>
      <c r="I59" s="8" t="s">
        <v>572</v>
      </c>
      <c r="J59" s="8">
        <f>N59</f>
        <v>12.9144421629021</v>
      </c>
      <c r="K59" s="8">
        <f>N59</f>
        <v>12.9144421629021</v>
      </c>
      <c r="L59" s="8">
        <v>12.9144421629021</v>
      </c>
      <c r="M59" s="8">
        <v>12.9144421629021</v>
      </c>
      <c r="N59" s="8">
        <v>12.9144421629021</v>
      </c>
      <c r="O59" s="8" t="s">
        <v>573</v>
      </c>
      <c r="P59" s="8" t="s">
        <v>574</v>
      </c>
      <c r="Q59" s="8">
        <v>0</v>
      </c>
      <c r="R59" s="9">
        <v>2.0218934383182257</v>
      </c>
      <c r="S59" s="9">
        <v>1.483592528707504</v>
      </c>
      <c r="T59" s="9">
        <v>1.6938282025566216</v>
      </c>
      <c r="U59" s="9">
        <v>-7.2889751919317985E-2</v>
      </c>
      <c r="V59" s="9">
        <v>0.44928198261106828</v>
      </c>
      <c r="W59" s="9">
        <v>9.6206396054528381E-2</v>
      </c>
      <c r="X59" s="10">
        <v>1</v>
      </c>
      <c r="Y59" s="10">
        <v>1</v>
      </c>
      <c r="Z59" s="10">
        <v>1</v>
      </c>
    </row>
    <row r="60" spans="1:26" x14ac:dyDescent="0.2">
      <c r="A60" s="6" t="s">
        <v>358</v>
      </c>
      <c r="B60" s="7" t="s">
        <v>820</v>
      </c>
      <c r="C60" s="7" t="s">
        <v>821</v>
      </c>
      <c r="D60" s="7" t="s">
        <v>591</v>
      </c>
      <c r="E60" s="8">
        <v>1</v>
      </c>
      <c r="F60" s="8">
        <v>0</v>
      </c>
      <c r="G60" s="8">
        <v>2.5434633812457199</v>
      </c>
      <c r="H60" s="8">
        <v>2.77891854893908</v>
      </c>
      <c r="I60" s="8" t="s">
        <v>572</v>
      </c>
      <c r="J60" s="8">
        <f>N60</f>
        <v>10.628336755646799</v>
      </c>
      <c r="K60" s="8">
        <f>N60</f>
        <v>10.628336755646799</v>
      </c>
      <c r="L60" s="8">
        <v>2.5434633812457199</v>
      </c>
      <c r="M60" s="8">
        <v>2.77891854893908</v>
      </c>
      <c r="N60" s="8">
        <v>10.628336755646799</v>
      </c>
      <c r="O60" s="8" t="s">
        <v>573</v>
      </c>
      <c r="P60" s="8" t="s">
        <v>574</v>
      </c>
      <c r="Q60" s="8">
        <v>0</v>
      </c>
      <c r="R60" s="9">
        <v>0.48004018147283256</v>
      </c>
      <c r="S60" s="9">
        <v>-0.81632879230357946</v>
      </c>
      <c r="T60" s="9">
        <v>-2.7401819339763933E-2</v>
      </c>
      <c r="U60" s="9">
        <v>-0.50190263194596196</v>
      </c>
      <c r="V60" s="9">
        <v>-0.61419291422055977</v>
      </c>
      <c r="W60" s="9">
        <v>2.1589340328597197</v>
      </c>
      <c r="X60" s="10">
        <v>1</v>
      </c>
      <c r="Y60" s="10">
        <v>1</v>
      </c>
      <c r="Z60" s="10">
        <v>1</v>
      </c>
    </row>
    <row r="61" spans="1:26" x14ac:dyDescent="0.2">
      <c r="A61" s="6" t="s">
        <v>153</v>
      </c>
      <c r="B61" s="7" t="s">
        <v>956</v>
      </c>
      <c r="C61" s="7" t="s">
        <v>957</v>
      </c>
      <c r="D61" s="7" t="s">
        <v>570</v>
      </c>
      <c r="E61" s="8">
        <v>0</v>
      </c>
      <c r="F61" s="8">
        <v>0</v>
      </c>
      <c r="G61" s="8" t="s">
        <v>571</v>
      </c>
      <c r="H61" s="8" t="s">
        <v>572</v>
      </c>
      <c r="I61" s="8" t="s">
        <v>572</v>
      </c>
      <c r="J61" s="8">
        <f>N61</f>
        <v>15.148528405201899</v>
      </c>
      <c r="K61" s="8">
        <f>N61</f>
        <v>15.148528405201899</v>
      </c>
      <c r="L61" s="8">
        <v>15.148528405201899</v>
      </c>
      <c r="M61" s="8">
        <v>15.148528405201899</v>
      </c>
      <c r="N61" s="8">
        <v>15.148528405201899</v>
      </c>
      <c r="O61" s="8" t="s">
        <v>573</v>
      </c>
      <c r="P61" s="8" t="s">
        <v>574</v>
      </c>
      <c r="Q61" s="8">
        <v>0</v>
      </c>
      <c r="R61" s="9">
        <v>8.4352969597019781E-2</v>
      </c>
      <c r="S61" s="9">
        <v>0.36870213815855307</v>
      </c>
      <c r="T61" s="9">
        <v>-0.51394758159338116</v>
      </c>
      <c r="U61" s="9">
        <v>0.12190838151844335</v>
      </c>
      <c r="V61" s="9">
        <v>-0.55630505819172937</v>
      </c>
      <c r="W61" s="9">
        <v>2.1281748558602205</v>
      </c>
      <c r="X61" s="10">
        <v>1</v>
      </c>
      <c r="Y61" s="10">
        <v>1</v>
      </c>
      <c r="Z61" s="10">
        <v>1</v>
      </c>
    </row>
    <row r="62" spans="1:26" x14ac:dyDescent="0.2">
      <c r="A62" s="6" t="s">
        <v>4</v>
      </c>
      <c r="B62" s="7" t="s">
        <v>1102</v>
      </c>
      <c r="C62" s="7" t="s">
        <v>1103</v>
      </c>
      <c r="D62" s="7" t="s">
        <v>570</v>
      </c>
      <c r="E62" s="8">
        <v>0</v>
      </c>
      <c r="F62" s="8">
        <v>0</v>
      </c>
      <c r="G62" s="8" t="s">
        <v>571</v>
      </c>
      <c r="H62" s="8" t="s">
        <v>572</v>
      </c>
      <c r="I62" s="8" t="s">
        <v>572</v>
      </c>
      <c r="J62" s="8">
        <f>N62</f>
        <v>9.1389459274469491</v>
      </c>
      <c r="K62" s="8">
        <f>N62</f>
        <v>9.1389459274469491</v>
      </c>
      <c r="L62" s="8">
        <v>9.1389459274469491</v>
      </c>
      <c r="M62" s="8">
        <v>9.1389459274469491</v>
      </c>
      <c r="N62" s="8">
        <v>9.1389459274469491</v>
      </c>
      <c r="O62" s="8" t="s">
        <v>573</v>
      </c>
      <c r="P62" s="8" t="s">
        <v>574</v>
      </c>
      <c r="Q62" s="8">
        <v>0</v>
      </c>
      <c r="R62" s="9">
        <v>9.7512987489598538E-2</v>
      </c>
      <c r="S62" s="9">
        <v>-1.1995992906727708</v>
      </c>
      <c r="T62" s="9">
        <v>-1.7197257342717189</v>
      </c>
      <c r="U62" s="9">
        <v>-1.5819394242992773</v>
      </c>
      <c r="V62" s="9">
        <v>-1.2516018784407226</v>
      </c>
      <c r="W62" s="9">
        <v>2.3473987119583155</v>
      </c>
      <c r="X62" s="10">
        <v>1</v>
      </c>
      <c r="Y62" s="10">
        <v>1</v>
      </c>
      <c r="Z62" s="10">
        <v>1</v>
      </c>
    </row>
    <row r="63" spans="1:26" x14ac:dyDescent="0.2">
      <c r="A63" s="6" t="s">
        <v>89</v>
      </c>
      <c r="B63" s="7" t="s">
        <v>563</v>
      </c>
      <c r="C63" s="7" t="s">
        <v>564</v>
      </c>
      <c r="D63" s="7" t="s">
        <v>565</v>
      </c>
      <c r="E63" s="8">
        <v>1</v>
      </c>
      <c r="F63" s="8">
        <v>1</v>
      </c>
      <c r="G63" s="8">
        <v>2.0643394934976</v>
      </c>
      <c r="H63" s="8">
        <v>3.0198494182067099</v>
      </c>
      <c r="I63" s="8">
        <v>0.25188227241615302</v>
      </c>
      <c r="J63" s="8">
        <v>0.25188227241615302</v>
      </c>
      <c r="K63" s="8">
        <f>G63+I63</f>
        <v>2.316221765913753</v>
      </c>
      <c r="L63" s="8">
        <v>2.0643394934976</v>
      </c>
      <c r="M63" s="8">
        <v>3.0198494182067099</v>
      </c>
      <c r="N63" s="8">
        <v>11.841204654346299</v>
      </c>
      <c r="O63" s="8" t="s">
        <v>566</v>
      </c>
      <c r="P63" s="8" t="s">
        <v>567</v>
      </c>
      <c r="Q63" s="8">
        <v>1</v>
      </c>
      <c r="R63" s="9">
        <v>0.76196092794804471</v>
      </c>
      <c r="S63" s="9">
        <v>0.83919305591333315</v>
      </c>
      <c r="T63" s="9">
        <v>0.45454285888074214</v>
      </c>
      <c r="U63" s="9">
        <v>-0.84182788726443325</v>
      </c>
      <c r="V63" s="9">
        <v>0.19393910535397502</v>
      </c>
      <c r="W63" s="9">
        <v>0.5744587344856904</v>
      </c>
      <c r="X63" s="10">
        <v>0</v>
      </c>
      <c r="Y63" s="10">
        <v>0</v>
      </c>
      <c r="Z63" s="10">
        <v>0</v>
      </c>
    </row>
    <row r="64" spans="1:26" x14ac:dyDescent="0.2">
      <c r="A64" s="6" t="s">
        <v>474</v>
      </c>
      <c r="B64" s="7" t="s">
        <v>568</v>
      </c>
      <c r="C64" s="7" t="s">
        <v>569</v>
      </c>
      <c r="D64" s="7" t="s">
        <v>570</v>
      </c>
      <c r="E64" s="8">
        <v>0</v>
      </c>
      <c r="F64" s="8">
        <v>0</v>
      </c>
      <c r="G64" s="8" t="s">
        <v>571</v>
      </c>
      <c r="H64" s="8" t="s">
        <v>572</v>
      </c>
      <c r="I64" s="8" t="s">
        <v>572</v>
      </c>
      <c r="J64" s="8">
        <f>N64</f>
        <v>17.240246406570801</v>
      </c>
      <c r="K64" s="8">
        <f>N64</f>
        <v>17.240246406570801</v>
      </c>
      <c r="L64" s="8">
        <v>17.240246406570801</v>
      </c>
      <c r="M64" s="8">
        <v>17.240246406570801</v>
      </c>
      <c r="N64" s="8">
        <v>17.240246406570801</v>
      </c>
      <c r="O64" s="8" t="s">
        <v>573</v>
      </c>
      <c r="P64" s="8" t="s">
        <v>574</v>
      </c>
      <c r="Q64" s="8">
        <v>0</v>
      </c>
      <c r="R64" s="9">
        <v>-1.7156723333466215</v>
      </c>
      <c r="S64" s="9">
        <v>0.76911801824554793</v>
      </c>
      <c r="T64" s="9">
        <v>-1.0702361784952246</v>
      </c>
      <c r="U64" s="9">
        <v>0.4919285246180542</v>
      </c>
      <c r="V64" s="9">
        <v>1.2376283428268249</v>
      </c>
      <c r="W64" s="9">
        <v>0.22769338389694121</v>
      </c>
      <c r="X64" s="10">
        <v>0</v>
      </c>
      <c r="Y64" s="10">
        <v>0</v>
      </c>
      <c r="Z64" s="10">
        <v>0</v>
      </c>
    </row>
    <row r="65" spans="1:26" x14ac:dyDescent="0.2">
      <c r="A65" s="6" t="s">
        <v>99</v>
      </c>
      <c r="B65" s="7" t="s">
        <v>575</v>
      </c>
      <c r="C65" s="7" t="s">
        <v>576</v>
      </c>
      <c r="D65" s="7" t="s">
        <v>565</v>
      </c>
      <c r="E65" s="8">
        <v>1</v>
      </c>
      <c r="F65" s="8">
        <v>1</v>
      </c>
      <c r="G65" s="8">
        <v>3.2224503764544798</v>
      </c>
      <c r="H65" s="8">
        <v>3.7180013689253899</v>
      </c>
      <c r="I65" s="8">
        <v>1.5304585900068399</v>
      </c>
      <c r="J65" s="8">
        <v>1.5304585900068399</v>
      </c>
      <c r="K65" s="8">
        <f>G65+I65</f>
        <v>4.7529089664613196</v>
      </c>
      <c r="L65" s="8">
        <v>3.2224503764544798</v>
      </c>
      <c r="M65" s="8">
        <v>3.7180013689253899</v>
      </c>
      <c r="N65" s="8">
        <v>5.4592744695414099</v>
      </c>
      <c r="O65" s="8" t="s">
        <v>573</v>
      </c>
      <c r="P65" s="8" t="s">
        <v>574</v>
      </c>
      <c r="Q65" s="8">
        <v>0</v>
      </c>
      <c r="R65" s="9">
        <v>-0.82942763882430282</v>
      </c>
      <c r="S65" s="9">
        <v>0.21804895071742786</v>
      </c>
      <c r="T65" s="9">
        <v>1.0227080992062001</v>
      </c>
      <c r="U65" s="9">
        <v>9.0193645816176907E-2</v>
      </c>
      <c r="V65" s="9">
        <v>-1.1370856411130286</v>
      </c>
      <c r="W65" s="9">
        <v>9.5617668518507476E-2</v>
      </c>
      <c r="X65" s="10">
        <v>0</v>
      </c>
      <c r="Y65" s="10">
        <v>0</v>
      </c>
      <c r="Z65" s="10">
        <v>0</v>
      </c>
    </row>
    <row r="66" spans="1:26" x14ac:dyDescent="0.2">
      <c r="A66" s="6" t="s">
        <v>43</v>
      </c>
      <c r="B66" s="7" t="s">
        <v>577</v>
      </c>
      <c r="C66" s="7" t="s">
        <v>578</v>
      </c>
      <c r="D66" s="7" t="s">
        <v>570</v>
      </c>
      <c r="E66" s="8">
        <v>0</v>
      </c>
      <c r="F66" s="8">
        <v>0</v>
      </c>
      <c r="G66" s="8" t="s">
        <v>571</v>
      </c>
      <c r="H66" s="8" t="s">
        <v>572</v>
      </c>
      <c r="I66" s="8" t="s">
        <v>572</v>
      </c>
      <c r="J66" s="8">
        <f>N66</f>
        <v>11.2087611225188</v>
      </c>
      <c r="K66" s="8">
        <f>N66</f>
        <v>11.2087611225188</v>
      </c>
      <c r="L66" s="8">
        <v>11.2087611225188</v>
      </c>
      <c r="M66" s="8">
        <v>11.2087611225188</v>
      </c>
      <c r="N66" s="8">
        <v>11.2087611225188</v>
      </c>
      <c r="O66" s="8" t="s">
        <v>566</v>
      </c>
      <c r="P66" s="8" t="s">
        <v>574</v>
      </c>
      <c r="Q66" s="8">
        <v>0</v>
      </c>
      <c r="R66" s="9">
        <v>1.1814306180757264</v>
      </c>
      <c r="S66" s="9">
        <v>-0.42056978470977535</v>
      </c>
      <c r="T66" s="9">
        <v>0.48843332459268585</v>
      </c>
      <c r="U66" s="9">
        <v>0.48127915126021897</v>
      </c>
      <c r="V66" s="9">
        <v>-1.8344058390473583</v>
      </c>
      <c r="W66" s="9">
        <v>0.93606780747973539</v>
      </c>
      <c r="X66" s="10">
        <v>0</v>
      </c>
      <c r="Y66" s="10">
        <v>0</v>
      </c>
      <c r="Z66" s="10">
        <v>0</v>
      </c>
    </row>
    <row r="67" spans="1:26" x14ac:dyDescent="0.2">
      <c r="A67" s="6" t="s">
        <v>419</v>
      </c>
      <c r="B67" s="7" t="s">
        <v>579</v>
      </c>
      <c r="C67" s="7" t="s">
        <v>580</v>
      </c>
      <c r="D67" s="7" t="s">
        <v>565</v>
      </c>
      <c r="E67" s="8">
        <v>1</v>
      </c>
      <c r="F67" s="8">
        <v>1</v>
      </c>
      <c r="G67" s="8">
        <v>0.52840520191649598</v>
      </c>
      <c r="H67" s="8">
        <v>0.780287474332649</v>
      </c>
      <c r="I67" s="8">
        <v>3.9342915811088299</v>
      </c>
      <c r="J67" s="8">
        <v>3.9342915811088299</v>
      </c>
      <c r="K67" s="8">
        <f>G67+I67</f>
        <v>4.4626967830253257</v>
      </c>
      <c r="L67" s="8">
        <v>0.52840520191649598</v>
      </c>
      <c r="M67" s="8">
        <v>0.780287474332649</v>
      </c>
      <c r="N67" s="8">
        <v>4.7145790554414804</v>
      </c>
      <c r="O67" s="8" t="s">
        <v>573</v>
      </c>
      <c r="P67" s="8" t="s">
        <v>574</v>
      </c>
      <c r="Q67" s="8">
        <v>0</v>
      </c>
      <c r="R67" s="9">
        <v>0.34849923489202483</v>
      </c>
      <c r="S67" s="9">
        <v>-0.29878931580321011</v>
      </c>
      <c r="T67" s="9">
        <v>-0.23755935909926229</v>
      </c>
      <c r="U67" s="9">
        <v>0.66047357132533868</v>
      </c>
      <c r="V67" s="9">
        <v>-2.0176234841567617</v>
      </c>
      <c r="W67" s="9">
        <v>-4.2428814787849829E-2</v>
      </c>
      <c r="X67" s="10">
        <v>1</v>
      </c>
      <c r="Y67" s="10">
        <v>0</v>
      </c>
      <c r="Z67" s="10">
        <v>0</v>
      </c>
    </row>
    <row r="68" spans="1:26" x14ac:dyDescent="0.2">
      <c r="A68" s="6" t="s">
        <v>133</v>
      </c>
      <c r="B68" s="7" t="s">
        <v>581</v>
      </c>
      <c r="C68" s="7" t="s">
        <v>582</v>
      </c>
      <c r="D68" s="7" t="s">
        <v>565</v>
      </c>
      <c r="E68" s="8">
        <v>1</v>
      </c>
      <c r="F68" s="8">
        <v>1</v>
      </c>
      <c r="G68" s="8">
        <v>0.29568788501026699</v>
      </c>
      <c r="H68" s="8">
        <v>0.79945242984257403</v>
      </c>
      <c r="I68" s="8">
        <v>0.167008898015058</v>
      </c>
      <c r="J68" s="8">
        <v>0.167008898015058</v>
      </c>
      <c r="K68" s="8">
        <f>G68+I68</f>
        <v>0.46269678302532502</v>
      </c>
      <c r="L68" s="8">
        <v>0.29568788501026699</v>
      </c>
      <c r="M68" s="8">
        <v>0.79945242984257403</v>
      </c>
      <c r="N68" s="8">
        <v>7.63039014373717</v>
      </c>
      <c r="O68" s="8" t="s">
        <v>566</v>
      </c>
      <c r="P68" s="8" t="s">
        <v>567</v>
      </c>
      <c r="Q68" s="8">
        <v>1</v>
      </c>
      <c r="R68" s="9">
        <v>-0.49965247070130997</v>
      </c>
      <c r="S68" s="9">
        <v>-0.70574024345943609</v>
      </c>
      <c r="T68" s="9">
        <v>-0.62853598810616973</v>
      </c>
      <c r="U68" s="9">
        <v>-1.0826422784842602</v>
      </c>
      <c r="V68" s="9">
        <v>-3.6400679284460793E-2</v>
      </c>
      <c r="W68" s="9">
        <v>-0.97944061956504203</v>
      </c>
      <c r="X68" s="10">
        <v>0</v>
      </c>
      <c r="Y68" s="10">
        <v>0</v>
      </c>
      <c r="Z68" s="10">
        <v>0</v>
      </c>
    </row>
    <row r="69" spans="1:26" x14ac:dyDescent="0.2">
      <c r="A69" s="6" t="s">
        <v>34</v>
      </c>
      <c r="B69" s="7" t="s">
        <v>583</v>
      </c>
      <c r="C69" s="7" t="s">
        <v>584</v>
      </c>
      <c r="D69" s="7" t="s">
        <v>570</v>
      </c>
      <c r="E69" s="8">
        <v>0</v>
      </c>
      <c r="F69" s="8">
        <v>0</v>
      </c>
      <c r="G69" s="8" t="s">
        <v>571</v>
      </c>
      <c r="H69" s="8" t="s">
        <v>572</v>
      </c>
      <c r="I69" s="8" t="s">
        <v>572</v>
      </c>
      <c r="J69" s="8">
        <f>N69</f>
        <v>11.895961670088999</v>
      </c>
      <c r="K69" s="8">
        <f>N69</f>
        <v>11.895961670088999</v>
      </c>
      <c r="L69" s="8">
        <v>11.895961670088999</v>
      </c>
      <c r="M69" s="8">
        <v>11.895961670088999</v>
      </c>
      <c r="N69" s="8">
        <v>11.895961670088999</v>
      </c>
      <c r="O69" s="8" t="s">
        <v>573</v>
      </c>
      <c r="P69" s="8" t="s">
        <v>574</v>
      </c>
      <c r="Q69" s="8">
        <v>0</v>
      </c>
      <c r="R69" s="9">
        <v>0.10657400631751703</v>
      </c>
      <c r="S69" s="9">
        <v>-0.23960146664107804</v>
      </c>
      <c r="T69" s="9">
        <v>1.1277419284886017</v>
      </c>
      <c r="U69" s="9">
        <v>0.59669230670364282</v>
      </c>
      <c r="V69" s="9">
        <v>0.45163859849578464</v>
      </c>
      <c r="W69" s="9">
        <v>0.62472362845820806</v>
      </c>
      <c r="X69" s="10">
        <v>0</v>
      </c>
      <c r="Y69" s="10">
        <v>0</v>
      </c>
      <c r="Z69" s="10">
        <v>0</v>
      </c>
    </row>
    <row r="70" spans="1:26" x14ac:dyDescent="0.2">
      <c r="A70" s="6" t="s">
        <v>100</v>
      </c>
      <c r="B70" s="7" t="s">
        <v>585</v>
      </c>
      <c r="C70" s="7" t="s">
        <v>586</v>
      </c>
      <c r="D70" s="7" t="s">
        <v>570</v>
      </c>
      <c r="E70" s="8">
        <v>0</v>
      </c>
      <c r="F70" s="8">
        <v>0</v>
      </c>
      <c r="G70" s="8" t="s">
        <v>571</v>
      </c>
      <c r="H70" s="8" t="s">
        <v>572</v>
      </c>
      <c r="I70" s="8" t="s">
        <v>572</v>
      </c>
      <c r="J70" s="8">
        <f>N70</f>
        <v>10.8856947296372</v>
      </c>
      <c r="K70" s="8">
        <f>N70</f>
        <v>10.8856947296372</v>
      </c>
      <c r="L70" s="8">
        <v>10.8856947296372</v>
      </c>
      <c r="M70" s="8">
        <v>10.8856947296372</v>
      </c>
      <c r="N70" s="8">
        <v>10.8856947296372</v>
      </c>
      <c r="O70" s="8" t="s">
        <v>573</v>
      </c>
      <c r="P70" s="8" t="s">
        <v>574</v>
      </c>
      <c r="Q70" s="8">
        <v>0</v>
      </c>
      <c r="R70" s="9">
        <v>5.6483811006228436E-2</v>
      </c>
      <c r="S70" s="9">
        <v>0.40526589080402353</v>
      </c>
      <c r="T70" s="9">
        <v>0.77489058002096434</v>
      </c>
      <c r="U70" s="9">
        <v>-8.0047948462737425E-2</v>
      </c>
      <c r="V70" s="9">
        <v>-1.1195556072213422</v>
      </c>
      <c r="W70" s="9">
        <v>0.1166258160878067</v>
      </c>
      <c r="X70" s="10">
        <v>0</v>
      </c>
      <c r="Y70" s="10">
        <v>0</v>
      </c>
      <c r="Z70" s="10">
        <v>0</v>
      </c>
    </row>
    <row r="71" spans="1:26" x14ac:dyDescent="0.2">
      <c r="A71" s="6" t="s">
        <v>128</v>
      </c>
      <c r="B71" s="7" t="s">
        <v>587</v>
      </c>
      <c r="C71" s="7" t="s">
        <v>588</v>
      </c>
      <c r="D71" s="7" t="s">
        <v>565</v>
      </c>
      <c r="E71" s="8">
        <v>1</v>
      </c>
      <c r="F71" s="8">
        <v>1</v>
      </c>
      <c r="G71" s="8">
        <v>5.2758384668035596</v>
      </c>
      <c r="H71" s="8">
        <v>7.5263518138261496</v>
      </c>
      <c r="I71" s="8">
        <v>1.2347707049965799</v>
      </c>
      <c r="J71" s="8">
        <v>1.2347707049965799</v>
      </c>
      <c r="K71" s="8">
        <f>G71+I71</f>
        <v>6.5106091718001391</v>
      </c>
      <c r="L71" s="8">
        <v>5.2758384668035596</v>
      </c>
      <c r="M71" s="8">
        <v>7.5263518138261496</v>
      </c>
      <c r="N71" s="8">
        <v>13.245722108145101</v>
      </c>
      <c r="O71" s="8" t="s">
        <v>573</v>
      </c>
      <c r="P71" s="8" t="s">
        <v>574</v>
      </c>
      <c r="Q71" s="8">
        <v>0</v>
      </c>
      <c r="R71" s="9">
        <v>-0.11147462260710277</v>
      </c>
      <c r="S71" s="9">
        <v>1.7652729928123676</v>
      </c>
      <c r="T71" s="9">
        <v>-0.40307199010547456</v>
      </c>
      <c r="U71" s="9">
        <v>0.64454923771431649</v>
      </c>
      <c r="V71" s="9">
        <v>1.0257527735449841</v>
      </c>
      <c r="W71" s="9">
        <v>0.85498446907333214</v>
      </c>
      <c r="X71" s="10">
        <v>0</v>
      </c>
      <c r="Y71" s="10">
        <v>0</v>
      </c>
      <c r="Z71" s="10">
        <v>0</v>
      </c>
    </row>
    <row r="72" spans="1:26" x14ac:dyDescent="0.2">
      <c r="A72" s="6" t="s">
        <v>0</v>
      </c>
      <c r="B72" s="7" t="s">
        <v>589</v>
      </c>
      <c r="C72" s="7" t="s">
        <v>590</v>
      </c>
      <c r="D72" s="7" t="s">
        <v>591</v>
      </c>
      <c r="E72" s="8">
        <v>1</v>
      </c>
      <c r="F72" s="8">
        <v>0</v>
      </c>
      <c r="G72" s="8">
        <v>2.00136892539357</v>
      </c>
      <c r="H72" s="8">
        <v>2.40383299110198</v>
      </c>
      <c r="I72" s="8" t="s">
        <v>572</v>
      </c>
      <c r="J72" s="8">
        <f t="shared" ref="J72:J77" si="4">N72</f>
        <v>8.9363449691991796</v>
      </c>
      <c r="K72" s="8">
        <f t="shared" ref="K72:K77" si="5">N72</f>
        <v>8.9363449691991796</v>
      </c>
      <c r="L72" s="8">
        <v>2.00136892539357</v>
      </c>
      <c r="M72" s="8">
        <v>2.40383299110198</v>
      </c>
      <c r="N72" s="8">
        <v>8.9363449691991796</v>
      </c>
      <c r="O72" s="8" t="s">
        <v>573</v>
      </c>
      <c r="P72" s="8" t="s">
        <v>574</v>
      </c>
      <c r="Q72" s="8">
        <v>0</v>
      </c>
      <c r="R72" s="9">
        <v>-0.52355608326637804</v>
      </c>
      <c r="S72" s="9">
        <v>-0.70832414188613146</v>
      </c>
      <c r="T72" s="9">
        <v>-0.78512312598921397</v>
      </c>
      <c r="U72" s="9">
        <v>-1.2919596861131204</v>
      </c>
      <c r="V72" s="9">
        <v>-2.0033462558888293</v>
      </c>
      <c r="W72" s="9">
        <v>-0.79978320653258506</v>
      </c>
      <c r="X72" s="10">
        <v>1</v>
      </c>
      <c r="Y72" s="10">
        <v>0</v>
      </c>
      <c r="Z72" s="10">
        <v>0</v>
      </c>
    </row>
    <row r="73" spans="1:26" x14ac:dyDescent="0.2">
      <c r="A73" s="6" t="s">
        <v>170</v>
      </c>
      <c r="B73" s="7" t="s">
        <v>594</v>
      </c>
      <c r="C73" s="7" t="s">
        <v>595</v>
      </c>
      <c r="D73" s="7" t="s">
        <v>570</v>
      </c>
      <c r="E73" s="8">
        <v>0</v>
      </c>
      <c r="F73" s="8">
        <v>0</v>
      </c>
      <c r="G73" s="8" t="s">
        <v>571</v>
      </c>
      <c r="H73" s="8" t="s">
        <v>572</v>
      </c>
      <c r="I73" s="8" t="s">
        <v>572</v>
      </c>
      <c r="J73" s="8">
        <f t="shared" si="4"/>
        <v>10.6666666666667</v>
      </c>
      <c r="K73" s="8">
        <f t="shared" si="5"/>
        <v>10.6666666666667</v>
      </c>
      <c r="L73" s="8">
        <v>10.6666666666667</v>
      </c>
      <c r="M73" s="8">
        <v>10.6666666666667</v>
      </c>
      <c r="N73" s="8">
        <v>10.6666666666667</v>
      </c>
      <c r="O73" s="8" t="s">
        <v>573</v>
      </c>
      <c r="P73" s="8" t="s">
        <v>574</v>
      </c>
      <c r="Q73" s="8">
        <v>0</v>
      </c>
      <c r="R73" s="9">
        <v>0.75165980045068714</v>
      </c>
      <c r="S73" s="9">
        <v>7.0762749179977727E-2</v>
      </c>
      <c r="T73" s="9">
        <v>0.45162835568973747</v>
      </c>
      <c r="U73" s="9">
        <v>0.5177352565899237</v>
      </c>
      <c r="V73" s="9">
        <v>-1.7903446704727506</v>
      </c>
      <c r="W73" s="9">
        <v>4.2000212985271075E-2</v>
      </c>
      <c r="X73" s="10">
        <v>0</v>
      </c>
      <c r="Y73" s="10">
        <v>0</v>
      </c>
      <c r="Z73" s="10">
        <v>0</v>
      </c>
    </row>
    <row r="74" spans="1:26" x14ac:dyDescent="0.2">
      <c r="A74" s="6" t="s">
        <v>141</v>
      </c>
      <c r="B74" s="7" t="s">
        <v>596</v>
      </c>
      <c r="C74" s="7" t="s">
        <v>597</v>
      </c>
      <c r="D74" s="7" t="s">
        <v>570</v>
      </c>
      <c r="E74" s="8">
        <v>0</v>
      </c>
      <c r="F74" s="8">
        <v>0</v>
      </c>
      <c r="G74" s="8" t="s">
        <v>571</v>
      </c>
      <c r="H74" s="8" t="s">
        <v>572</v>
      </c>
      <c r="I74" s="8" t="s">
        <v>572</v>
      </c>
      <c r="J74" s="8">
        <f t="shared" si="4"/>
        <v>5.4866529774127297</v>
      </c>
      <c r="K74" s="8">
        <f t="shared" si="5"/>
        <v>5.4866529774127297</v>
      </c>
      <c r="L74" s="8">
        <v>5.4866529774127297</v>
      </c>
      <c r="M74" s="8">
        <v>5.4866529774127297</v>
      </c>
      <c r="N74" s="8">
        <v>5.4866529774127297</v>
      </c>
      <c r="O74" s="8" t="s">
        <v>573</v>
      </c>
      <c r="P74" s="8" t="s">
        <v>574</v>
      </c>
      <c r="Q74" s="8">
        <v>0</v>
      </c>
      <c r="R74" s="9">
        <v>0.23228023250386415</v>
      </c>
      <c r="S74" s="9">
        <v>0.84314997331785213</v>
      </c>
      <c r="T74" s="9">
        <v>-0.47918547677511886</v>
      </c>
      <c r="U74" s="9">
        <v>-0.78013890436466238</v>
      </c>
      <c r="V74" s="9">
        <v>0.72962214771171374</v>
      </c>
      <c r="W74" s="9">
        <v>0.41475976553931376</v>
      </c>
      <c r="X74" s="10">
        <v>0</v>
      </c>
      <c r="Y74" s="10">
        <v>0</v>
      </c>
      <c r="Z74" s="10">
        <v>0</v>
      </c>
    </row>
    <row r="75" spans="1:26" x14ac:dyDescent="0.2">
      <c r="A75" s="6" t="s">
        <v>533</v>
      </c>
      <c r="B75" s="7" t="s">
        <v>598</v>
      </c>
      <c r="C75" s="7" t="s">
        <v>599</v>
      </c>
      <c r="D75" s="7" t="s">
        <v>570</v>
      </c>
      <c r="E75" s="8">
        <v>0</v>
      </c>
      <c r="F75" s="8">
        <v>0</v>
      </c>
      <c r="G75" s="8" t="s">
        <v>571</v>
      </c>
      <c r="H75" s="8" t="s">
        <v>572</v>
      </c>
      <c r="I75" s="8" t="s">
        <v>572</v>
      </c>
      <c r="J75" s="8">
        <f t="shared" si="4"/>
        <v>9.4291581108829607</v>
      </c>
      <c r="K75" s="8">
        <f t="shared" si="5"/>
        <v>9.4291581108829607</v>
      </c>
      <c r="L75" s="8">
        <v>9.4291581108829607</v>
      </c>
      <c r="M75" s="8">
        <v>9.4291581108829607</v>
      </c>
      <c r="N75" s="8">
        <v>9.4291581108829607</v>
      </c>
      <c r="O75" s="8" t="s">
        <v>573</v>
      </c>
      <c r="P75" s="8" t="s">
        <v>574</v>
      </c>
      <c r="Q75" s="8">
        <v>0</v>
      </c>
      <c r="R75" s="9">
        <v>-0.4463360159687989</v>
      </c>
      <c r="S75" s="9">
        <v>-0.10964439390084731</v>
      </c>
      <c r="T75" s="9">
        <v>0.65779194037964062</v>
      </c>
      <c r="U75" s="9">
        <v>-0.79601862576697435</v>
      </c>
      <c r="V75" s="9">
        <v>-1.9402044415621801E-2</v>
      </c>
      <c r="W75" s="9">
        <v>-0.83975004577944645</v>
      </c>
      <c r="X75" s="10">
        <v>0</v>
      </c>
      <c r="Y75" s="10">
        <v>0</v>
      </c>
      <c r="Z75" s="10">
        <v>0</v>
      </c>
    </row>
    <row r="76" spans="1:26" x14ac:dyDescent="0.2">
      <c r="A76" s="6" t="s">
        <v>271</v>
      </c>
      <c r="B76" s="7" t="s">
        <v>600</v>
      </c>
      <c r="C76" s="7" t="s">
        <v>601</v>
      </c>
      <c r="D76" s="7" t="s">
        <v>570</v>
      </c>
      <c r="E76" s="8">
        <v>0</v>
      </c>
      <c r="F76" s="8">
        <v>0</v>
      </c>
      <c r="G76" s="8" t="s">
        <v>571</v>
      </c>
      <c r="H76" s="8" t="s">
        <v>572</v>
      </c>
      <c r="I76" s="8" t="s">
        <v>572</v>
      </c>
      <c r="J76" s="8">
        <f t="shared" si="4"/>
        <v>10.2888432580424</v>
      </c>
      <c r="K76" s="8">
        <f t="shared" si="5"/>
        <v>10.2888432580424</v>
      </c>
      <c r="L76" s="8">
        <v>10.2888432580424</v>
      </c>
      <c r="M76" s="8">
        <v>10.2888432580424</v>
      </c>
      <c r="N76" s="8">
        <v>10.2888432580424</v>
      </c>
      <c r="O76" s="8" t="s">
        <v>573</v>
      </c>
      <c r="P76" s="8" t="s">
        <v>574</v>
      </c>
      <c r="Q76" s="8">
        <v>0</v>
      </c>
      <c r="R76" s="9">
        <v>0.4432139079818247</v>
      </c>
      <c r="S76" s="9">
        <v>0.22037307720571839</v>
      </c>
      <c r="T76" s="9">
        <v>0.74654244184316865</v>
      </c>
      <c r="U76" s="9">
        <v>-1.451570964750494</v>
      </c>
      <c r="V76" s="9">
        <v>-1.21016127481685</v>
      </c>
      <c r="W76" s="9">
        <v>1.9254052569915168</v>
      </c>
      <c r="X76" s="10">
        <v>0</v>
      </c>
      <c r="Y76" s="10">
        <v>0</v>
      </c>
      <c r="Z76" s="10">
        <v>0</v>
      </c>
    </row>
    <row r="77" spans="1:26" x14ac:dyDescent="0.2">
      <c r="A77" s="6" t="s">
        <v>526</v>
      </c>
      <c r="B77" s="7" t="s">
        <v>602</v>
      </c>
      <c r="C77" s="7" t="s">
        <v>603</v>
      </c>
      <c r="D77" s="7" t="s">
        <v>570</v>
      </c>
      <c r="E77" s="8">
        <v>0</v>
      </c>
      <c r="F77" s="8">
        <v>0</v>
      </c>
      <c r="G77" s="8" t="s">
        <v>571</v>
      </c>
      <c r="H77" s="8" t="s">
        <v>572</v>
      </c>
      <c r="I77" s="8" t="s">
        <v>572</v>
      </c>
      <c r="J77" s="8">
        <f t="shared" si="4"/>
        <v>16.235455167693399</v>
      </c>
      <c r="K77" s="8">
        <f t="shared" si="5"/>
        <v>16.235455167693399</v>
      </c>
      <c r="L77" s="8">
        <v>16.235455167693399</v>
      </c>
      <c r="M77" s="8">
        <v>16.235455167693399</v>
      </c>
      <c r="N77" s="8">
        <v>16.235455167693399</v>
      </c>
      <c r="O77" s="8" t="s">
        <v>566</v>
      </c>
      <c r="P77" s="8" t="s">
        <v>574</v>
      </c>
      <c r="Q77" s="8">
        <v>0</v>
      </c>
      <c r="R77" s="9">
        <v>-2.0694071909301739</v>
      </c>
      <c r="S77" s="9">
        <v>-1.2355596398391264</v>
      </c>
      <c r="T77" s="9">
        <v>-0.88988847677342042</v>
      </c>
      <c r="U77" s="9">
        <v>0.25597099997594713</v>
      </c>
      <c r="V77" s="9">
        <v>-0.68231067980765703</v>
      </c>
      <c r="W77" s="9">
        <v>-0.34374997605603946</v>
      </c>
      <c r="X77" s="10">
        <v>1</v>
      </c>
      <c r="Y77" s="10">
        <v>0</v>
      </c>
      <c r="Z77" s="10">
        <v>0</v>
      </c>
    </row>
    <row r="78" spans="1:26" x14ac:dyDescent="0.2">
      <c r="A78" s="6" t="s">
        <v>238</v>
      </c>
      <c r="B78" s="7" t="s">
        <v>604</v>
      </c>
      <c r="C78" s="7" t="s">
        <v>605</v>
      </c>
      <c r="D78" s="7" t="s">
        <v>565</v>
      </c>
      <c r="E78" s="8">
        <v>1</v>
      </c>
      <c r="F78" s="8">
        <v>1</v>
      </c>
      <c r="G78" s="8">
        <v>0.31211498973306001</v>
      </c>
      <c r="H78" s="8">
        <v>3.3949349760438099</v>
      </c>
      <c r="I78" s="8">
        <v>1.83709787816564</v>
      </c>
      <c r="J78" s="8">
        <v>1.83709787816564</v>
      </c>
      <c r="K78" s="8">
        <f>G78+I78</f>
        <v>2.1492128678986999</v>
      </c>
      <c r="L78" s="8">
        <v>0.31211498973306001</v>
      </c>
      <c r="M78" s="8">
        <v>3.3949349760438099</v>
      </c>
      <c r="N78" s="8">
        <v>7.6933607118412004</v>
      </c>
      <c r="O78" s="8" t="s">
        <v>566</v>
      </c>
      <c r="P78" s="8" t="s">
        <v>567</v>
      </c>
      <c r="Q78" s="8">
        <v>1</v>
      </c>
      <c r="R78" s="9">
        <v>0.40044958212819592</v>
      </c>
      <c r="S78" s="9">
        <v>0.1483721390327376</v>
      </c>
      <c r="T78" s="9">
        <v>1.5355136855567055</v>
      </c>
      <c r="U78" s="9">
        <v>-0.28290277346911863</v>
      </c>
      <c r="V78" s="9">
        <v>0.50338683415242846</v>
      </c>
      <c r="W78" s="9">
        <v>0.26364356708091752</v>
      </c>
      <c r="X78" s="10">
        <v>0</v>
      </c>
      <c r="Y78" s="10">
        <v>0</v>
      </c>
      <c r="Z78" s="10">
        <v>0</v>
      </c>
    </row>
    <row r="79" spans="1:26" x14ac:dyDescent="0.2">
      <c r="A79" s="6" t="s">
        <v>110</v>
      </c>
      <c r="B79" s="7" t="s">
        <v>606</v>
      </c>
      <c r="C79" s="7" t="s">
        <v>607</v>
      </c>
      <c r="D79" s="7" t="s">
        <v>565</v>
      </c>
      <c r="E79" s="8">
        <v>1</v>
      </c>
      <c r="F79" s="8">
        <v>1</v>
      </c>
      <c r="G79" s="8">
        <v>3.4524298425735802</v>
      </c>
      <c r="H79" s="8">
        <v>4.0273785078713198</v>
      </c>
      <c r="I79" s="8">
        <v>4.1998631074606401</v>
      </c>
      <c r="J79" s="8">
        <v>4.1998631074606401</v>
      </c>
      <c r="K79" s="8">
        <f>G79+I79</f>
        <v>7.6522929500342203</v>
      </c>
      <c r="L79" s="8">
        <v>3.4524298425735802</v>
      </c>
      <c r="M79" s="8">
        <v>4.0273785078713198</v>
      </c>
      <c r="N79" s="8">
        <v>8.8323066392881593</v>
      </c>
      <c r="O79" s="8" t="s">
        <v>566</v>
      </c>
      <c r="P79" s="8" t="s">
        <v>567</v>
      </c>
      <c r="Q79" s="8">
        <v>1</v>
      </c>
      <c r="R79" s="9">
        <v>0.45328574096859525</v>
      </c>
      <c r="S79" s="9">
        <v>0.87846103230503236</v>
      </c>
      <c r="T79" s="9">
        <v>3.7431281523127642E-2</v>
      </c>
      <c r="U79" s="9">
        <v>0.84088504016147303</v>
      </c>
      <c r="V79" s="9">
        <v>1.0834485280928847</v>
      </c>
      <c r="W79" s="9">
        <v>0.56331400851499625</v>
      </c>
      <c r="X79" s="10">
        <v>0</v>
      </c>
      <c r="Y79" s="10">
        <v>0</v>
      </c>
      <c r="Z79" s="10">
        <v>0</v>
      </c>
    </row>
    <row r="80" spans="1:26" x14ac:dyDescent="0.2">
      <c r="A80" s="6" t="s">
        <v>368</v>
      </c>
      <c r="B80" s="7" t="s">
        <v>608</v>
      </c>
      <c r="C80" s="7" t="s">
        <v>609</v>
      </c>
      <c r="D80" s="7" t="s">
        <v>570</v>
      </c>
      <c r="E80" s="8">
        <v>0</v>
      </c>
      <c r="F80" s="8">
        <v>0</v>
      </c>
      <c r="G80" s="8" t="s">
        <v>571</v>
      </c>
      <c r="H80" s="8" t="s">
        <v>572</v>
      </c>
      <c r="I80" s="8" t="s">
        <v>572</v>
      </c>
      <c r="J80" s="8">
        <f>N80</f>
        <v>7.4524298425735802</v>
      </c>
      <c r="K80" s="8">
        <f>N80</f>
        <v>7.4524298425735802</v>
      </c>
      <c r="L80" s="8">
        <v>7.4524298425735802</v>
      </c>
      <c r="M80" s="8">
        <v>7.4524298425735802</v>
      </c>
      <c r="N80" s="8">
        <v>7.4524298425735802</v>
      </c>
      <c r="O80" s="8" t="s">
        <v>573</v>
      </c>
      <c r="P80" s="8" t="s">
        <v>574</v>
      </c>
      <c r="Q80" s="8">
        <v>0</v>
      </c>
      <c r="R80" s="9">
        <v>1.0039541010172695</v>
      </c>
      <c r="S80" s="9">
        <v>-8.048974059157471E-2</v>
      </c>
      <c r="T80" s="9">
        <v>0.74175270667560023</v>
      </c>
      <c r="U80" s="9">
        <v>-1.6832883358871727E-2</v>
      </c>
      <c r="V80" s="9">
        <v>6.9851051363604241E-2</v>
      </c>
      <c r="W80" s="9">
        <v>-0.75318297052317673</v>
      </c>
      <c r="X80" s="10">
        <v>0</v>
      </c>
      <c r="Y80" s="10">
        <v>0</v>
      </c>
      <c r="Z80" s="10">
        <v>0</v>
      </c>
    </row>
    <row r="81" spans="1:26" x14ac:dyDescent="0.2">
      <c r="A81" s="6" t="s">
        <v>522</v>
      </c>
      <c r="B81" s="7" t="s">
        <v>610</v>
      </c>
      <c r="C81" s="7" t="s">
        <v>611</v>
      </c>
      <c r="D81" s="7" t="s">
        <v>591</v>
      </c>
      <c r="E81" s="8">
        <v>1</v>
      </c>
      <c r="F81" s="8">
        <v>0</v>
      </c>
      <c r="G81" s="8">
        <v>1.52498288843258</v>
      </c>
      <c r="H81" s="8">
        <v>2.1026694045174499</v>
      </c>
      <c r="I81" s="8" t="s">
        <v>572</v>
      </c>
      <c r="J81" s="8">
        <f>N81</f>
        <v>10.1409993155373</v>
      </c>
      <c r="K81" s="8">
        <f>N81</f>
        <v>10.1409993155373</v>
      </c>
      <c r="L81" s="8">
        <v>1.52498288843258</v>
      </c>
      <c r="M81" s="8">
        <v>2.1026694045174499</v>
      </c>
      <c r="N81" s="8">
        <v>10.1409993155373</v>
      </c>
      <c r="O81" s="8" t="s">
        <v>573</v>
      </c>
      <c r="P81" s="8" t="s">
        <v>574</v>
      </c>
      <c r="Q81" s="8">
        <v>0</v>
      </c>
      <c r="R81" s="9">
        <v>0.58331270298320148</v>
      </c>
      <c r="S81" s="9">
        <v>-1.1292981240576461</v>
      </c>
      <c r="T81" s="9">
        <v>1.3802953351572693</v>
      </c>
      <c r="U81" s="9">
        <v>4.2455270810770905E-2</v>
      </c>
      <c r="V81" s="9">
        <v>-1.6918060668903696</v>
      </c>
      <c r="W81" s="9">
        <v>8.0754778092542348E-2</v>
      </c>
      <c r="X81" s="10">
        <v>0</v>
      </c>
      <c r="Y81" s="10">
        <v>0</v>
      </c>
      <c r="Z81" s="10">
        <v>0</v>
      </c>
    </row>
    <row r="82" spans="1:26" x14ac:dyDescent="0.2">
      <c r="A82" s="6" t="s">
        <v>74</v>
      </c>
      <c r="B82" s="7" t="s">
        <v>612</v>
      </c>
      <c r="C82" s="7" t="s">
        <v>613</v>
      </c>
      <c r="D82" s="7" t="s">
        <v>570</v>
      </c>
      <c r="E82" s="8">
        <v>0</v>
      </c>
      <c r="F82" s="8">
        <v>0</v>
      </c>
      <c r="G82" s="8" t="s">
        <v>571</v>
      </c>
      <c r="H82" s="8" t="s">
        <v>572</v>
      </c>
      <c r="I82" s="8" t="s">
        <v>572</v>
      </c>
      <c r="J82" s="8">
        <f>N82</f>
        <v>12.4325804243669</v>
      </c>
      <c r="K82" s="8">
        <f>N82</f>
        <v>12.4325804243669</v>
      </c>
      <c r="L82" s="8">
        <v>12.4325804243669</v>
      </c>
      <c r="M82" s="8">
        <v>12.4325804243669</v>
      </c>
      <c r="N82" s="8">
        <v>12.4325804243669</v>
      </c>
      <c r="O82" s="8" t="s">
        <v>573</v>
      </c>
      <c r="P82" s="8" t="s">
        <v>574</v>
      </c>
      <c r="Q82" s="8">
        <v>0</v>
      </c>
      <c r="R82" s="9">
        <v>0.2488244083587324</v>
      </c>
      <c r="S82" s="9">
        <v>-1.3017530241389401</v>
      </c>
      <c r="T82" s="9">
        <v>-1.9665693084846791</v>
      </c>
      <c r="U82" s="9">
        <v>-0.81935940915697736</v>
      </c>
      <c r="V82" s="9">
        <v>-0.57117218112648105</v>
      </c>
      <c r="W82" s="9">
        <v>1.1213990493116377</v>
      </c>
      <c r="X82" s="10">
        <v>0</v>
      </c>
      <c r="Y82" s="10">
        <v>0</v>
      </c>
      <c r="Z82" s="10">
        <v>0</v>
      </c>
    </row>
    <row r="83" spans="1:26" x14ac:dyDescent="0.2">
      <c r="A83" s="6" t="s">
        <v>154</v>
      </c>
      <c r="B83" s="7" t="s">
        <v>614</v>
      </c>
      <c r="C83" s="7" t="s">
        <v>615</v>
      </c>
      <c r="D83" s="7" t="s">
        <v>591</v>
      </c>
      <c r="E83" s="8">
        <v>1</v>
      </c>
      <c r="F83" s="8">
        <v>0</v>
      </c>
      <c r="G83" s="8">
        <v>0.74743326488706396</v>
      </c>
      <c r="H83" s="8">
        <v>0.83230663928815896</v>
      </c>
      <c r="I83" s="8" t="s">
        <v>572</v>
      </c>
      <c r="J83" s="8">
        <f>N83</f>
        <v>5.9192334017796</v>
      </c>
      <c r="K83" s="8">
        <f>N83</f>
        <v>5.9192334017796</v>
      </c>
      <c r="L83" s="8">
        <v>0.74743326488706396</v>
      </c>
      <c r="M83" s="8">
        <v>0.83230663928815896</v>
      </c>
      <c r="N83" s="8">
        <v>5.9192334017796</v>
      </c>
      <c r="O83" s="8" t="s">
        <v>573</v>
      </c>
      <c r="P83" s="8" t="s">
        <v>574</v>
      </c>
      <c r="Q83" s="8">
        <v>0</v>
      </c>
      <c r="R83" s="9">
        <v>0.30751411865757056</v>
      </c>
      <c r="S83" s="9">
        <v>-0.10871346000156362</v>
      </c>
      <c r="T83" s="9">
        <v>0.18666580591091245</v>
      </c>
      <c r="U83" s="9">
        <v>1.0581657222798488</v>
      </c>
      <c r="V83" s="9">
        <v>0.13494380173439002</v>
      </c>
      <c r="W83" s="9">
        <v>0.82943064672373157</v>
      </c>
      <c r="X83" s="10">
        <v>0</v>
      </c>
      <c r="Y83" s="10">
        <v>0</v>
      </c>
      <c r="Z83" s="10">
        <v>0</v>
      </c>
    </row>
    <row r="84" spans="1:26" x14ac:dyDescent="0.2">
      <c r="A84" s="6" t="s">
        <v>105</v>
      </c>
      <c r="B84" s="7" t="s">
        <v>616</v>
      </c>
      <c r="C84" s="7" t="s">
        <v>617</v>
      </c>
      <c r="D84" s="7" t="s">
        <v>591</v>
      </c>
      <c r="E84" s="8">
        <v>1</v>
      </c>
      <c r="F84" s="8">
        <v>0</v>
      </c>
      <c r="G84" s="8">
        <v>3.8247775496235499</v>
      </c>
      <c r="H84" s="8">
        <v>5.5386721423682399</v>
      </c>
      <c r="I84" s="8" t="s">
        <v>572</v>
      </c>
      <c r="J84" s="8">
        <f>N84</f>
        <v>12.6680355920602</v>
      </c>
      <c r="K84" s="8">
        <f>N84</f>
        <v>12.6680355920602</v>
      </c>
      <c r="L84" s="8">
        <v>3.8247775496235499</v>
      </c>
      <c r="M84" s="8">
        <v>5.5386721423682399</v>
      </c>
      <c r="N84" s="8">
        <v>12.6680355920602</v>
      </c>
      <c r="O84" s="8" t="s">
        <v>573</v>
      </c>
      <c r="P84" s="8" t="s">
        <v>574</v>
      </c>
      <c r="Q84" s="8">
        <v>0</v>
      </c>
      <c r="R84" s="9">
        <v>0.96707238028341314</v>
      </c>
      <c r="S84" s="9">
        <v>-0.47659291333824899</v>
      </c>
      <c r="T84" s="9">
        <v>-0.35597496556706332</v>
      </c>
      <c r="U84" s="9">
        <v>-0.22424823960614543</v>
      </c>
      <c r="V84" s="9">
        <v>-1.0030380738322822</v>
      </c>
      <c r="W84" s="9">
        <v>9.9752446191296182E-2</v>
      </c>
      <c r="X84" s="10">
        <v>0</v>
      </c>
      <c r="Y84" s="10">
        <v>0</v>
      </c>
      <c r="Z84" s="10">
        <v>0</v>
      </c>
    </row>
    <row r="85" spans="1:26" x14ac:dyDescent="0.2">
      <c r="A85" s="6" t="s">
        <v>478</v>
      </c>
      <c r="B85" s="7" t="s">
        <v>618</v>
      </c>
      <c r="C85" s="7" t="s">
        <v>619</v>
      </c>
      <c r="D85" s="7" t="s">
        <v>565</v>
      </c>
      <c r="E85" s="8">
        <v>1</v>
      </c>
      <c r="F85" s="8">
        <v>1</v>
      </c>
      <c r="G85" s="8">
        <v>6.5160848733743997</v>
      </c>
      <c r="H85" s="8">
        <v>7.4880219028062998</v>
      </c>
      <c r="I85" s="8">
        <v>4.0574948665297699</v>
      </c>
      <c r="J85" s="8">
        <v>4.0574948665297699</v>
      </c>
      <c r="K85" s="8">
        <f>G85+I85</f>
        <v>10.573579739904169</v>
      </c>
      <c r="L85" s="8">
        <v>6.5160848733743997</v>
      </c>
      <c r="M85" s="8">
        <v>7.4880219028062998</v>
      </c>
      <c r="N85" s="8">
        <v>16.511978097193701</v>
      </c>
      <c r="O85" s="8" t="s">
        <v>573</v>
      </c>
      <c r="P85" s="8" t="s">
        <v>574</v>
      </c>
      <c r="Q85" s="8">
        <v>0</v>
      </c>
      <c r="R85" s="9">
        <v>-3.0935761327618896</v>
      </c>
      <c r="S85" s="9">
        <v>-1.1806664073068973</v>
      </c>
      <c r="T85" s="9">
        <v>-1.5714644274288969</v>
      </c>
      <c r="U85" s="9">
        <v>1.6888892220332148</v>
      </c>
      <c r="V85" s="9">
        <v>0.47582954093419283</v>
      </c>
      <c r="W85" s="9">
        <v>-1.9504529093895593</v>
      </c>
      <c r="X85" s="10">
        <v>1</v>
      </c>
      <c r="Y85" s="10">
        <v>0</v>
      </c>
      <c r="Z85" s="10">
        <v>0</v>
      </c>
    </row>
    <row r="86" spans="1:26" x14ac:dyDescent="0.2">
      <c r="A86" s="6" t="s">
        <v>197</v>
      </c>
      <c r="B86" s="7" t="s">
        <v>620</v>
      </c>
      <c r="C86" s="7" t="s">
        <v>621</v>
      </c>
      <c r="D86" s="7" t="s">
        <v>570</v>
      </c>
      <c r="E86" s="8">
        <v>0</v>
      </c>
      <c r="F86" s="8">
        <v>0</v>
      </c>
      <c r="G86" s="8" t="s">
        <v>571</v>
      </c>
      <c r="H86" s="8" t="s">
        <v>572</v>
      </c>
      <c r="I86" s="8" t="s">
        <v>572</v>
      </c>
      <c r="J86" s="8">
        <f>N86</f>
        <v>15.537303216974699</v>
      </c>
      <c r="K86" s="8">
        <f>N86</f>
        <v>15.537303216974699</v>
      </c>
      <c r="L86" s="8">
        <v>15.537303216974699</v>
      </c>
      <c r="M86" s="8">
        <v>15.537303216974699</v>
      </c>
      <c r="N86" s="8">
        <v>15.537303216974699</v>
      </c>
      <c r="O86" s="8" t="s">
        <v>573</v>
      </c>
      <c r="P86" s="8" t="s">
        <v>574</v>
      </c>
      <c r="Q86" s="8">
        <v>0</v>
      </c>
      <c r="R86" s="9">
        <v>-1.99396886969333E-2</v>
      </c>
      <c r="S86" s="9">
        <v>-1.1570442003946732E-2</v>
      </c>
      <c r="T86" s="9">
        <v>-1.0680009872085037</v>
      </c>
      <c r="U86" s="9">
        <v>-0.53138329824540365</v>
      </c>
      <c r="V86" s="9">
        <v>6.0034933198230604E-2</v>
      </c>
      <c r="W86" s="9">
        <v>0.74963419399213926</v>
      </c>
      <c r="X86" s="10">
        <v>0</v>
      </c>
      <c r="Y86" s="10">
        <v>0</v>
      </c>
      <c r="Z86" s="10">
        <v>0</v>
      </c>
    </row>
    <row r="87" spans="1:26" x14ac:dyDescent="0.2">
      <c r="A87" s="6" t="s">
        <v>73</v>
      </c>
      <c r="B87" s="7" t="s">
        <v>622</v>
      </c>
      <c r="C87" s="7" t="s">
        <v>623</v>
      </c>
      <c r="D87" s="7" t="s">
        <v>565</v>
      </c>
      <c r="E87" s="8">
        <v>1</v>
      </c>
      <c r="F87" s="8">
        <v>1</v>
      </c>
      <c r="G87" s="8">
        <v>2.8391512662559899</v>
      </c>
      <c r="H87" s="8">
        <v>3.5126625598904901</v>
      </c>
      <c r="I87" s="8">
        <v>3.3757700205338801</v>
      </c>
      <c r="J87" s="8">
        <v>3.3757700205338801</v>
      </c>
      <c r="K87" s="8">
        <f>G87+I87</f>
        <v>6.2149212867898704</v>
      </c>
      <c r="L87" s="8">
        <v>2.8391512662559899</v>
      </c>
      <c r="M87" s="8">
        <v>3.5126625598904901</v>
      </c>
      <c r="N87" s="8">
        <v>10.776180698152</v>
      </c>
      <c r="O87" s="8" t="s">
        <v>573</v>
      </c>
      <c r="P87" s="8" t="s">
        <v>574</v>
      </c>
      <c r="Q87" s="8">
        <v>0</v>
      </c>
      <c r="R87" s="9">
        <v>-0.78960527209575004</v>
      </c>
      <c r="S87" s="9">
        <v>0.60643508526501633</v>
      </c>
      <c r="T87" s="9">
        <v>0.77576899554126522</v>
      </c>
      <c r="U87" s="9">
        <v>0.23928459791604045</v>
      </c>
      <c r="V87" s="9">
        <v>-0.79711091890901697</v>
      </c>
      <c r="W87" s="9">
        <v>0.91322140133019036</v>
      </c>
      <c r="X87" s="10">
        <v>0</v>
      </c>
      <c r="Y87" s="10">
        <v>0</v>
      </c>
      <c r="Z87" s="10">
        <v>0</v>
      </c>
    </row>
    <row r="88" spans="1:26" x14ac:dyDescent="0.2">
      <c r="A88" s="6" t="s">
        <v>209</v>
      </c>
      <c r="B88" s="7" t="s">
        <v>624</v>
      </c>
      <c r="C88" s="7" t="s">
        <v>625</v>
      </c>
      <c r="D88" s="7" t="s">
        <v>565</v>
      </c>
      <c r="E88" s="8">
        <v>1</v>
      </c>
      <c r="F88" s="8">
        <v>1</v>
      </c>
      <c r="G88" s="8">
        <v>4.3367556468172497</v>
      </c>
      <c r="H88" s="8">
        <v>4.6598220396988399</v>
      </c>
      <c r="I88" s="8">
        <v>2.8117727583846701</v>
      </c>
      <c r="J88" s="8">
        <v>2.8117727583846701</v>
      </c>
      <c r="K88" s="8">
        <f>G88+I88</f>
        <v>7.1485284052019198</v>
      </c>
      <c r="L88" s="8">
        <v>4.3367556468172497</v>
      </c>
      <c r="M88" s="8">
        <v>4.6598220396988399</v>
      </c>
      <c r="N88" s="8">
        <v>8.8733744010951394</v>
      </c>
      <c r="O88" s="8" t="s">
        <v>566</v>
      </c>
      <c r="P88" s="8" t="s">
        <v>567</v>
      </c>
      <c r="Q88" s="8">
        <v>1</v>
      </c>
      <c r="R88" s="9">
        <v>0.5608607241524084</v>
      </c>
      <c r="S88" s="9">
        <v>0.4405227484169848</v>
      </c>
      <c r="T88" s="9">
        <v>1.5471768165462751</v>
      </c>
      <c r="U88" s="9">
        <v>-0.66713200812755935</v>
      </c>
      <c r="V88" s="9">
        <v>-0.55967532058041414</v>
      </c>
      <c r="W88" s="9">
        <v>0.84176820428697907</v>
      </c>
      <c r="X88" s="10">
        <v>0</v>
      </c>
      <c r="Y88" s="10">
        <v>0</v>
      </c>
      <c r="Z88" s="10">
        <v>0</v>
      </c>
    </row>
    <row r="89" spans="1:26" x14ac:dyDescent="0.2">
      <c r="A89" s="6" t="s">
        <v>403</v>
      </c>
      <c r="B89" s="7" t="s">
        <v>626</v>
      </c>
      <c r="C89" s="7" t="s">
        <v>627</v>
      </c>
      <c r="D89" s="7" t="s">
        <v>591</v>
      </c>
      <c r="E89" s="8">
        <v>1</v>
      </c>
      <c r="F89" s="8">
        <v>0</v>
      </c>
      <c r="G89" s="8">
        <v>0.94455852156057496</v>
      </c>
      <c r="H89" s="8">
        <v>1.28405201916496</v>
      </c>
      <c r="I89" s="8" t="s">
        <v>572</v>
      </c>
      <c r="J89" s="8">
        <f>N89</f>
        <v>14.7132101300479</v>
      </c>
      <c r="K89" s="8">
        <f>N89</f>
        <v>14.7132101300479</v>
      </c>
      <c r="L89" s="8">
        <v>0.94455852156057496</v>
      </c>
      <c r="M89" s="8">
        <v>1.28405201916496</v>
      </c>
      <c r="N89" s="8">
        <v>14.7132101300479</v>
      </c>
      <c r="O89" s="8" t="s">
        <v>573</v>
      </c>
      <c r="P89" s="8" t="s">
        <v>574</v>
      </c>
      <c r="Q89" s="8">
        <v>0</v>
      </c>
      <c r="R89" s="9">
        <v>0.27272455357295111</v>
      </c>
      <c r="S89" s="9">
        <v>-2.0153045363288484</v>
      </c>
      <c r="T89" s="9">
        <v>1.0166361712698428</v>
      </c>
      <c r="U89" s="9">
        <v>0.4116251691820772</v>
      </c>
      <c r="V89" s="9">
        <v>-1.0909768022860822</v>
      </c>
      <c r="W89" s="9">
        <v>-0.92267713502226956</v>
      </c>
      <c r="X89" s="10">
        <v>1</v>
      </c>
      <c r="Y89" s="10">
        <v>0</v>
      </c>
      <c r="Z89" s="10">
        <v>0</v>
      </c>
    </row>
    <row r="90" spans="1:26" x14ac:dyDescent="0.2">
      <c r="A90" s="6" t="s">
        <v>349</v>
      </c>
      <c r="B90" s="7" t="s">
        <v>628</v>
      </c>
      <c r="C90" s="7" t="s">
        <v>629</v>
      </c>
      <c r="D90" s="7" t="s">
        <v>591</v>
      </c>
      <c r="E90" s="8">
        <v>1</v>
      </c>
      <c r="F90" s="8">
        <v>0</v>
      </c>
      <c r="G90" s="8">
        <v>1.01300479123888</v>
      </c>
      <c r="H90" s="8">
        <v>1.4729637234770701</v>
      </c>
      <c r="I90" s="8" t="s">
        <v>572</v>
      </c>
      <c r="J90" s="8">
        <f>N90</f>
        <v>7.49075975359343</v>
      </c>
      <c r="K90" s="8">
        <f>N90</f>
        <v>7.49075975359343</v>
      </c>
      <c r="L90" s="8">
        <v>1.01300479123888</v>
      </c>
      <c r="M90" s="8">
        <v>1.4729637234770701</v>
      </c>
      <c r="N90" s="8">
        <v>7.49075975359343</v>
      </c>
      <c r="O90" s="8" t="s">
        <v>573</v>
      </c>
      <c r="P90" s="8" t="s">
        <v>574</v>
      </c>
      <c r="Q90" s="8">
        <v>0</v>
      </c>
      <c r="R90" s="9">
        <v>-0.34133634577535393</v>
      </c>
      <c r="S90" s="9">
        <v>-0.21583151530360875</v>
      </c>
      <c r="T90" s="9">
        <v>-0.53316052090903521</v>
      </c>
      <c r="U90" s="9">
        <v>-1.4416935905489128</v>
      </c>
      <c r="V90" s="9">
        <v>-0.10860808531395569</v>
      </c>
      <c r="W90" s="9">
        <v>0.21081354906807348</v>
      </c>
      <c r="X90" s="10">
        <v>0</v>
      </c>
      <c r="Y90" s="10">
        <v>0</v>
      </c>
      <c r="Z90" s="10">
        <v>0</v>
      </c>
    </row>
    <row r="91" spans="1:26" x14ac:dyDescent="0.2">
      <c r="A91" s="6" t="s">
        <v>54</v>
      </c>
      <c r="B91" s="7" t="s">
        <v>630</v>
      </c>
      <c r="C91" s="7" t="s">
        <v>631</v>
      </c>
      <c r="D91" s="7" t="s">
        <v>565</v>
      </c>
      <c r="E91" s="8">
        <v>1</v>
      </c>
      <c r="F91" s="8">
        <v>1</v>
      </c>
      <c r="G91" s="8">
        <v>7.3237508555783704</v>
      </c>
      <c r="H91" s="8">
        <v>8.3422313483915094</v>
      </c>
      <c r="I91" s="8">
        <v>3.3155373032169702</v>
      </c>
      <c r="J91" s="8">
        <v>3.3155373032169702</v>
      </c>
      <c r="K91" s="8">
        <f>G91+I91</f>
        <v>10.63928815879534</v>
      </c>
      <c r="L91" s="8">
        <v>7.3237508555783704</v>
      </c>
      <c r="M91" s="8">
        <v>8.3422313483915094</v>
      </c>
      <c r="N91" s="8">
        <v>11.9342915811088</v>
      </c>
      <c r="O91" s="8" t="s">
        <v>566</v>
      </c>
      <c r="P91" s="8" t="s">
        <v>567</v>
      </c>
      <c r="Q91" s="8">
        <v>1</v>
      </c>
      <c r="R91" s="9">
        <v>0.29091321095893041</v>
      </c>
      <c r="S91" s="9">
        <v>-0.1519965041831863</v>
      </c>
      <c r="T91" s="9">
        <v>0.10128363581377828</v>
      </c>
      <c r="U91" s="9">
        <v>0.60376597825507228</v>
      </c>
      <c r="V91" s="9">
        <v>-1.1192136661004135</v>
      </c>
      <c r="W91" s="9">
        <v>0.42152177601248625</v>
      </c>
      <c r="X91" s="10">
        <v>0</v>
      </c>
      <c r="Y91" s="10">
        <v>0</v>
      </c>
      <c r="Z91" s="10">
        <v>0</v>
      </c>
    </row>
    <row r="92" spans="1:26" x14ac:dyDescent="0.2">
      <c r="A92" s="6" t="s">
        <v>42</v>
      </c>
      <c r="B92" s="7" t="s">
        <v>632</v>
      </c>
      <c r="C92" s="7" t="s">
        <v>633</v>
      </c>
      <c r="D92" s="7" t="s">
        <v>565</v>
      </c>
      <c r="E92" s="8">
        <v>1</v>
      </c>
      <c r="F92" s="8">
        <v>1</v>
      </c>
      <c r="G92" s="8">
        <v>0.60232717316906204</v>
      </c>
      <c r="H92" s="8">
        <v>1.02121834360027</v>
      </c>
      <c r="I92" s="8">
        <v>0.84325804243668701</v>
      </c>
      <c r="J92" s="8">
        <v>0.84325804243668701</v>
      </c>
      <c r="K92" s="8">
        <f>G92+I92</f>
        <v>1.4455852156057492</v>
      </c>
      <c r="L92" s="8">
        <v>0.60232717316906204</v>
      </c>
      <c r="M92" s="8">
        <v>1.02121834360027</v>
      </c>
      <c r="N92" s="8">
        <v>3.0417522245037598</v>
      </c>
      <c r="O92" s="8" t="s">
        <v>566</v>
      </c>
      <c r="P92" s="8" t="s">
        <v>567</v>
      </c>
      <c r="Q92" s="8">
        <v>1</v>
      </c>
      <c r="R92" s="9">
        <v>-3.1885440071131005E-2</v>
      </c>
      <c r="S92" s="9">
        <v>0.5617629065086347</v>
      </c>
      <c r="T92" s="9">
        <v>-0.94095049698203104</v>
      </c>
      <c r="U92" s="9">
        <v>-0.19094914730483048</v>
      </c>
      <c r="V92" s="9">
        <v>0.80823535535442781</v>
      </c>
      <c r="W92" s="9">
        <v>0.4128404464749425</v>
      </c>
      <c r="X92" s="10">
        <v>0</v>
      </c>
      <c r="Y92" s="10">
        <v>0</v>
      </c>
      <c r="Z92" s="10">
        <v>0</v>
      </c>
    </row>
    <row r="93" spans="1:26" x14ac:dyDescent="0.2">
      <c r="A93" s="6" t="s">
        <v>356</v>
      </c>
      <c r="B93" s="7" t="s">
        <v>634</v>
      </c>
      <c r="C93" s="7" t="s">
        <v>635</v>
      </c>
      <c r="D93" s="7" t="s">
        <v>570</v>
      </c>
      <c r="E93" s="8">
        <v>0</v>
      </c>
      <c r="F93" s="8">
        <v>0</v>
      </c>
      <c r="G93" s="8" t="s">
        <v>571</v>
      </c>
      <c r="H93" s="8" t="s">
        <v>572</v>
      </c>
      <c r="I93" s="8" t="s">
        <v>572</v>
      </c>
      <c r="J93" s="8">
        <f>N93</f>
        <v>11.6906228610541</v>
      </c>
      <c r="K93" s="8">
        <f>N93</f>
        <v>11.6906228610541</v>
      </c>
      <c r="L93" s="8">
        <v>11.6906228610541</v>
      </c>
      <c r="M93" s="8">
        <v>11.6906228610541</v>
      </c>
      <c r="N93" s="8">
        <v>11.6906228610541</v>
      </c>
      <c r="O93" s="8" t="s">
        <v>573</v>
      </c>
      <c r="P93" s="8" t="s">
        <v>574</v>
      </c>
      <c r="Q93" s="8">
        <v>0</v>
      </c>
      <c r="R93" s="9">
        <v>-0.34731925094406607</v>
      </c>
      <c r="S93" s="9">
        <v>8.7296811982725042E-2</v>
      </c>
      <c r="T93" s="9">
        <v>1.1862865658241419</v>
      </c>
      <c r="U93" s="9">
        <v>-1.2118571904887148</v>
      </c>
      <c r="V93" s="9">
        <v>0.42001644040574537</v>
      </c>
      <c r="W93" s="9">
        <v>0.29724474902232589</v>
      </c>
      <c r="X93" s="10">
        <v>0</v>
      </c>
      <c r="Y93" s="10">
        <v>0</v>
      </c>
      <c r="Z93" s="10">
        <v>0</v>
      </c>
    </row>
    <row r="94" spans="1:26" x14ac:dyDescent="0.2">
      <c r="A94" s="6" t="s">
        <v>6</v>
      </c>
      <c r="B94" s="7" t="s">
        <v>636</v>
      </c>
      <c r="C94" s="7" t="s">
        <v>637</v>
      </c>
      <c r="D94" s="7" t="s">
        <v>591</v>
      </c>
      <c r="E94" s="8">
        <v>1</v>
      </c>
      <c r="F94" s="8">
        <v>0</v>
      </c>
      <c r="G94" s="8">
        <v>5.39082819986311</v>
      </c>
      <c r="H94" s="8">
        <v>5.7467488021902797</v>
      </c>
      <c r="I94" s="8" t="s">
        <v>572</v>
      </c>
      <c r="J94" s="8">
        <f>N94</f>
        <v>13.7577002053388</v>
      </c>
      <c r="K94" s="8">
        <f>N94</f>
        <v>13.7577002053388</v>
      </c>
      <c r="L94" s="8">
        <v>5.39082819986311</v>
      </c>
      <c r="M94" s="8">
        <v>5.7467488021902797</v>
      </c>
      <c r="N94" s="8">
        <v>13.7577002053388</v>
      </c>
      <c r="O94" s="8" t="s">
        <v>573</v>
      </c>
      <c r="P94" s="8" t="s">
        <v>574</v>
      </c>
      <c r="Q94" s="8">
        <v>0</v>
      </c>
      <c r="R94" s="9">
        <v>-0.23080590438202561</v>
      </c>
      <c r="S94" s="9">
        <v>1.763226996499466</v>
      </c>
      <c r="T94" s="9">
        <v>-0.21290724533748703</v>
      </c>
      <c r="U94" s="9">
        <v>-4.0068441737623464E-3</v>
      </c>
      <c r="V94" s="9">
        <v>-2.1885796216720013</v>
      </c>
      <c r="W94" s="9">
        <v>1.7525910728036471</v>
      </c>
      <c r="X94" s="10">
        <v>1</v>
      </c>
      <c r="Y94" s="10">
        <v>0</v>
      </c>
      <c r="Z94" s="10">
        <v>0</v>
      </c>
    </row>
    <row r="95" spans="1:26" x14ac:dyDescent="0.2">
      <c r="A95" s="6" t="s">
        <v>31</v>
      </c>
      <c r="B95" s="7" t="s">
        <v>638</v>
      </c>
      <c r="C95" s="7" t="s">
        <v>639</v>
      </c>
      <c r="D95" s="7" t="s">
        <v>565</v>
      </c>
      <c r="E95" s="8">
        <v>1</v>
      </c>
      <c r="F95" s="8">
        <v>1</v>
      </c>
      <c r="G95" s="8">
        <v>0.717316906228611</v>
      </c>
      <c r="H95" s="8">
        <v>1.17453798767967</v>
      </c>
      <c r="I95" s="8">
        <v>2.1984941820670798</v>
      </c>
      <c r="J95" s="8">
        <v>2.1984941820670798</v>
      </c>
      <c r="K95" s="8">
        <f>G95+I95</f>
        <v>2.9158110882956909</v>
      </c>
      <c r="L95" s="8">
        <v>0.717316906228611</v>
      </c>
      <c r="M95" s="8">
        <v>1.17453798767967</v>
      </c>
      <c r="N95" s="8">
        <v>7.0061601642710496</v>
      </c>
      <c r="O95" s="8" t="s">
        <v>573</v>
      </c>
      <c r="P95" s="8" t="s">
        <v>574</v>
      </c>
      <c r="Q95" s="8">
        <v>0</v>
      </c>
      <c r="R95" s="9">
        <v>-0.45772450153387878</v>
      </c>
      <c r="S95" s="9">
        <v>-0.47103815273911781</v>
      </c>
      <c r="T95" s="9">
        <v>-0.69775656599806879</v>
      </c>
      <c r="U95" s="9">
        <v>5.4559202856027327E-2</v>
      </c>
      <c r="V95" s="9">
        <v>0.60786511256072917</v>
      </c>
      <c r="W95" s="9">
        <v>0.96021349951300605</v>
      </c>
      <c r="X95" s="10">
        <v>0</v>
      </c>
      <c r="Y95" s="10">
        <v>0</v>
      </c>
      <c r="Z95" s="10">
        <v>0</v>
      </c>
    </row>
    <row r="96" spans="1:26" x14ac:dyDescent="0.2">
      <c r="A96" s="6" t="s">
        <v>243</v>
      </c>
      <c r="B96" s="7" t="s">
        <v>640</v>
      </c>
      <c r="C96" s="7" t="s">
        <v>641</v>
      </c>
      <c r="D96" s="7" t="s">
        <v>591</v>
      </c>
      <c r="E96" s="8">
        <v>1</v>
      </c>
      <c r="F96" s="8">
        <v>0</v>
      </c>
      <c r="G96" s="8">
        <v>9.9411362080766601</v>
      </c>
      <c r="H96" s="8">
        <v>10.915811088295699</v>
      </c>
      <c r="I96" s="8" t="s">
        <v>572</v>
      </c>
      <c r="J96" s="8">
        <f>N96</f>
        <v>17.689253935660499</v>
      </c>
      <c r="K96" s="8">
        <f>N96</f>
        <v>17.689253935660499</v>
      </c>
      <c r="L96" s="8">
        <v>9.9411362080766601</v>
      </c>
      <c r="M96" s="8">
        <v>10.915811088295699</v>
      </c>
      <c r="N96" s="8">
        <v>17.689253935660499</v>
      </c>
      <c r="O96" s="8" t="s">
        <v>573</v>
      </c>
      <c r="P96" s="8" t="s">
        <v>574</v>
      </c>
      <c r="Q96" s="8">
        <v>0</v>
      </c>
      <c r="R96" s="9">
        <v>0.86907914433725042</v>
      </c>
      <c r="S96" s="9">
        <v>-3.5216187512192174E-2</v>
      </c>
      <c r="T96" s="9">
        <v>0.32583303791903173</v>
      </c>
      <c r="U96" s="9">
        <v>-4.5561878035998163E-2</v>
      </c>
      <c r="V96" s="9">
        <v>1.380430307494396</v>
      </c>
      <c r="W96" s="9">
        <v>-4.1854558418084456E-2</v>
      </c>
      <c r="X96" s="10">
        <v>0</v>
      </c>
      <c r="Y96" s="10">
        <v>0</v>
      </c>
      <c r="Z96" s="10">
        <v>0</v>
      </c>
    </row>
    <row r="97" spans="1:26" x14ac:dyDescent="0.2">
      <c r="A97" s="6" t="s">
        <v>50</v>
      </c>
      <c r="B97" s="7" t="s">
        <v>642</v>
      </c>
      <c r="C97" s="7" t="s">
        <v>643</v>
      </c>
      <c r="D97" s="7" t="s">
        <v>570</v>
      </c>
      <c r="E97" s="8">
        <v>0</v>
      </c>
      <c r="F97" s="8">
        <v>0</v>
      </c>
      <c r="G97" s="8" t="s">
        <v>571</v>
      </c>
      <c r="H97" s="8" t="s">
        <v>572</v>
      </c>
      <c r="I97" s="8" t="s">
        <v>572</v>
      </c>
      <c r="J97" s="8">
        <f>N97</f>
        <v>9.2183436002737906</v>
      </c>
      <c r="K97" s="8">
        <f>N97</f>
        <v>9.2183436002737906</v>
      </c>
      <c r="L97" s="8">
        <v>9.2183436002737906</v>
      </c>
      <c r="M97" s="8">
        <v>9.2183436002737906</v>
      </c>
      <c r="N97" s="8">
        <v>9.2183436002737906</v>
      </c>
      <c r="O97" s="8" t="s">
        <v>573</v>
      </c>
      <c r="P97" s="8" t="s">
        <v>574</v>
      </c>
      <c r="Q97" s="8">
        <v>0</v>
      </c>
      <c r="R97" s="9">
        <v>0.18477302252544456</v>
      </c>
      <c r="S97" s="9">
        <v>0.25041047974464942</v>
      </c>
      <c r="T97" s="9">
        <v>-0.66704057310805753</v>
      </c>
      <c r="U97" s="9">
        <v>-4.9676001033394493E-2</v>
      </c>
      <c r="V97" s="9">
        <v>1.0061025504451884</v>
      </c>
      <c r="W97" s="9">
        <v>0.70578441175840856</v>
      </c>
      <c r="X97" s="10">
        <v>0</v>
      </c>
      <c r="Y97" s="10">
        <v>0</v>
      </c>
      <c r="Z97" s="10">
        <v>0</v>
      </c>
    </row>
    <row r="98" spans="1:26" x14ac:dyDescent="0.2">
      <c r="A98" s="6" t="s">
        <v>445</v>
      </c>
      <c r="B98" s="7" t="s">
        <v>644</v>
      </c>
      <c r="C98" s="7" t="s">
        <v>645</v>
      </c>
      <c r="D98" s="7" t="s">
        <v>591</v>
      </c>
      <c r="E98" s="8">
        <v>1</v>
      </c>
      <c r="F98" s="8">
        <v>0</v>
      </c>
      <c r="G98" s="8">
        <v>0.86242299794661204</v>
      </c>
      <c r="H98" s="8">
        <v>1.5742642026009599</v>
      </c>
      <c r="I98" s="8" t="s">
        <v>572</v>
      </c>
      <c r="J98" s="8">
        <f>N98</f>
        <v>17.300479123887701</v>
      </c>
      <c r="K98" s="8">
        <f>N98</f>
        <v>17.300479123887701</v>
      </c>
      <c r="L98" s="8">
        <v>0.86242299794661204</v>
      </c>
      <c r="M98" s="8">
        <v>1.5742642026009599</v>
      </c>
      <c r="N98" s="8">
        <v>17.300479123887701</v>
      </c>
      <c r="O98" s="8" t="s">
        <v>566</v>
      </c>
      <c r="P98" s="8" t="s">
        <v>574</v>
      </c>
      <c r="Q98" s="8">
        <v>0</v>
      </c>
      <c r="R98" s="9">
        <v>0.26532410240061438</v>
      </c>
      <c r="S98" s="9">
        <v>-1.0376088224878992</v>
      </c>
      <c r="T98" s="9">
        <v>-0.59639927013850758</v>
      </c>
      <c r="U98" s="9">
        <v>0.52607752525298468</v>
      </c>
      <c r="V98" s="9">
        <v>-0.35470965345611211</v>
      </c>
      <c r="W98" s="9">
        <v>-1.37368906772168</v>
      </c>
      <c r="X98" s="10">
        <v>0</v>
      </c>
      <c r="Y98" s="10">
        <v>0</v>
      </c>
      <c r="Z98" s="10">
        <v>0</v>
      </c>
    </row>
    <row r="99" spans="1:26" x14ac:dyDescent="0.2">
      <c r="A99" s="6" t="s">
        <v>387</v>
      </c>
      <c r="B99" s="7" t="s">
        <v>646</v>
      </c>
      <c r="C99" s="7" t="s">
        <v>647</v>
      </c>
      <c r="D99" s="7" t="s">
        <v>570</v>
      </c>
      <c r="E99" s="8">
        <v>0</v>
      </c>
      <c r="F99" s="8">
        <v>0</v>
      </c>
      <c r="G99" s="8" t="s">
        <v>571</v>
      </c>
      <c r="H99" s="8" t="s">
        <v>572</v>
      </c>
      <c r="I99" s="8" t="s">
        <v>572</v>
      </c>
      <c r="J99" s="8">
        <f>N99</f>
        <v>14.017796030116401</v>
      </c>
      <c r="K99" s="8">
        <f>N99</f>
        <v>14.017796030116401</v>
      </c>
      <c r="L99" s="8">
        <v>14.017796030116401</v>
      </c>
      <c r="M99" s="8">
        <v>14.017796030116401</v>
      </c>
      <c r="N99" s="8">
        <v>14.017796030116401</v>
      </c>
      <c r="O99" s="8" t="s">
        <v>573</v>
      </c>
      <c r="P99" s="8" t="s">
        <v>574</v>
      </c>
      <c r="Q99" s="8">
        <v>0</v>
      </c>
      <c r="R99" s="9">
        <v>-1.1381725197183223</v>
      </c>
      <c r="S99" s="9">
        <v>-0.81964894621378026</v>
      </c>
      <c r="T99" s="9">
        <v>-0.49175712863704041</v>
      </c>
      <c r="U99" s="9">
        <v>-1.6443862248078609</v>
      </c>
      <c r="V99" s="9">
        <v>-2.1329044012990011</v>
      </c>
      <c r="W99" s="9">
        <v>-0.48182209254713271</v>
      </c>
      <c r="X99" s="10">
        <v>1</v>
      </c>
      <c r="Y99" s="10">
        <v>0</v>
      </c>
      <c r="Z99" s="10">
        <v>0</v>
      </c>
    </row>
    <row r="100" spans="1:26" x14ac:dyDescent="0.2">
      <c r="A100" s="6" t="s">
        <v>466</v>
      </c>
      <c r="B100" s="7" t="s">
        <v>648</v>
      </c>
      <c r="C100" s="7" t="s">
        <v>649</v>
      </c>
      <c r="D100" s="7" t="s">
        <v>565</v>
      </c>
      <c r="E100" s="8">
        <v>1</v>
      </c>
      <c r="F100" s="8">
        <v>1</v>
      </c>
      <c r="G100" s="8">
        <v>1.3141683778234099</v>
      </c>
      <c r="H100" s="8">
        <v>1.5633127994524301</v>
      </c>
      <c r="I100" s="8">
        <v>2.5817932922655702</v>
      </c>
      <c r="J100" s="8">
        <v>2.5817932922655702</v>
      </c>
      <c r="K100" s="8">
        <f>G100+I100</f>
        <v>3.8959616700889801</v>
      </c>
      <c r="L100" s="8">
        <v>1.3141683778234099</v>
      </c>
      <c r="M100" s="8">
        <v>1.5633127994524301</v>
      </c>
      <c r="N100" s="8">
        <v>4.7885010266940498</v>
      </c>
      <c r="O100" s="8" t="s">
        <v>573</v>
      </c>
      <c r="P100" s="8" t="s">
        <v>574</v>
      </c>
      <c r="Q100" s="8">
        <v>0</v>
      </c>
      <c r="R100" s="9">
        <v>1.6127202626048001</v>
      </c>
      <c r="S100" s="9">
        <v>0.59570531021179007</v>
      </c>
      <c r="T100" s="9">
        <v>0.83712021256804869</v>
      </c>
      <c r="U100" s="9">
        <v>0.97055606255206117</v>
      </c>
      <c r="V100" s="9">
        <v>-2.3372797872769819</v>
      </c>
      <c r="W100" s="9">
        <v>-0.58581005589965529</v>
      </c>
      <c r="X100" s="10">
        <v>1</v>
      </c>
      <c r="Y100" s="10">
        <v>0</v>
      </c>
      <c r="Z100" s="10">
        <v>0</v>
      </c>
    </row>
    <row r="101" spans="1:26" x14ac:dyDescent="0.2">
      <c r="A101" s="6" t="s">
        <v>452</v>
      </c>
      <c r="B101" s="7" t="s">
        <v>650</v>
      </c>
      <c r="C101" s="7" t="s">
        <v>651</v>
      </c>
      <c r="D101" s="7" t="s">
        <v>591</v>
      </c>
      <c r="E101" s="8">
        <v>1</v>
      </c>
      <c r="F101" s="8">
        <v>0</v>
      </c>
      <c r="G101" s="8">
        <v>0.92265571526351797</v>
      </c>
      <c r="H101" s="8">
        <v>0.96646132785763195</v>
      </c>
      <c r="I101" s="8" t="s">
        <v>572</v>
      </c>
      <c r="J101" s="8">
        <f>N101</f>
        <v>8.9062286105407296</v>
      </c>
      <c r="K101" s="8">
        <f>N101</f>
        <v>8.9062286105407296</v>
      </c>
      <c r="L101" s="8">
        <v>0.92265571526351797</v>
      </c>
      <c r="M101" s="8">
        <v>0.96646132785763195</v>
      </c>
      <c r="N101" s="8">
        <v>8.9062286105407296</v>
      </c>
      <c r="O101" s="8" t="s">
        <v>566</v>
      </c>
      <c r="P101" s="8" t="s">
        <v>574</v>
      </c>
      <c r="Q101" s="8">
        <v>0</v>
      </c>
      <c r="R101" s="9">
        <v>0.86422610717166537</v>
      </c>
      <c r="S101" s="9">
        <v>0.71671464241155414</v>
      </c>
      <c r="T101" s="9">
        <v>0.19090031433543497</v>
      </c>
      <c r="U101" s="9">
        <v>0.13155972101692845</v>
      </c>
      <c r="V101" s="9">
        <v>1.1644650760268664</v>
      </c>
      <c r="W101" s="9">
        <v>-1.3357520578518489</v>
      </c>
      <c r="X101" s="10">
        <v>0</v>
      </c>
      <c r="Y101" s="10">
        <v>0</v>
      </c>
      <c r="Z101" s="10">
        <v>0</v>
      </c>
    </row>
    <row r="102" spans="1:26" x14ac:dyDescent="0.2">
      <c r="A102" s="6" t="s">
        <v>279</v>
      </c>
      <c r="B102" s="7" t="s">
        <v>652</v>
      </c>
      <c r="C102" s="7" t="s">
        <v>653</v>
      </c>
      <c r="D102" s="7" t="s">
        <v>570</v>
      </c>
      <c r="E102" s="8">
        <v>0</v>
      </c>
      <c r="F102" s="8">
        <v>0</v>
      </c>
      <c r="G102" s="8" t="s">
        <v>571</v>
      </c>
      <c r="H102" s="8" t="s">
        <v>572</v>
      </c>
      <c r="I102" s="8" t="s">
        <v>572</v>
      </c>
      <c r="J102" s="8">
        <f>N102</f>
        <v>6.7268993839835698</v>
      </c>
      <c r="K102" s="8">
        <f>N102</f>
        <v>6.7268993839835698</v>
      </c>
      <c r="L102" s="8">
        <v>6.7268993839835698</v>
      </c>
      <c r="M102" s="8">
        <v>6.7268993839835698</v>
      </c>
      <c r="N102" s="8">
        <v>6.7268993839835698</v>
      </c>
      <c r="O102" s="8" t="s">
        <v>573</v>
      </c>
      <c r="P102" s="8" t="s">
        <v>574</v>
      </c>
      <c r="Q102" s="8">
        <v>0</v>
      </c>
      <c r="R102" s="9">
        <v>-0.47833660794841065</v>
      </c>
      <c r="S102" s="9">
        <v>0.76871428489348281</v>
      </c>
      <c r="T102" s="9">
        <v>0.46038089710642166</v>
      </c>
      <c r="U102" s="9">
        <v>-1.5272206215552315</v>
      </c>
      <c r="V102" s="9">
        <v>0.25874011817834447</v>
      </c>
      <c r="W102" s="9">
        <v>-1.0621344388544143</v>
      </c>
      <c r="X102" s="10">
        <v>0</v>
      </c>
      <c r="Y102" s="10">
        <v>0</v>
      </c>
      <c r="Z102" s="10">
        <v>0</v>
      </c>
    </row>
    <row r="103" spans="1:26" x14ac:dyDescent="0.2">
      <c r="A103" s="6" t="s">
        <v>172</v>
      </c>
      <c r="B103" s="7" t="s">
        <v>654</v>
      </c>
      <c r="C103" s="7" t="s">
        <v>655</v>
      </c>
      <c r="D103" s="7" t="s">
        <v>570</v>
      </c>
      <c r="E103" s="8">
        <v>0</v>
      </c>
      <c r="F103" s="8">
        <v>0</v>
      </c>
      <c r="G103" s="8" t="s">
        <v>571</v>
      </c>
      <c r="H103" s="8" t="s">
        <v>572</v>
      </c>
      <c r="I103" s="8" t="s">
        <v>572</v>
      </c>
      <c r="J103" s="8">
        <f>N103</f>
        <v>9.2621492128679002</v>
      </c>
      <c r="K103" s="8">
        <f>N103</f>
        <v>9.2621492128679002</v>
      </c>
      <c r="L103" s="8">
        <v>9.2621492128679002</v>
      </c>
      <c r="M103" s="8">
        <v>9.2621492128679002</v>
      </c>
      <c r="N103" s="8">
        <v>9.2621492128679002</v>
      </c>
      <c r="O103" s="8" t="s">
        <v>573</v>
      </c>
      <c r="P103" s="8" t="s">
        <v>574</v>
      </c>
      <c r="Q103" s="8">
        <v>0</v>
      </c>
      <c r="R103" s="9">
        <v>-0.52985745649671256</v>
      </c>
      <c r="S103" s="9">
        <v>-0.2816517626096246</v>
      </c>
      <c r="T103" s="9">
        <v>-1.0929637396624845</v>
      </c>
      <c r="U103" s="9">
        <v>-0.89153331657449675</v>
      </c>
      <c r="V103" s="9">
        <v>0.66084642596449972</v>
      </c>
      <c r="W103" s="9">
        <v>0.17375864862528498</v>
      </c>
      <c r="X103" s="10">
        <v>0</v>
      </c>
      <c r="Y103" s="10">
        <v>0</v>
      </c>
      <c r="Z103" s="10">
        <v>0</v>
      </c>
    </row>
    <row r="104" spans="1:26" x14ac:dyDescent="0.2">
      <c r="A104" s="6" t="s">
        <v>470</v>
      </c>
      <c r="B104" s="7" t="s">
        <v>656</v>
      </c>
      <c r="C104" s="7" t="s">
        <v>657</v>
      </c>
      <c r="D104" s="7" t="s">
        <v>591</v>
      </c>
      <c r="E104" s="8">
        <v>1</v>
      </c>
      <c r="F104" s="8">
        <v>0</v>
      </c>
      <c r="G104" s="8">
        <v>0.82409308692676297</v>
      </c>
      <c r="H104" s="8">
        <v>1.2594113620807701</v>
      </c>
      <c r="I104" s="8">
        <v>7.63039014373717</v>
      </c>
      <c r="J104" s="8">
        <f>N104</f>
        <v>12.3832991101985</v>
      </c>
      <c r="K104" s="8">
        <f>N104</f>
        <v>12.3832991101985</v>
      </c>
      <c r="L104" s="8">
        <v>0.82409308692676297</v>
      </c>
      <c r="M104" s="8">
        <v>1.2594113620807701</v>
      </c>
      <c r="N104" s="8">
        <v>12.3832991101985</v>
      </c>
      <c r="O104" s="8" t="s">
        <v>573</v>
      </c>
      <c r="P104" s="8" t="s">
        <v>574</v>
      </c>
      <c r="Q104" s="8">
        <v>0</v>
      </c>
      <c r="R104" s="9">
        <v>0.39384758362661282</v>
      </c>
      <c r="S104" s="9">
        <v>0.26565210792758831</v>
      </c>
      <c r="T104" s="9">
        <v>0.30569201466538382</v>
      </c>
      <c r="U104" s="9">
        <v>0.38453798627699987</v>
      </c>
      <c r="V104" s="9">
        <v>0.35388425612897401</v>
      </c>
      <c r="W104" s="9">
        <v>9.7917752548653536E-2</v>
      </c>
      <c r="X104" s="10">
        <v>0</v>
      </c>
      <c r="Y104" s="10">
        <v>0</v>
      </c>
      <c r="Z104" s="10">
        <v>0</v>
      </c>
    </row>
    <row r="105" spans="1:26" x14ac:dyDescent="0.2">
      <c r="A105" s="6" t="s">
        <v>324</v>
      </c>
      <c r="B105" s="7" t="s">
        <v>658</v>
      </c>
      <c r="C105" s="7" t="s">
        <v>659</v>
      </c>
      <c r="D105" s="7" t="s">
        <v>565</v>
      </c>
      <c r="E105" s="8">
        <v>1</v>
      </c>
      <c r="F105" s="8">
        <v>1</v>
      </c>
      <c r="G105" s="8">
        <v>2.21492128678987</v>
      </c>
      <c r="H105" s="8">
        <v>2.2724161533196399</v>
      </c>
      <c r="I105" s="8">
        <v>1.0157426420260101</v>
      </c>
      <c r="J105" s="8">
        <v>1.0157426420260101</v>
      </c>
      <c r="K105" s="8">
        <f>G105+I105</f>
        <v>3.23066392881588</v>
      </c>
      <c r="L105" s="8">
        <v>2.21492128678987</v>
      </c>
      <c r="M105" s="8">
        <v>2.2724161533196399</v>
      </c>
      <c r="N105" s="8">
        <v>5.7960301163586596</v>
      </c>
      <c r="O105" s="8" t="s">
        <v>566</v>
      </c>
      <c r="P105" s="8" t="s">
        <v>567</v>
      </c>
      <c r="Q105" s="8">
        <v>1</v>
      </c>
      <c r="R105" s="9">
        <v>0.81480378436644829</v>
      </c>
      <c r="S105" s="9">
        <v>1.0362175614310922</v>
      </c>
      <c r="T105" s="9">
        <v>1.5380493206906829</v>
      </c>
      <c r="U105" s="9">
        <v>0.97212156111127046</v>
      </c>
      <c r="V105" s="9">
        <v>-0.95649658808091786</v>
      </c>
      <c r="W105" s="9">
        <v>-0.26154577756769792</v>
      </c>
      <c r="X105" s="10">
        <v>0</v>
      </c>
      <c r="Y105" s="10">
        <v>0</v>
      </c>
      <c r="Z105" s="10">
        <v>0</v>
      </c>
    </row>
    <row r="106" spans="1:26" x14ac:dyDescent="0.2">
      <c r="A106" s="6" t="s">
        <v>536</v>
      </c>
      <c r="B106" s="7" t="s">
        <v>660</v>
      </c>
      <c r="C106" s="7" t="s">
        <v>661</v>
      </c>
      <c r="D106" s="7" t="s">
        <v>565</v>
      </c>
      <c r="E106" s="8">
        <v>1</v>
      </c>
      <c r="F106" s="8">
        <v>1</v>
      </c>
      <c r="G106" s="8">
        <v>0.55030800821355197</v>
      </c>
      <c r="H106" s="8">
        <v>1.02943189596167</v>
      </c>
      <c r="I106" s="8">
        <v>0.52566735112936303</v>
      </c>
      <c r="J106" s="8">
        <v>0.52566735112936303</v>
      </c>
      <c r="K106" s="8">
        <f>G106+I106</f>
        <v>1.0759753593429151</v>
      </c>
      <c r="L106" s="8">
        <v>0.55030800821355197</v>
      </c>
      <c r="M106" s="8">
        <v>1.02943189596167</v>
      </c>
      <c r="N106" s="8">
        <v>10.031485284052</v>
      </c>
      <c r="O106" s="8" t="s">
        <v>566</v>
      </c>
      <c r="P106" s="8" t="s">
        <v>567</v>
      </c>
      <c r="Q106" s="8">
        <v>1</v>
      </c>
      <c r="R106" s="9">
        <v>1.3601565687374355</v>
      </c>
      <c r="S106" s="9">
        <v>-6.5820076597168098E-2</v>
      </c>
      <c r="T106" s="9">
        <v>0.86698986968848701</v>
      </c>
      <c r="U106" s="9">
        <v>0.88703856000335735</v>
      </c>
      <c r="V106" s="9">
        <v>-1.047353204512113</v>
      </c>
      <c r="W106" s="9">
        <v>-1.6722277224639861</v>
      </c>
      <c r="X106" s="10">
        <v>0</v>
      </c>
      <c r="Y106" s="10">
        <v>0</v>
      </c>
      <c r="Z106" s="10">
        <v>0</v>
      </c>
    </row>
    <row r="107" spans="1:26" x14ac:dyDescent="0.2">
      <c r="A107" s="6" t="s">
        <v>471</v>
      </c>
      <c r="B107" s="7" t="s">
        <v>662</v>
      </c>
      <c r="C107" s="7" t="s">
        <v>663</v>
      </c>
      <c r="D107" s="7" t="s">
        <v>570</v>
      </c>
      <c r="E107" s="8">
        <v>0</v>
      </c>
      <c r="F107" s="8">
        <v>0</v>
      </c>
      <c r="G107" s="8" t="s">
        <v>571</v>
      </c>
      <c r="H107" s="8" t="s">
        <v>572</v>
      </c>
      <c r="I107" s="8" t="s">
        <v>572</v>
      </c>
      <c r="J107" s="8">
        <f>N107</f>
        <v>11.6659822039699</v>
      </c>
      <c r="K107" s="8">
        <f>N107</f>
        <v>11.6659822039699</v>
      </c>
      <c r="L107" s="8">
        <v>11.6659822039699</v>
      </c>
      <c r="M107" s="8">
        <v>11.6659822039699</v>
      </c>
      <c r="N107" s="8">
        <v>11.6659822039699</v>
      </c>
      <c r="O107" s="8" t="s">
        <v>573</v>
      </c>
      <c r="P107" s="8" t="s">
        <v>574</v>
      </c>
      <c r="Q107" s="8">
        <v>0</v>
      </c>
      <c r="R107" s="9">
        <v>-1.8589594927425168</v>
      </c>
      <c r="S107" s="9">
        <v>-0.91486233120068694</v>
      </c>
      <c r="T107" s="9">
        <v>-1.5834237886008149</v>
      </c>
      <c r="U107" s="9">
        <v>0.21518406922688277</v>
      </c>
      <c r="V107" s="9">
        <v>0.78172193775826559</v>
      </c>
      <c r="W107" s="9">
        <v>1.4296504344075791</v>
      </c>
      <c r="X107" s="10">
        <v>0</v>
      </c>
      <c r="Y107" s="10">
        <v>0</v>
      </c>
      <c r="Z107" s="10">
        <v>0</v>
      </c>
    </row>
    <row r="108" spans="1:26" x14ac:dyDescent="0.2">
      <c r="A108" s="6" t="s">
        <v>493</v>
      </c>
      <c r="B108" s="7" t="s">
        <v>664</v>
      </c>
      <c r="C108" s="7" t="s">
        <v>665</v>
      </c>
      <c r="D108" s="7" t="s">
        <v>591</v>
      </c>
      <c r="E108" s="8">
        <v>1</v>
      </c>
      <c r="F108" s="8">
        <v>0</v>
      </c>
      <c r="G108" s="8">
        <v>3.0253251197809701</v>
      </c>
      <c r="H108" s="8">
        <v>4.36960985626283</v>
      </c>
      <c r="I108" s="8" t="s">
        <v>572</v>
      </c>
      <c r="J108" s="8">
        <f>N108</f>
        <v>12.320328542094501</v>
      </c>
      <c r="K108" s="8">
        <f>N108</f>
        <v>12.320328542094501</v>
      </c>
      <c r="L108" s="8">
        <v>3.0253251197809701</v>
      </c>
      <c r="M108" s="8">
        <v>4.36960985626283</v>
      </c>
      <c r="N108" s="8">
        <v>12.320328542094501</v>
      </c>
      <c r="O108" s="8" t="s">
        <v>573</v>
      </c>
      <c r="P108" s="8" t="s">
        <v>574</v>
      </c>
      <c r="Q108" s="8">
        <v>0</v>
      </c>
      <c r="R108" s="9">
        <v>-2.483572446066324</v>
      </c>
      <c r="S108" s="9">
        <v>-0.4248018091520821</v>
      </c>
      <c r="T108" s="9">
        <v>-1.4980186055622806</v>
      </c>
      <c r="U108" s="9">
        <v>0.41995141385076712</v>
      </c>
      <c r="V108" s="9">
        <v>-2.0810663691377754E-2</v>
      </c>
      <c r="W108" s="9">
        <v>0.2746045649460499</v>
      </c>
      <c r="X108" s="10">
        <v>1</v>
      </c>
      <c r="Y108" s="10">
        <v>0</v>
      </c>
      <c r="Z108" s="10">
        <v>0</v>
      </c>
    </row>
    <row r="109" spans="1:26" x14ac:dyDescent="0.2">
      <c r="A109" s="6" t="s">
        <v>220</v>
      </c>
      <c r="B109" s="7" t="s">
        <v>666</v>
      </c>
      <c r="C109" s="7" t="s">
        <v>667</v>
      </c>
      <c r="D109" s="7" t="s">
        <v>565</v>
      </c>
      <c r="E109" s="8">
        <v>1</v>
      </c>
      <c r="F109" s="8">
        <v>1</v>
      </c>
      <c r="G109" s="8">
        <v>2.8172484599589298</v>
      </c>
      <c r="H109" s="8">
        <v>3.1594798083504401</v>
      </c>
      <c r="I109" s="8">
        <v>0.57768651608487298</v>
      </c>
      <c r="J109" s="8">
        <v>0.57768651608487298</v>
      </c>
      <c r="K109" s="8">
        <f>G109+I109</f>
        <v>3.3949349760438028</v>
      </c>
      <c r="L109" s="8">
        <v>2.8172484599589298</v>
      </c>
      <c r="M109" s="8">
        <v>3.1594798083504401</v>
      </c>
      <c r="N109" s="8">
        <v>5.9329226557152603</v>
      </c>
      <c r="O109" s="8" t="s">
        <v>566</v>
      </c>
      <c r="P109" s="8" t="s">
        <v>567</v>
      </c>
      <c r="Q109" s="8">
        <v>1</v>
      </c>
      <c r="R109" s="9">
        <v>0.17734632146763094</v>
      </c>
      <c r="S109" s="9">
        <v>0.62147270116980957</v>
      </c>
      <c r="T109" s="9">
        <v>0.35810650894804952</v>
      </c>
      <c r="U109" s="9">
        <v>0.39578234240700449</v>
      </c>
      <c r="V109" s="9">
        <v>-1.266486437439768</v>
      </c>
      <c r="W109" s="9">
        <v>0.61388687064660019</v>
      </c>
      <c r="X109" s="10">
        <v>0</v>
      </c>
      <c r="Y109" s="10">
        <v>0</v>
      </c>
      <c r="Z109" s="10">
        <v>0</v>
      </c>
    </row>
    <row r="110" spans="1:26" x14ac:dyDescent="0.2">
      <c r="A110" s="6" t="s">
        <v>198</v>
      </c>
      <c r="B110" s="7" t="s">
        <v>668</v>
      </c>
      <c r="C110" s="7" t="s">
        <v>669</v>
      </c>
      <c r="D110" s="7" t="s">
        <v>565</v>
      </c>
      <c r="E110" s="8">
        <v>1</v>
      </c>
      <c r="F110" s="8">
        <v>1</v>
      </c>
      <c r="G110" s="8">
        <v>0.36139630390143701</v>
      </c>
      <c r="H110" s="8">
        <v>0.75838466803559201</v>
      </c>
      <c r="I110" s="8">
        <v>0.78850102669404498</v>
      </c>
      <c r="J110" s="8">
        <v>0.78850102669404498</v>
      </c>
      <c r="K110" s="8">
        <f>G110+I110</f>
        <v>1.149897330595482</v>
      </c>
      <c r="L110" s="8">
        <v>0.36139630390143701</v>
      </c>
      <c r="M110" s="8">
        <v>0.75838466803559201</v>
      </c>
      <c r="N110" s="8">
        <v>2.19028062970568</v>
      </c>
      <c r="O110" s="8" t="s">
        <v>566</v>
      </c>
      <c r="P110" s="8" t="s">
        <v>567</v>
      </c>
      <c r="Q110" s="8">
        <v>1</v>
      </c>
      <c r="R110" s="9">
        <v>-0.2571283489096487</v>
      </c>
      <c r="S110" s="9">
        <v>-0.79067365617019791</v>
      </c>
      <c r="T110" s="9">
        <v>-0.89703152310920531</v>
      </c>
      <c r="U110" s="9">
        <v>-0.21897981123556232</v>
      </c>
      <c r="V110" s="9">
        <v>0.19873494321282992</v>
      </c>
      <c r="W110" s="9">
        <v>0.31672615575414781</v>
      </c>
      <c r="X110" s="10">
        <v>0</v>
      </c>
      <c r="Y110" s="10">
        <v>0</v>
      </c>
      <c r="Z110" s="10">
        <v>0</v>
      </c>
    </row>
    <row r="111" spans="1:26" x14ac:dyDescent="0.2">
      <c r="A111" s="6" t="s">
        <v>416</v>
      </c>
      <c r="B111" s="7" t="s">
        <v>670</v>
      </c>
      <c r="C111" s="7" t="s">
        <v>671</v>
      </c>
      <c r="D111" s="7" t="s">
        <v>591</v>
      </c>
      <c r="E111" s="8">
        <v>1</v>
      </c>
      <c r="F111" s="8">
        <v>0</v>
      </c>
      <c r="G111" s="8">
        <v>1.1334702258726901</v>
      </c>
      <c r="H111" s="8">
        <v>1.3853524982888401</v>
      </c>
      <c r="I111" s="8" t="s">
        <v>572</v>
      </c>
      <c r="J111" s="8">
        <f>N111</f>
        <v>17.8480492813142</v>
      </c>
      <c r="K111" s="8">
        <f>N111</f>
        <v>17.8480492813142</v>
      </c>
      <c r="L111" s="8">
        <v>1.1334702258726901</v>
      </c>
      <c r="M111" s="8">
        <v>1.3853524982888401</v>
      </c>
      <c r="N111" s="8">
        <v>17.8480492813142</v>
      </c>
      <c r="O111" s="8" t="s">
        <v>573</v>
      </c>
      <c r="P111" s="8" t="s">
        <v>574</v>
      </c>
      <c r="Q111" s="8">
        <v>0</v>
      </c>
      <c r="R111" s="9">
        <v>-2.410138663002638</v>
      </c>
      <c r="S111" s="9">
        <v>-3.1045733721330739</v>
      </c>
      <c r="T111" s="9">
        <v>-1.1214776786645209</v>
      </c>
      <c r="U111" s="9">
        <v>-0.93264760364043597</v>
      </c>
      <c r="V111" s="9">
        <v>2.4365974305532832</v>
      </c>
      <c r="W111" s="9">
        <v>-0.27653015214151355</v>
      </c>
      <c r="X111" s="10">
        <v>1</v>
      </c>
      <c r="Y111" s="10">
        <v>1</v>
      </c>
      <c r="Z111" s="10">
        <v>0</v>
      </c>
    </row>
    <row r="112" spans="1:26" x14ac:dyDescent="0.2">
      <c r="A112" s="6" t="s">
        <v>95</v>
      </c>
      <c r="B112" s="7" t="s">
        <v>672</v>
      </c>
      <c r="C112" s="7" t="s">
        <v>673</v>
      </c>
      <c r="D112" s="7" t="s">
        <v>591</v>
      </c>
      <c r="E112" s="8">
        <v>1</v>
      </c>
      <c r="F112" s="8">
        <v>0</v>
      </c>
      <c r="G112" s="8">
        <v>0.24914442162902101</v>
      </c>
      <c r="H112" s="8">
        <v>0.49828884325804201</v>
      </c>
      <c r="I112" s="8">
        <v>8.0684462696783008</v>
      </c>
      <c r="J112" s="8">
        <f>N112</f>
        <v>9.3196440793976691</v>
      </c>
      <c r="K112" s="8">
        <f>N112</f>
        <v>9.3196440793976691</v>
      </c>
      <c r="L112" s="8">
        <v>0.24914442162902101</v>
      </c>
      <c r="M112" s="8">
        <v>0.49828884325804201</v>
      </c>
      <c r="N112" s="8">
        <v>9.3196440793976691</v>
      </c>
      <c r="O112" s="8" t="s">
        <v>566</v>
      </c>
      <c r="P112" s="8" t="s">
        <v>567</v>
      </c>
      <c r="Q112" s="8">
        <v>1</v>
      </c>
      <c r="R112" s="9">
        <v>0.20722008141863366</v>
      </c>
      <c r="S112" s="9">
        <v>-9.4700853738004347E-3</v>
      </c>
      <c r="T112" s="9">
        <v>-2.8430110795188434E-2</v>
      </c>
      <c r="U112" s="9">
        <v>0.78172620485527378</v>
      </c>
      <c r="V112" s="9">
        <v>-1.9061286556618315</v>
      </c>
      <c r="W112" s="9">
        <v>-0.79580001245067855</v>
      </c>
      <c r="X112" s="10">
        <v>0</v>
      </c>
      <c r="Y112" s="10">
        <v>0</v>
      </c>
      <c r="Z112" s="10">
        <v>0</v>
      </c>
    </row>
    <row r="113" spans="1:26" x14ac:dyDescent="0.2">
      <c r="A113" s="6" t="s">
        <v>120</v>
      </c>
      <c r="B113" s="7" t="s">
        <v>674</v>
      </c>
      <c r="C113" s="7" t="s">
        <v>675</v>
      </c>
      <c r="D113" s="7" t="s">
        <v>570</v>
      </c>
      <c r="E113" s="8">
        <v>0</v>
      </c>
      <c r="F113" s="8">
        <v>0</v>
      </c>
      <c r="G113" s="8" t="s">
        <v>571</v>
      </c>
      <c r="H113" s="8" t="s">
        <v>572</v>
      </c>
      <c r="I113" s="8" t="s">
        <v>572</v>
      </c>
      <c r="J113" s="8">
        <f>N113</f>
        <v>13.368925393566</v>
      </c>
      <c r="K113" s="8">
        <f>N113</f>
        <v>13.368925393566</v>
      </c>
      <c r="L113" s="8">
        <v>13.368925393566</v>
      </c>
      <c r="M113" s="8">
        <v>13.368925393566</v>
      </c>
      <c r="N113" s="8">
        <v>13.368925393566</v>
      </c>
      <c r="O113" s="8" t="s">
        <v>573</v>
      </c>
      <c r="P113" s="8" t="s">
        <v>574</v>
      </c>
      <c r="Q113" s="8">
        <v>0</v>
      </c>
      <c r="R113" s="9">
        <v>-0.54657406743530801</v>
      </c>
      <c r="S113" s="9">
        <v>0.28142822618673713</v>
      </c>
      <c r="T113" s="9">
        <v>-0.60834718924490983</v>
      </c>
      <c r="U113" s="9">
        <v>1.2197689512102861</v>
      </c>
      <c r="V113" s="9">
        <v>-0.65730748249883109</v>
      </c>
      <c r="W113" s="9">
        <v>0.12184244383077128</v>
      </c>
      <c r="X113" s="10">
        <v>0</v>
      </c>
      <c r="Y113" s="10">
        <v>0</v>
      </c>
      <c r="Z113" s="10">
        <v>0</v>
      </c>
    </row>
    <row r="114" spans="1:26" x14ac:dyDescent="0.2">
      <c r="A114" s="6" t="s">
        <v>63</v>
      </c>
      <c r="B114" s="7" t="s">
        <v>676</v>
      </c>
      <c r="C114" s="7" t="s">
        <v>677</v>
      </c>
      <c r="D114" s="7" t="s">
        <v>591</v>
      </c>
      <c r="E114" s="8">
        <v>1</v>
      </c>
      <c r="F114" s="8">
        <v>0</v>
      </c>
      <c r="G114" s="8">
        <v>1.2785763175906899</v>
      </c>
      <c r="H114" s="8">
        <v>1.44558521560575</v>
      </c>
      <c r="I114" s="8">
        <v>6.1930184804928103</v>
      </c>
      <c r="J114" s="8">
        <f>N114</f>
        <v>8.3066392881588005</v>
      </c>
      <c r="K114" s="8">
        <f>N114</f>
        <v>8.3066392881588005</v>
      </c>
      <c r="L114" s="8">
        <v>1.2785763175906899</v>
      </c>
      <c r="M114" s="8">
        <v>1.44558521560575</v>
      </c>
      <c r="N114" s="8">
        <v>8.3066392881588005</v>
      </c>
      <c r="O114" s="8" t="s">
        <v>573</v>
      </c>
      <c r="P114" s="8" t="s">
        <v>574</v>
      </c>
      <c r="Q114" s="8">
        <v>0</v>
      </c>
      <c r="R114" s="9">
        <v>0.21132778218247353</v>
      </c>
      <c r="S114" s="9">
        <v>0.56606263778285748</v>
      </c>
      <c r="T114" s="9">
        <v>0.24627681947420915</v>
      </c>
      <c r="U114" s="9">
        <v>0.36578178183697452</v>
      </c>
      <c r="V114" s="9">
        <v>-1.1812337643131712</v>
      </c>
      <c r="W114" s="9">
        <v>-0.89207795370241516</v>
      </c>
      <c r="X114" s="10">
        <v>0</v>
      </c>
      <c r="Y114" s="10">
        <v>0</v>
      </c>
      <c r="Z114" s="10">
        <v>0</v>
      </c>
    </row>
    <row r="115" spans="1:26" x14ac:dyDescent="0.2">
      <c r="A115" s="6" t="s">
        <v>60</v>
      </c>
      <c r="B115" s="7" t="s">
        <v>678</v>
      </c>
      <c r="C115" s="7" t="s">
        <v>679</v>
      </c>
      <c r="D115" s="7" t="s">
        <v>570</v>
      </c>
      <c r="E115" s="8">
        <v>0</v>
      </c>
      <c r="F115" s="8">
        <v>0</v>
      </c>
      <c r="G115" s="8" t="s">
        <v>571</v>
      </c>
      <c r="H115" s="8" t="s">
        <v>572</v>
      </c>
      <c r="I115" s="8" t="s">
        <v>572</v>
      </c>
      <c r="J115" s="8">
        <f>N115</f>
        <v>12.0492813141684</v>
      </c>
      <c r="K115" s="8">
        <f>N115</f>
        <v>12.0492813141684</v>
      </c>
      <c r="L115" s="8">
        <v>12.0492813141684</v>
      </c>
      <c r="M115" s="8">
        <v>12.0492813141684</v>
      </c>
      <c r="N115" s="8">
        <v>12.0492813141684</v>
      </c>
      <c r="O115" s="8" t="s">
        <v>573</v>
      </c>
      <c r="P115" s="8" t="s">
        <v>574</v>
      </c>
      <c r="Q115" s="8">
        <v>0</v>
      </c>
      <c r="R115" s="9">
        <v>2.399429342792166E-2</v>
      </c>
      <c r="S115" s="9">
        <v>0.31306824075873646</v>
      </c>
      <c r="T115" s="9">
        <v>-0.65763053150543671</v>
      </c>
      <c r="U115" s="9">
        <v>-0.76478666686342123</v>
      </c>
      <c r="V115" s="9">
        <v>0.21298704427781376</v>
      </c>
      <c r="W115" s="9">
        <v>1.0959950578259905</v>
      </c>
      <c r="X115" s="10">
        <v>0</v>
      </c>
      <c r="Y115" s="10">
        <v>0</v>
      </c>
      <c r="Z115" s="10">
        <v>0</v>
      </c>
    </row>
    <row r="116" spans="1:26" x14ac:dyDescent="0.2">
      <c r="A116" s="6" t="s">
        <v>535</v>
      </c>
      <c r="B116" s="7" t="s">
        <v>680</v>
      </c>
      <c r="C116" s="7" t="s">
        <v>681</v>
      </c>
      <c r="D116" s="7" t="s">
        <v>565</v>
      </c>
      <c r="E116" s="8">
        <v>1</v>
      </c>
      <c r="F116" s="8">
        <v>1</v>
      </c>
      <c r="G116" s="8">
        <v>3.3073237508555802</v>
      </c>
      <c r="H116" s="8">
        <v>4.5065023956194397</v>
      </c>
      <c r="I116" s="8">
        <v>0.73648186173853503</v>
      </c>
      <c r="J116" s="8">
        <v>0.73648186173853503</v>
      </c>
      <c r="K116" s="8">
        <f>G116+I116</f>
        <v>4.0438056125941149</v>
      </c>
      <c r="L116" s="8">
        <v>3.3073237508555802</v>
      </c>
      <c r="M116" s="8">
        <v>4.5065023956194397</v>
      </c>
      <c r="N116" s="8">
        <v>12.229979466119101</v>
      </c>
      <c r="O116" s="8" t="s">
        <v>566</v>
      </c>
      <c r="P116" s="8" t="s">
        <v>574</v>
      </c>
      <c r="Q116" s="8">
        <v>0</v>
      </c>
      <c r="R116" s="9">
        <v>-1.0554681792087475</v>
      </c>
      <c r="S116" s="9">
        <v>-0.50295159855256555</v>
      </c>
      <c r="T116" s="9">
        <v>-0.43361915482527735</v>
      </c>
      <c r="U116" s="9">
        <v>-1.3097745819743829</v>
      </c>
      <c r="V116" s="9">
        <v>2.1227016457377328</v>
      </c>
      <c r="W116" s="9">
        <v>1.1456494428752571</v>
      </c>
      <c r="X116" s="10">
        <v>1</v>
      </c>
      <c r="Y116" s="10">
        <v>1</v>
      </c>
      <c r="Z116" s="10">
        <v>1</v>
      </c>
    </row>
    <row r="117" spans="1:26" x14ac:dyDescent="0.2">
      <c r="A117" s="6" t="s">
        <v>308</v>
      </c>
      <c r="B117" s="7" t="s">
        <v>682</v>
      </c>
      <c r="C117" s="7" t="s">
        <v>683</v>
      </c>
      <c r="D117" s="7" t="s">
        <v>570</v>
      </c>
      <c r="E117" s="8">
        <v>0</v>
      </c>
      <c r="F117" s="8">
        <v>0</v>
      </c>
      <c r="G117" s="8" t="s">
        <v>571</v>
      </c>
      <c r="H117" s="8" t="s">
        <v>572</v>
      </c>
      <c r="I117" s="8" t="s">
        <v>572</v>
      </c>
      <c r="J117" s="8">
        <f>N117</f>
        <v>14.699520876112301</v>
      </c>
      <c r="K117" s="8">
        <f>N117</f>
        <v>14.699520876112301</v>
      </c>
      <c r="L117" s="8">
        <v>14.699520876112301</v>
      </c>
      <c r="M117" s="8">
        <v>14.699520876112301</v>
      </c>
      <c r="N117" s="8">
        <v>14.699520876112301</v>
      </c>
      <c r="O117" s="8" t="s">
        <v>566</v>
      </c>
      <c r="P117" s="8" t="s">
        <v>574</v>
      </c>
      <c r="Q117" s="8">
        <v>0</v>
      </c>
      <c r="R117" s="9">
        <v>-0.86620325023710143</v>
      </c>
      <c r="S117" s="9">
        <v>1.8993185466533611</v>
      </c>
      <c r="T117" s="9">
        <v>-0.13008004117477567</v>
      </c>
      <c r="U117" s="9">
        <v>0.37333085261885679</v>
      </c>
      <c r="V117" s="9">
        <v>-1.5718806894154524</v>
      </c>
      <c r="W117" s="9">
        <v>1.1898195555223612</v>
      </c>
      <c r="X117" s="10">
        <v>0</v>
      </c>
      <c r="Y117" s="10">
        <v>0</v>
      </c>
      <c r="Z117" s="10">
        <v>0</v>
      </c>
    </row>
    <row r="118" spans="1:26" x14ac:dyDescent="0.2">
      <c r="A118" s="6" t="s">
        <v>152</v>
      </c>
      <c r="B118" s="7" t="s">
        <v>686</v>
      </c>
      <c r="C118" s="7" t="s">
        <v>687</v>
      </c>
      <c r="D118" s="7" t="s">
        <v>565</v>
      </c>
      <c r="E118" s="8">
        <v>1</v>
      </c>
      <c r="F118" s="8">
        <v>1</v>
      </c>
      <c r="G118" s="8">
        <v>0.10951403148528401</v>
      </c>
      <c r="H118" s="8">
        <v>0.83778234086242298</v>
      </c>
      <c r="I118" s="8">
        <v>3.1430527036276499</v>
      </c>
      <c r="J118" s="8">
        <v>3.1430527036276499</v>
      </c>
      <c r="K118" s="8">
        <f>G118+I118</f>
        <v>3.2525667351129339</v>
      </c>
      <c r="L118" s="8">
        <v>0.10951403148528401</v>
      </c>
      <c r="M118" s="8">
        <v>0.83778234086242298</v>
      </c>
      <c r="N118" s="8">
        <v>5.0376454483230697</v>
      </c>
      <c r="O118" s="8" t="s">
        <v>573</v>
      </c>
      <c r="P118" s="8" t="s">
        <v>574</v>
      </c>
      <c r="Q118" s="8">
        <v>0</v>
      </c>
      <c r="R118" s="9">
        <v>-0.35202347351722107</v>
      </c>
      <c r="S118" s="9">
        <v>0.33157707809439557</v>
      </c>
      <c r="T118" s="9">
        <v>-0.76131792119963593</v>
      </c>
      <c r="U118" s="9">
        <v>-0.31692230394653004</v>
      </c>
      <c r="V118" s="9">
        <v>-0.82201964029020824</v>
      </c>
      <c r="W118" s="9">
        <v>0.16727260459307583</v>
      </c>
      <c r="X118" s="10">
        <v>0</v>
      </c>
      <c r="Y118" s="10">
        <v>0</v>
      </c>
      <c r="Z118" s="10">
        <v>0</v>
      </c>
    </row>
    <row r="119" spans="1:26" x14ac:dyDescent="0.2">
      <c r="A119" s="6" t="s">
        <v>399</v>
      </c>
      <c r="B119" s="7" t="s">
        <v>690</v>
      </c>
      <c r="C119" s="7" t="s">
        <v>691</v>
      </c>
      <c r="D119" s="7" t="s">
        <v>591</v>
      </c>
      <c r="E119" s="8">
        <v>1</v>
      </c>
      <c r="F119" s="8">
        <v>0</v>
      </c>
      <c r="G119" s="8">
        <v>3.1540041067761799</v>
      </c>
      <c r="H119" s="8">
        <v>3.6878850102669398</v>
      </c>
      <c r="I119" s="8" t="s">
        <v>572</v>
      </c>
      <c r="J119" s="8">
        <f>N119</f>
        <v>12.5694729637235</v>
      </c>
      <c r="K119" s="8">
        <f>N119</f>
        <v>12.5694729637235</v>
      </c>
      <c r="L119" s="8">
        <v>3.1540041067761799</v>
      </c>
      <c r="M119" s="8">
        <v>3.6878850102669398</v>
      </c>
      <c r="N119" s="8">
        <v>12.5694729637235</v>
      </c>
      <c r="O119" s="8" t="s">
        <v>573</v>
      </c>
      <c r="P119" s="8" t="s">
        <v>574</v>
      </c>
      <c r="Q119" s="8">
        <v>0</v>
      </c>
      <c r="R119" s="9">
        <v>-0.62012905501695437</v>
      </c>
      <c r="S119" s="9">
        <v>-2.2616935971217997</v>
      </c>
      <c r="T119" s="9">
        <v>-7.0798744339903727E-2</v>
      </c>
      <c r="U119" s="9">
        <v>-1.8138665431387511</v>
      </c>
      <c r="V119" s="9">
        <v>-0.26256356947411585</v>
      </c>
      <c r="W119" s="9">
        <v>-6.5500730631911239E-2</v>
      </c>
      <c r="X119" s="10">
        <v>1</v>
      </c>
      <c r="Y119" s="10">
        <v>0</v>
      </c>
      <c r="Z119" s="10">
        <v>0</v>
      </c>
    </row>
    <row r="120" spans="1:26" x14ac:dyDescent="0.2">
      <c r="A120" s="6" t="s">
        <v>365</v>
      </c>
      <c r="B120" s="7" t="s">
        <v>692</v>
      </c>
      <c r="C120" s="7" t="s">
        <v>693</v>
      </c>
      <c r="D120" s="7" t="s">
        <v>591</v>
      </c>
      <c r="E120" s="8">
        <v>1</v>
      </c>
      <c r="F120" s="8">
        <v>0</v>
      </c>
      <c r="G120" s="8">
        <v>4.8240930869267604</v>
      </c>
      <c r="H120" s="8">
        <v>5.8015058179329202</v>
      </c>
      <c r="I120" s="8" t="s">
        <v>572</v>
      </c>
      <c r="J120" s="8">
        <f>N120</f>
        <v>11.093771389459301</v>
      </c>
      <c r="K120" s="8">
        <f>N120</f>
        <v>11.093771389459301</v>
      </c>
      <c r="L120" s="8">
        <v>4.8240930869267604</v>
      </c>
      <c r="M120" s="8">
        <v>5.8015058179329202</v>
      </c>
      <c r="N120" s="8">
        <v>11.093771389459301</v>
      </c>
      <c r="O120" s="8" t="s">
        <v>573</v>
      </c>
      <c r="P120" s="8" t="s">
        <v>574</v>
      </c>
      <c r="Q120" s="8">
        <v>0</v>
      </c>
      <c r="R120" s="9">
        <v>-0.55759923493923469</v>
      </c>
      <c r="S120" s="9">
        <v>-0.93462940572009923</v>
      </c>
      <c r="T120" s="9">
        <v>-1.3509712518869683</v>
      </c>
      <c r="U120" s="9">
        <v>1.6480138627340946</v>
      </c>
      <c r="V120" s="9">
        <v>-0.89385018422345708</v>
      </c>
      <c r="W120" s="9">
        <v>-0.42423874864881206</v>
      </c>
      <c r="X120" s="10">
        <v>0</v>
      </c>
      <c r="Y120" s="10">
        <v>0</v>
      </c>
      <c r="Z120" s="10">
        <v>0</v>
      </c>
    </row>
    <row r="121" spans="1:26" x14ac:dyDescent="0.2">
      <c r="A121" s="6" t="s">
        <v>213</v>
      </c>
      <c r="B121" s="7" t="s">
        <v>694</v>
      </c>
      <c r="C121" s="7" t="s">
        <v>695</v>
      </c>
      <c r="D121" s="7" t="s">
        <v>570</v>
      </c>
      <c r="E121" s="8">
        <v>0</v>
      </c>
      <c r="F121" s="8">
        <v>0</v>
      </c>
      <c r="G121" s="8" t="s">
        <v>571</v>
      </c>
      <c r="H121" s="8" t="s">
        <v>572</v>
      </c>
      <c r="I121" s="8" t="s">
        <v>572</v>
      </c>
      <c r="J121" s="8">
        <f>N121</f>
        <v>14.9650924024641</v>
      </c>
      <c r="K121" s="8">
        <f>N121</f>
        <v>14.9650924024641</v>
      </c>
      <c r="L121" s="8">
        <v>14.9650924024641</v>
      </c>
      <c r="M121" s="8">
        <v>14.9650924024641</v>
      </c>
      <c r="N121" s="8">
        <v>14.9650924024641</v>
      </c>
      <c r="O121" s="8" t="s">
        <v>573</v>
      </c>
      <c r="P121" s="8" t="s">
        <v>574</v>
      </c>
      <c r="Q121" s="8">
        <v>0</v>
      </c>
      <c r="R121" s="9">
        <v>0.43637149737379088</v>
      </c>
      <c r="S121" s="9">
        <v>1.187454561078537</v>
      </c>
      <c r="T121" s="9">
        <v>0.17192054907231835</v>
      </c>
      <c r="U121" s="9">
        <v>-0.70949584899941176</v>
      </c>
      <c r="V121" s="9">
        <v>1.2226816230427506</v>
      </c>
      <c r="W121" s="9">
        <v>1.7897967177707104</v>
      </c>
      <c r="X121" s="10">
        <v>0</v>
      </c>
      <c r="Y121" s="10">
        <v>0</v>
      </c>
      <c r="Z121" s="10">
        <v>0</v>
      </c>
    </row>
    <row r="122" spans="1:26" x14ac:dyDescent="0.2">
      <c r="A122" s="6" t="s">
        <v>281</v>
      </c>
      <c r="B122" s="7" t="s">
        <v>696</v>
      </c>
      <c r="C122" s="7" t="s">
        <v>697</v>
      </c>
      <c r="D122" s="7" t="s">
        <v>565</v>
      </c>
      <c r="E122" s="8">
        <v>1</v>
      </c>
      <c r="F122" s="8">
        <v>1</v>
      </c>
      <c r="G122" s="8">
        <v>0.29842573579739901</v>
      </c>
      <c r="H122" s="8">
        <v>0.407939767282683</v>
      </c>
      <c r="I122" s="8">
        <v>0.77481177275838498</v>
      </c>
      <c r="J122" s="8">
        <v>0.77481177275838498</v>
      </c>
      <c r="K122" s="8">
        <f>G122+I122</f>
        <v>1.0732375085557839</v>
      </c>
      <c r="L122" s="8">
        <v>0.29842573579739901</v>
      </c>
      <c r="M122" s="8">
        <v>0.407939767282683</v>
      </c>
      <c r="N122" s="8">
        <v>8.7638603696098603</v>
      </c>
      <c r="O122" s="8" t="s">
        <v>566</v>
      </c>
      <c r="P122" s="8" t="s">
        <v>574</v>
      </c>
      <c r="Q122" s="8">
        <v>0</v>
      </c>
      <c r="R122" s="9">
        <v>1.2569194626767762E-2</v>
      </c>
      <c r="S122" s="9">
        <v>-0.11981133507872625</v>
      </c>
      <c r="T122" s="9">
        <v>0.14393557212700439</v>
      </c>
      <c r="U122" s="9">
        <v>-0.87050093786362726</v>
      </c>
      <c r="V122" s="9">
        <v>0.2170455040432101</v>
      </c>
      <c r="W122" s="9">
        <v>-1.1737346963714856</v>
      </c>
      <c r="X122" s="10">
        <v>0</v>
      </c>
      <c r="Y122" s="10">
        <v>0</v>
      </c>
      <c r="Z122" s="10">
        <v>0</v>
      </c>
    </row>
    <row r="123" spans="1:26" x14ac:dyDescent="0.2">
      <c r="A123" s="6" t="s">
        <v>423</v>
      </c>
      <c r="B123" s="7" t="s">
        <v>698</v>
      </c>
      <c r="C123" s="7" t="s">
        <v>699</v>
      </c>
      <c r="D123" s="7" t="s">
        <v>570</v>
      </c>
      <c r="E123" s="8">
        <v>0</v>
      </c>
      <c r="F123" s="8">
        <v>0</v>
      </c>
      <c r="G123" s="8" t="s">
        <v>571</v>
      </c>
      <c r="H123" s="8" t="s">
        <v>572</v>
      </c>
      <c r="I123" s="8" t="s">
        <v>572</v>
      </c>
      <c r="J123" s="8">
        <f>N123</f>
        <v>13.9028062970568</v>
      </c>
      <c r="K123" s="8">
        <f>N123</f>
        <v>13.9028062970568</v>
      </c>
      <c r="L123" s="8">
        <v>13.9028062970568</v>
      </c>
      <c r="M123" s="8">
        <v>13.9028062970568</v>
      </c>
      <c r="N123" s="8">
        <v>13.9028062970568</v>
      </c>
      <c r="O123" s="8" t="s">
        <v>573</v>
      </c>
      <c r="P123" s="8" t="s">
        <v>574</v>
      </c>
      <c r="Q123" s="8">
        <v>0</v>
      </c>
      <c r="R123" s="9">
        <v>-0.18484124067018845</v>
      </c>
      <c r="S123" s="9">
        <v>0.8349457232008809</v>
      </c>
      <c r="T123" s="9">
        <v>-0.91161897294757133</v>
      </c>
      <c r="U123" s="9">
        <v>1.1225217918975408</v>
      </c>
      <c r="V123" s="9">
        <v>5.6362165631421011E-2</v>
      </c>
      <c r="W123" s="9">
        <v>1.405688849512215E-2</v>
      </c>
      <c r="X123" s="10">
        <v>0</v>
      </c>
      <c r="Y123" s="10">
        <v>0</v>
      </c>
      <c r="Z123" s="10">
        <v>0</v>
      </c>
    </row>
    <row r="124" spans="1:26" x14ac:dyDescent="0.2">
      <c r="A124" s="6" t="s">
        <v>136</v>
      </c>
      <c r="B124" s="7" t="s">
        <v>700</v>
      </c>
      <c r="C124" s="7" t="s">
        <v>701</v>
      </c>
      <c r="D124" s="7" t="s">
        <v>591</v>
      </c>
      <c r="E124" s="8">
        <v>1</v>
      </c>
      <c r="F124" s="8">
        <v>0</v>
      </c>
      <c r="G124" s="8">
        <v>1.1854893908282</v>
      </c>
      <c r="H124" s="8">
        <v>1.95482546201232</v>
      </c>
      <c r="I124" s="8" t="s">
        <v>572</v>
      </c>
      <c r="J124" s="8">
        <f>N124</f>
        <v>9.5961670088980107</v>
      </c>
      <c r="K124" s="8">
        <f>N124</f>
        <v>9.5961670088980107</v>
      </c>
      <c r="L124" s="8">
        <v>1.1854893908282</v>
      </c>
      <c r="M124" s="8">
        <v>1.95482546201232</v>
      </c>
      <c r="N124" s="8">
        <v>9.5961670088980107</v>
      </c>
      <c r="O124" s="8" t="s">
        <v>573</v>
      </c>
      <c r="P124" s="8" t="s">
        <v>574</v>
      </c>
      <c r="Q124" s="8">
        <v>0</v>
      </c>
      <c r="R124" s="9">
        <v>-0.33635249966232472</v>
      </c>
      <c r="S124" s="9">
        <v>0.94056179580937338</v>
      </c>
      <c r="T124" s="9">
        <v>-1.0876180719299338</v>
      </c>
      <c r="U124" s="9">
        <v>-1.4638769743452582</v>
      </c>
      <c r="V124" s="9">
        <v>0.63080365929210247</v>
      </c>
      <c r="W124" s="9">
        <v>0.13732929355892928</v>
      </c>
      <c r="X124" s="10">
        <v>0</v>
      </c>
      <c r="Y124" s="10">
        <v>0</v>
      </c>
      <c r="Z124" s="10">
        <v>0</v>
      </c>
    </row>
    <row r="125" spans="1:26" x14ac:dyDescent="0.2">
      <c r="A125" s="6" t="s">
        <v>528</v>
      </c>
      <c r="B125" s="7" t="s">
        <v>702</v>
      </c>
      <c r="C125" s="7" t="s">
        <v>703</v>
      </c>
      <c r="D125" s="7" t="s">
        <v>565</v>
      </c>
      <c r="E125" s="8">
        <v>1</v>
      </c>
      <c r="F125" s="8">
        <v>1</v>
      </c>
      <c r="G125" s="8">
        <v>3.9370294318959602</v>
      </c>
      <c r="H125" s="8">
        <v>4.5612594113620801</v>
      </c>
      <c r="I125" s="8">
        <v>0.90075290896646099</v>
      </c>
      <c r="J125" s="8">
        <v>0.90075290896646099</v>
      </c>
      <c r="K125" s="8">
        <f>G125+I125</f>
        <v>4.8377823408624216</v>
      </c>
      <c r="L125" s="8">
        <v>3.9370294318959602</v>
      </c>
      <c r="M125" s="8">
        <v>4.5612594113620801</v>
      </c>
      <c r="N125" s="8">
        <v>10.518822724161501</v>
      </c>
      <c r="O125" s="8" t="s">
        <v>573</v>
      </c>
      <c r="P125" s="8" t="s">
        <v>574</v>
      </c>
      <c r="Q125" s="8">
        <v>0</v>
      </c>
      <c r="R125" s="9">
        <v>-3.4700468879414386</v>
      </c>
      <c r="S125" s="9">
        <v>-3.4452133918589776</v>
      </c>
      <c r="T125" s="9">
        <v>-0.78851811795332771</v>
      </c>
      <c r="U125" s="9">
        <v>-2.000694812439058</v>
      </c>
      <c r="V125" s="9">
        <v>1.6515132816939722</v>
      </c>
      <c r="W125" s="9">
        <v>-0.27398469946153431</v>
      </c>
      <c r="X125" s="10">
        <v>1</v>
      </c>
      <c r="Y125" s="10">
        <v>0</v>
      </c>
      <c r="Z125" s="10">
        <v>0</v>
      </c>
    </row>
    <row r="126" spans="1:26" x14ac:dyDescent="0.2">
      <c r="A126" s="6" t="s">
        <v>510</v>
      </c>
      <c r="B126" s="7" t="s">
        <v>706</v>
      </c>
      <c r="C126" s="7" t="s">
        <v>707</v>
      </c>
      <c r="D126" s="7" t="s">
        <v>570</v>
      </c>
      <c r="E126" s="8">
        <v>0</v>
      </c>
      <c r="F126" s="8">
        <v>0</v>
      </c>
      <c r="G126" s="8" t="s">
        <v>571</v>
      </c>
      <c r="H126" s="8" t="s">
        <v>572</v>
      </c>
      <c r="I126" s="8" t="s">
        <v>572</v>
      </c>
      <c r="J126" s="8">
        <f>N126</f>
        <v>11.597535934291599</v>
      </c>
      <c r="K126" s="8">
        <f>N126</f>
        <v>11.597535934291599</v>
      </c>
      <c r="L126" s="8">
        <v>11.597535934291599</v>
      </c>
      <c r="M126" s="8">
        <v>11.597535934291599</v>
      </c>
      <c r="N126" s="8">
        <v>11.597535934291599</v>
      </c>
      <c r="O126" s="8" t="s">
        <v>573</v>
      </c>
      <c r="P126" s="8" t="s">
        <v>574</v>
      </c>
      <c r="Q126" s="8">
        <v>0</v>
      </c>
      <c r="R126" s="9">
        <v>-2.2420919090904281</v>
      </c>
      <c r="S126" s="9">
        <v>-0.23808937844901312</v>
      </c>
      <c r="T126" s="9">
        <v>-1.7274362130599195</v>
      </c>
      <c r="U126" s="9">
        <v>1.4050834899574578</v>
      </c>
      <c r="V126" s="9">
        <v>2.2167060031905943</v>
      </c>
      <c r="W126" s="9">
        <v>-1.5384388353309997</v>
      </c>
      <c r="X126" s="10">
        <v>1</v>
      </c>
      <c r="Y126" s="10">
        <v>1</v>
      </c>
      <c r="Z126" s="10">
        <v>0</v>
      </c>
    </row>
    <row r="127" spans="1:26" x14ac:dyDescent="0.2">
      <c r="A127" s="6" t="s">
        <v>352</v>
      </c>
      <c r="B127" s="7" t="s">
        <v>708</v>
      </c>
      <c r="C127" s="7" t="s">
        <v>709</v>
      </c>
      <c r="D127" s="7" t="s">
        <v>570</v>
      </c>
      <c r="E127" s="8">
        <v>0</v>
      </c>
      <c r="F127" s="8">
        <v>0</v>
      </c>
      <c r="G127" s="8" t="s">
        <v>571</v>
      </c>
      <c r="H127" s="8" t="s">
        <v>572</v>
      </c>
      <c r="I127" s="8" t="s">
        <v>572</v>
      </c>
      <c r="J127" s="8">
        <f>N127</f>
        <v>9.7357973990417506</v>
      </c>
      <c r="K127" s="8">
        <f>N127</f>
        <v>9.7357973990417506</v>
      </c>
      <c r="L127" s="8">
        <v>9.7357973990417506</v>
      </c>
      <c r="M127" s="8">
        <v>9.7357973990417506</v>
      </c>
      <c r="N127" s="8">
        <v>9.7357973990417506</v>
      </c>
      <c r="O127" s="8" t="s">
        <v>573</v>
      </c>
      <c r="P127" s="8" t="s">
        <v>574</v>
      </c>
      <c r="Q127" s="8">
        <v>0</v>
      </c>
      <c r="R127" s="9">
        <v>1.1128704163035801</v>
      </c>
      <c r="S127" s="9">
        <v>0.20652361203799419</v>
      </c>
      <c r="T127" s="9">
        <v>1.1706984295965266</v>
      </c>
      <c r="U127" s="9">
        <v>-0.28381413089868796</v>
      </c>
      <c r="V127" s="9">
        <v>1.9666056905192364</v>
      </c>
      <c r="W127" s="9">
        <v>0.16090255502790693</v>
      </c>
      <c r="X127" s="10">
        <v>0</v>
      </c>
      <c r="Y127" s="10">
        <v>0</v>
      </c>
      <c r="Z127" s="10">
        <v>0</v>
      </c>
    </row>
    <row r="128" spans="1:26" x14ac:dyDescent="0.2">
      <c r="A128" s="6" t="s">
        <v>29</v>
      </c>
      <c r="B128" s="7" t="s">
        <v>710</v>
      </c>
      <c r="C128" s="7" t="s">
        <v>711</v>
      </c>
      <c r="D128" s="7" t="s">
        <v>591</v>
      </c>
      <c r="E128" s="8">
        <v>1</v>
      </c>
      <c r="F128" s="8">
        <v>0</v>
      </c>
      <c r="G128" s="8">
        <v>2.03422313483915</v>
      </c>
      <c r="H128" s="8">
        <v>3.3401779603011601</v>
      </c>
      <c r="I128" s="8" t="s">
        <v>572</v>
      </c>
      <c r="J128" s="8">
        <f>N128</f>
        <v>8.7611225188227202</v>
      </c>
      <c r="K128" s="8">
        <f>N128</f>
        <v>8.7611225188227202</v>
      </c>
      <c r="L128" s="8">
        <v>2.03422313483915</v>
      </c>
      <c r="M128" s="8">
        <v>3.3401779603011601</v>
      </c>
      <c r="N128" s="8">
        <v>8.7611225188227202</v>
      </c>
      <c r="O128" s="8" t="s">
        <v>573</v>
      </c>
      <c r="P128" s="8" t="s">
        <v>574</v>
      </c>
      <c r="Q128" s="8">
        <v>0</v>
      </c>
      <c r="R128" s="9">
        <v>-0.28870841164400785</v>
      </c>
      <c r="S128" s="9">
        <v>1.5339362935739942</v>
      </c>
      <c r="T128" s="9">
        <v>-1.2411310600872973</v>
      </c>
      <c r="U128" s="9">
        <v>1.0024281661633666E-2</v>
      </c>
      <c r="V128" s="9">
        <v>-0.52869825255035763</v>
      </c>
      <c r="W128" s="9">
        <v>-1.5234548309314326</v>
      </c>
      <c r="X128" s="10">
        <v>0</v>
      </c>
      <c r="Y128" s="10">
        <v>0</v>
      </c>
      <c r="Z128" s="10">
        <v>0</v>
      </c>
    </row>
    <row r="129" spans="1:26" x14ac:dyDescent="0.2">
      <c r="A129" s="6" t="s">
        <v>17</v>
      </c>
      <c r="B129" s="7" t="s">
        <v>712</v>
      </c>
      <c r="C129" s="7" t="s">
        <v>713</v>
      </c>
      <c r="D129" s="7" t="s">
        <v>591</v>
      </c>
      <c r="E129" s="8">
        <v>1</v>
      </c>
      <c r="F129" s="8">
        <v>0</v>
      </c>
      <c r="G129" s="8">
        <v>8.4544832306639304</v>
      </c>
      <c r="H129" s="8">
        <v>9.2375085557837107</v>
      </c>
      <c r="I129" s="8" t="s">
        <v>572</v>
      </c>
      <c r="J129" s="8">
        <f>N129</f>
        <v>15.4496919917864</v>
      </c>
      <c r="K129" s="8">
        <f>N129</f>
        <v>15.4496919917864</v>
      </c>
      <c r="L129" s="8">
        <v>8.4544832306639304</v>
      </c>
      <c r="M129" s="8">
        <v>9.2375085557837107</v>
      </c>
      <c r="N129" s="8">
        <v>15.4496919917864</v>
      </c>
      <c r="O129" s="8" t="s">
        <v>573</v>
      </c>
      <c r="P129" s="8" t="s">
        <v>574</v>
      </c>
      <c r="Q129" s="8">
        <v>0</v>
      </c>
      <c r="R129" s="9">
        <v>-0.7866135082950535</v>
      </c>
      <c r="S129" s="9">
        <v>0.50608184809493806</v>
      </c>
      <c r="T129" s="9">
        <v>-1.3863220473057065</v>
      </c>
      <c r="U129" s="9">
        <v>-1.6118768554592309</v>
      </c>
      <c r="V129" s="9">
        <v>-0.74727972971291445</v>
      </c>
      <c r="W129" s="9">
        <v>0.63535569830590743</v>
      </c>
      <c r="X129" s="10">
        <v>0</v>
      </c>
      <c r="Y129" s="10">
        <v>0</v>
      </c>
      <c r="Z129" s="10">
        <v>0</v>
      </c>
    </row>
    <row r="130" spans="1:26" x14ac:dyDescent="0.2">
      <c r="A130" s="6" t="s">
        <v>278</v>
      </c>
      <c r="B130" s="7" t="s">
        <v>716</v>
      </c>
      <c r="C130" s="7" t="s">
        <v>717</v>
      </c>
      <c r="D130" s="7" t="s">
        <v>565</v>
      </c>
      <c r="E130" s="8">
        <v>1</v>
      </c>
      <c r="F130" s="8">
        <v>1</v>
      </c>
      <c r="G130" s="8">
        <v>1.7056810403833</v>
      </c>
      <c r="H130" s="8">
        <v>2.1300479123887701</v>
      </c>
      <c r="I130" s="8">
        <v>1.8863791923340201</v>
      </c>
      <c r="J130" s="8">
        <v>1.8863791923340201</v>
      </c>
      <c r="K130" s="8">
        <f>G130+I130</f>
        <v>3.5920602327173201</v>
      </c>
      <c r="L130" s="8">
        <v>1.7056810403833</v>
      </c>
      <c r="M130" s="8">
        <v>2.1300479123887701</v>
      </c>
      <c r="N130" s="8">
        <v>5.0978781656399699</v>
      </c>
      <c r="O130" s="8" t="s">
        <v>566</v>
      </c>
      <c r="P130" s="8" t="s">
        <v>567</v>
      </c>
      <c r="Q130" s="8">
        <v>1</v>
      </c>
      <c r="R130" s="9">
        <v>1.3574512173440125</v>
      </c>
      <c r="S130" s="9">
        <v>0.69823881924185072</v>
      </c>
      <c r="T130" s="9">
        <v>1.8070129980438465</v>
      </c>
      <c r="U130" s="9">
        <v>1.4583270239428612</v>
      </c>
      <c r="V130" s="9">
        <v>0.18711710295540798</v>
      </c>
      <c r="W130" s="9">
        <v>1.328281114876682</v>
      </c>
      <c r="X130" s="10">
        <v>0</v>
      </c>
      <c r="Y130" s="10">
        <v>0</v>
      </c>
      <c r="Z130" s="10">
        <v>0</v>
      </c>
    </row>
    <row r="131" spans="1:26" x14ac:dyDescent="0.2">
      <c r="A131" s="6" t="s">
        <v>38</v>
      </c>
      <c r="B131" s="7" t="s">
        <v>718</v>
      </c>
      <c r="C131" s="7" t="s">
        <v>719</v>
      </c>
      <c r="D131" s="7" t="s">
        <v>570</v>
      </c>
      <c r="E131" s="8">
        <v>0</v>
      </c>
      <c r="F131" s="8">
        <v>0</v>
      </c>
      <c r="G131" s="8" t="s">
        <v>571</v>
      </c>
      <c r="H131" s="8" t="s">
        <v>572</v>
      </c>
      <c r="I131" s="8" t="s">
        <v>572</v>
      </c>
      <c r="J131" s="8">
        <f>N131</f>
        <v>7.4551676933607096</v>
      </c>
      <c r="K131" s="8">
        <f>N131</f>
        <v>7.4551676933607096</v>
      </c>
      <c r="L131" s="8">
        <v>7.4551676933607096</v>
      </c>
      <c r="M131" s="8">
        <v>7.4551676933607096</v>
      </c>
      <c r="N131" s="8">
        <v>7.4551676933607096</v>
      </c>
      <c r="O131" s="8" t="s">
        <v>573</v>
      </c>
      <c r="P131" s="8" t="s">
        <v>574</v>
      </c>
      <c r="Q131" s="8">
        <v>0</v>
      </c>
      <c r="R131" s="9">
        <v>-0.23348397388742731</v>
      </c>
      <c r="S131" s="9">
        <v>-0.22832439024446519</v>
      </c>
      <c r="T131" s="9">
        <v>-0.12566578909684487</v>
      </c>
      <c r="U131" s="9">
        <v>-0.92942298223963116</v>
      </c>
      <c r="V131" s="9">
        <v>-0.62925816915048804</v>
      </c>
      <c r="W131" s="9">
        <v>0.45902706922467879</v>
      </c>
      <c r="X131" s="10">
        <v>0</v>
      </c>
      <c r="Y131" s="10">
        <v>0</v>
      </c>
      <c r="Z131" s="10">
        <v>0</v>
      </c>
    </row>
    <row r="132" spans="1:26" x14ac:dyDescent="0.2">
      <c r="A132" s="6" t="s">
        <v>518</v>
      </c>
      <c r="B132" s="7" t="s">
        <v>722</v>
      </c>
      <c r="C132" s="7" t="s">
        <v>723</v>
      </c>
      <c r="D132" s="7" t="s">
        <v>591</v>
      </c>
      <c r="E132" s="8">
        <v>1</v>
      </c>
      <c r="F132" s="8">
        <v>0</v>
      </c>
      <c r="G132" s="8">
        <v>1.3059548254620099</v>
      </c>
      <c r="H132" s="8">
        <v>2.9295003422313499</v>
      </c>
      <c r="I132" s="8" t="s">
        <v>572</v>
      </c>
      <c r="J132" s="8">
        <f>N132</f>
        <v>12.336755646817201</v>
      </c>
      <c r="K132" s="8">
        <f>N132</f>
        <v>12.336755646817201</v>
      </c>
      <c r="L132" s="8">
        <v>1.3059548254620099</v>
      </c>
      <c r="M132" s="8">
        <v>2.9295003422313499</v>
      </c>
      <c r="N132" s="8">
        <v>12.336755646817201</v>
      </c>
      <c r="O132" s="8" t="s">
        <v>566</v>
      </c>
      <c r="P132" s="8" t="s">
        <v>574</v>
      </c>
      <c r="Q132" s="8">
        <v>0</v>
      </c>
      <c r="R132" s="9">
        <v>-0.60655291296399383</v>
      </c>
      <c r="S132" s="9">
        <v>-0.8049846231833967</v>
      </c>
      <c r="T132" s="9">
        <v>0.18674127514494268</v>
      </c>
      <c r="U132" s="9">
        <v>-1.3133914907259672</v>
      </c>
      <c r="V132" s="9">
        <v>2.8449314597105118</v>
      </c>
      <c r="W132" s="9">
        <v>-0.31498158552235495</v>
      </c>
      <c r="X132" s="10">
        <v>1</v>
      </c>
      <c r="Y132" s="10">
        <v>1</v>
      </c>
      <c r="Z132" s="10">
        <v>1</v>
      </c>
    </row>
    <row r="133" spans="1:26" x14ac:dyDescent="0.2">
      <c r="A133" s="6" t="s">
        <v>508</v>
      </c>
      <c r="B133" s="7" t="s">
        <v>724</v>
      </c>
      <c r="C133" s="7" t="s">
        <v>725</v>
      </c>
      <c r="D133" s="7" t="s">
        <v>570</v>
      </c>
      <c r="E133" s="8">
        <v>0</v>
      </c>
      <c r="F133" s="8">
        <v>0</v>
      </c>
      <c r="G133" s="8" t="s">
        <v>571</v>
      </c>
      <c r="H133" s="8" t="s">
        <v>572</v>
      </c>
      <c r="I133" s="8" t="s">
        <v>572</v>
      </c>
      <c r="J133" s="8">
        <f>N133</f>
        <v>10.0150581793292</v>
      </c>
      <c r="K133" s="8">
        <f>N133</f>
        <v>10.0150581793292</v>
      </c>
      <c r="L133" s="8">
        <v>10.0150581793292</v>
      </c>
      <c r="M133" s="8">
        <v>10.0150581793292</v>
      </c>
      <c r="N133" s="8">
        <v>10.0150581793292</v>
      </c>
      <c r="O133" s="8" t="s">
        <v>573</v>
      </c>
      <c r="P133" s="8" t="s">
        <v>574</v>
      </c>
      <c r="Q133" s="8">
        <v>0</v>
      </c>
      <c r="R133" s="9">
        <v>-2.1076271081764713</v>
      </c>
      <c r="S133" s="9">
        <v>1.602462839381168</v>
      </c>
      <c r="T133" s="9">
        <v>-0.18007760954170621</v>
      </c>
      <c r="U133" s="9">
        <v>-0.54684442648465159</v>
      </c>
      <c r="V133" s="9">
        <v>-0.13696738858509247</v>
      </c>
      <c r="W133" s="9">
        <v>0.45208379561054191</v>
      </c>
      <c r="X133" s="10">
        <v>1</v>
      </c>
      <c r="Y133" s="10">
        <v>0</v>
      </c>
      <c r="Z133" s="10">
        <v>0</v>
      </c>
    </row>
    <row r="134" spans="1:26" x14ac:dyDescent="0.2">
      <c r="A134" s="6" t="s">
        <v>188</v>
      </c>
      <c r="B134" s="7" t="s">
        <v>726</v>
      </c>
      <c r="C134" s="7" t="s">
        <v>727</v>
      </c>
      <c r="D134" s="7" t="s">
        <v>570</v>
      </c>
      <c r="E134" s="8">
        <v>0</v>
      </c>
      <c r="F134" s="8">
        <v>0</v>
      </c>
      <c r="G134" s="8" t="s">
        <v>571</v>
      </c>
      <c r="H134" s="8" t="s">
        <v>572</v>
      </c>
      <c r="I134" s="8" t="s">
        <v>572</v>
      </c>
      <c r="J134" s="8">
        <f>N134</f>
        <v>14.335386721423699</v>
      </c>
      <c r="K134" s="8">
        <f>N134</f>
        <v>14.335386721423699</v>
      </c>
      <c r="L134" s="8">
        <v>14.335386721423699</v>
      </c>
      <c r="M134" s="8">
        <v>14.335386721423699</v>
      </c>
      <c r="N134" s="8">
        <v>14.335386721423699</v>
      </c>
      <c r="O134" s="8" t="s">
        <v>573</v>
      </c>
      <c r="P134" s="8" t="s">
        <v>574</v>
      </c>
      <c r="Q134" s="8">
        <v>0</v>
      </c>
      <c r="R134" s="9">
        <v>-0.87142424891686343</v>
      </c>
      <c r="S134" s="9">
        <v>-1.908531029362634E-2</v>
      </c>
      <c r="T134" s="9">
        <v>-1.2082992602134679</v>
      </c>
      <c r="U134" s="9">
        <v>0.13122324941211183</v>
      </c>
      <c r="V134" s="9">
        <v>2.3659631347936041</v>
      </c>
      <c r="W134" s="9">
        <v>-1.1919381117411756</v>
      </c>
      <c r="X134" s="10">
        <v>1</v>
      </c>
      <c r="Y134" s="10">
        <v>1</v>
      </c>
      <c r="Z134" s="10">
        <v>1</v>
      </c>
    </row>
    <row r="135" spans="1:26" x14ac:dyDescent="0.2">
      <c r="A135" s="6" t="s">
        <v>196</v>
      </c>
      <c r="B135" s="7" t="s">
        <v>728</v>
      </c>
      <c r="C135" s="7" t="s">
        <v>729</v>
      </c>
      <c r="D135" s="7" t="s">
        <v>565</v>
      </c>
      <c r="E135" s="8">
        <v>1</v>
      </c>
      <c r="F135" s="8">
        <v>1</v>
      </c>
      <c r="G135" s="8">
        <v>4.7529089664613302</v>
      </c>
      <c r="H135" s="8">
        <v>5.1279945242984297</v>
      </c>
      <c r="I135" s="8">
        <v>1.8425735797399001</v>
      </c>
      <c r="J135" s="8">
        <v>1.8425735797399001</v>
      </c>
      <c r="K135" s="8">
        <f>G135+I135</f>
        <v>6.5954825462012305</v>
      </c>
      <c r="L135" s="8">
        <v>4.7529089664613302</v>
      </c>
      <c r="M135" s="8">
        <v>5.1279945242984297</v>
      </c>
      <c r="N135" s="8">
        <v>7.38945927446954</v>
      </c>
      <c r="O135" s="8" t="s">
        <v>566</v>
      </c>
      <c r="P135" s="8" t="s">
        <v>567</v>
      </c>
      <c r="Q135" s="8">
        <v>1</v>
      </c>
      <c r="R135" s="9">
        <v>1.832749713339842</v>
      </c>
      <c r="S135" s="9">
        <v>-0.50471175753157826</v>
      </c>
      <c r="T135" s="9">
        <v>-1.5407354297666518</v>
      </c>
      <c r="U135" s="9">
        <v>0.10586435082559011</v>
      </c>
      <c r="V135" s="9">
        <v>1.357079922014008</v>
      </c>
      <c r="W135" s="9">
        <v>0.55806078233376544</v>
      </c>
      <c r="X135" s="10">
        <v>0</v>
      </c>
      <c r="Y135" s="10">
        <v>0</v>
      </c>
      <c r="Z135" s="10">
        <v>0</v>
      </c>
    </row>
    <row r="136" spans="1:26" x14ac:dyDescent="0.2">
      <c r="A136" s="6" t="s">
        <v>146</v>
      </c>
      <c r="B136" s="7" t="s">
        <v>730</v>
      </c>
      <c r="C136" s="7" t="s">
        <v>731</v>
      </c>
      <c r="D136" s="7" t="s">
        <v>570</v>
      </c>
      <c r="E136" s="8">
        <v>0</v>
      </c>
      <c r="F136" s="8">
        <v>0</v>
      </c>
      <c r="G136" s="8" t="s">
        <v>571</v>
      </c>
      <c r="H136" s="8" t="s">
        <v>572</v>
      </c>
      <c r="I136" s="8" t="s">
        <v>572</v>
      </c>
      <c r="J136" s="8">
        <f>N136</f>
        <v>7.5318275154004102</v>
      </c>
      <c r="K136" s="8">
        <f>N136</f>
        <v>7.5318275154004102</v>
      </c>
      <c r="L136" s="8">
        <v>7.5318275154004102</v>
      </c>
      <c r="M136" s="8">
        <v>7.5318275154004102</v>
      </c>
      <c r="N136" s="8">
        <v>7.5318275154004102</v>
      </c>
      <c r="O136" s="8" t="s">
        <v>573</v>
      </c>
      <c r="P136" s="8" t="s">
        <v>574</v>
      </c>
      <c r="Q136" s="8">
        <v>0</v>
      </c>
      <c r="R136" s="9">
        <v>-0.18472600787057919</v>
      </c>
      <c r="S136" s="9">
        <v>-0.86078365804967416</v>
      </c>
      <c r="T136" s="9">
        <v>-1.8815783395225252</v>
      </c>
      <c r="U136" s="9">
        <v>-0.29379736171110088</v>
      </c>
      <c r="V136" s="9">
        <v>-5.2863510286621257E-2</v>
      </c>
      <c r="W136" s="9">
        <v>0.19721928706755656</v>
      </c>
      <c r="X136" s="10">
        <v>0</v>
      </c>
      <c r="Y136" s="10">
        <v>0</v>
      </c>
      <c r="Z136" s="10">
        <v>0</v>
      </c>
    </row>
    <row r="137" spans="1:26" x14ac:dyDescent="0.2">
      <c r="A137" s="6" t="s">
        <v>284</v>
      </c>
      <c r="B137" s="7" t="s">
        <v>732</v>
      </c>
      <c r="C137" s="7" t="s">
        <v>733</v>
      </c>
      <c r="D137" s="7" t="s">
        <v>565</v>
      </c>
      <c r="E137" s="8">
        <v>1</v>
      </c>
      <c r="F137" s="8">
        <v>1</v>
      </c>
      <c r="G137" s="8">
        <v>4.4955509924709096</v>
      </c>
      <c r="H137" s="8">
        <v>5.65092402464066</v>
      </c>
      <c r="I137" s="8">
        <v>2.88021902806297</v>
      </c>
      <c r="J137" s="8">
        <v>2.88021902806297</v>
      </c>
      <c r="K137" s="8">
        <f>G137+I137</f>
        <v>7.3757700205338796</v>
      </c>
      <c r="L137" s="8">
        <v>4.4955509924709096</v>
      </c>
      <c r="M137" s="8">
        <v>5.65092402464066</v>
      </c>
      <c r="N137" s="8">
        <v>9.6591375770020491</v>
      </c>
      <c r="O137" s="8" t="s">
        <v>573</v>
      </c>
      <c r="P137" s="8" t="s">
        <v>574</v>
      </c>
      <c r="Q137" s="8">
        <v>0</v>
      </c>
      <c r="R137" s="9">
        <v>-0.16340057176548561</v>
      </c>
      <c r="S137" s="9">
        <v>-3.330714912941712</v>
      </c>
      <c r="T137" s="9">
        <v>-0.56780986639233721</v>
      </c>
      <c r="U137" s="9">
        <v>-2.0687879804491338</v>
      </c>
      <c r="V137" s="9">
        <v>0.96254177477564407</v>
      </c>
      <c r="W137" s="9">
        <v>-0.48127124515262865</v>
      </c>
      <c r="X137" s="10">
        <v>1</v>
      </c>
      <c r="Y137" s="10">
        <v>0</v>
      </c>
      <c r="Z137" s="10">
        <v>0</v>
      </c>
    </row>
    <row r="138" spans="1:26" x14ac:dyDescent="0.2">
      <c r="A138" s="6" t="s">
        <v>32</v>
      </c>
      <c r="B138" s="7" t="s">
        <v>734</v>
      </c>
      <c r="C138" s="7" t="s">
        <v>735</v>
      </c>
      <c r="D138" s="7" t="s">
        <v>591</v>
      </c>
      <c r="E138" s="8">
        <v>1</v>
      </c>
      <c r="F138" s="8">
        <v>0</v>
      </c>
      <c r="G138" s="8">
        <v>3.9342915811088299</v>
      </c>
      <c r="H138" s="8">
        <v>5.9274469541409998</v>
      </c>
      <c r="I138" s="8" t="s">
        <v>572</v>
      </c>
      <c r="J138" s="8">
        <f t="shared" ref="J138:J143" si="6">N138</f>
        <v>12.9308692676249</v>
      </c>
      <c r="K138" s="8">
        <f t="shared" ref="K138:K143" si="7">N138</f>
        <v>12.9308692676249</v>
      </c>
      <c r="L138" s="8">
        <v>3.9342915811088299</v>
      </c>
      <c r="M138" s="8">
        <v>5.9274469541409998</v>
      </c>
      <c r="N138" s="8">
        <v>12.9308692676249</v>
      </c>
      <c r="O138" s="8" t="s">
        <v>573</v>
      </c>
      <c r="P138" s="8" t="s">
        <v>574</v>
      </c>
      <c r="Q138" s="8">
        <v>0</v>
      </c>
      <c r="R138" s="9">
        <v>-0.4748436719280833</v>
      </c>
      <c r="S138" s="9">
        <v>-1.2399980006634368E-2</v>
      </c>
      <c r="T138" s="9">
        <v>-0.93145455130585364</v>
      </c>
      <c r="U138" s="9">
        <v>-1.3127789057007848</v>
      </c>
      <c r="V138" s="9">
        <v>-0.16168971926601586</v>
      </c>
      <c r="W138" s="9">
        <v>-8.1190924449138682E-2</v>
      </c>
      <c r="X138" s="10">
        <v>0</v>
      </c>
      <c r="Y138" s="10">
        <v>0</v>
      </c>
      <c r="Z138" s="10">
        <v>0</v>
      </c>
    </row>
    <row r="139" spans="1:26" x14ac:dyDescent="0.2">
      <c r="A139" s="6" t="s">
        <v>132</v>
      </c>
      <c r="B139" s="7" t="s">
        <v>736</v>
      </c>
      <c r="C139" s="7" t="s">
        <v>737</v>
      </c>
      <c r="D139" s="7" t="s">
        <v>591</v>
      </c>
      <c r="E139" s="8">
        <v>1</v>
      </c>
      <c r="F139" s="8">
        <v>0</v>
      </c>
      <c r="G139" s="8">
        <v>0.88432580424366902</v>
      </c>
      <c r="H139" s="8">
        <v>1.28131416837782</v>
      </c>
      <c r="I139" s="8" t="s">
        <v>572</v>
      </c>
      <c r="J139" s="8">
        <f t="shared" si="6"/>
        <v>16.651608487337398</v>
      </c>
      <c r="K139" s="8">
        <f t="shared" si="7"/>
        <v>16.651608487337398</v>
      </c>
      <c r="L139" s="8">
        <v>0.88432580424366902</v>
      </c>
      <c r="M139" s="8">
        <v>1.28131416837782</v>
      </c>
      <c r="N139" s="8">
        <v>16.651608487337398</v>
      </c>
      <c r="O139" s="8" t="s">
        <v>573</v>
      </c>
      <c r="P139" s="8" t="s">
        <v>574</v>
      </c>
      <c r="Q139" s="8">
        <v>0</v>
      </c>
      <c r="R139" s="9">
        <v>0.83642000240112402</v>
      </c>
      <c r="S139" s="9">
        <v>0.6076052667547176</v>
      </c>
      <c r="T139" s="9">
        <v>-0.23477945657838389</v>
      </c>
      <c r="U139" s="9">
        <v>-0.31152180249225858</v>
      </c>
      <c r="V139" s="9">
        <v>3.952151376238245E-2</v>
      </c>
      <c r="W139" s="9">
        <v>1.2430906737793361</v>
      </c>
      <c r="X139" s="10">
        <v>0</v>
      </c>
      <c r="Y139" s="10">
        <v>0</v>
      </c>
      <c r="Z139" s="10">
        <v>0</v>
      </c>
    </row>
    <row r="140" spans="1:26" x14ac:dyDescent="0.2">
      <c r="A140" s="6" t="s">
        <v>255</v>
      </c>
      <c r="B140" s="7" t="s">
        <v>738</v>
      </c>
      <c r="C140" s="7" t="s">
        <v>739</v>
      </c>
      <c r="D140" s="7" t="s">
        <v>591</v>
      </c>
      <c r="E140" s="8">
        <v>1</v>
      </c>
      <c r="F140" s="8">
        <v>0</v>
      </c>
      <c r="G140" s="8">
        <v>0.15605749486653001</v>
      </c>
      <c r="H140" s="8">
        <v>0.32032854209445599</v>
      </c>
      <c r="I140" s="8" t="s">
        <v>572</v>
      </c>
      <c r="J140" s="8">
        <f t="shared" si="6"/>
        <v>9.0458590006844606</v>
      </c>
      <c r="K140" s="8">
        <f t="shared" si="7"/>
        <v>9.0458590006844606</v>
      </c>
      <c r="L140" s="8">
        <v>0.15605749486653001</v>
      </c>
      <c r="M140" s="8">
        <v>0.32032854209445599</v>
      </c>
      <c r="N140" s="8">
        <v>9.0458590006844606</v>
      </c>
      <c r="O140" s="8" t="s">
        <v>573</v>
      </c>
      <c r="P140" s="8" t="s">
        <v>574</v>
      </c>
      <c r="Q140" s="8">
        <v>0</v>
      </c>
      <c r="R140" s="9">
        <v>9.1362200144074576E-2</v>
      </c>
      <c r="S140" s="9">
        <v>0.33500563782511078</v>
      </c>
      <c r="T140" s="9">
        <v>-7.3824064822857055E-2</v>
      </c>
      <c r="U140" s="9">
        <v>-0.98510456016811698</v>
      </c>
      <c r="V140" s="9">
        <v>0.80970561291796406</v>
      </c>
      <c r="W140" s="9">
        <v>0.98840879596211451</v>
      </c>
      <c r="X140" s="10">
        <v>0</v>
      </c>
      <c r="Y140" s="10">
        <v>0</v>
      </c>
      <c r="Z140" s="10">
        <v>0</v>
      </c>
    </row>
    <row r="141" spans="1:26" x14ac:dyDescent="0.2">
      <c r="A141" s="6" t="s">
        <v>249</v>
      </c>
      <c r="B141" s="7" t="s">
        <v>742</v>
      </c>
      <c r="C141" s="7" t="s">
        <v>743</v>
      </c>
      <c r="D141" s="7" t="s">
        <v>591</v>
      </c>
      <c r="E141" s="8">
        <v>1</v>
      </c>
      <c r="F141" s="8">
        <v>0</v>
      </c>
      <c r="G141" s="8">
        <v>5.7522245037645403</v>
      </c>
      <c r="H141" s="8">
        <v>6.19028062970568</v>
      </c>
      <c r="I141" s="8" t="s">
        <v>572</v>
      </c>
      <c r="J141" s="8">
        <f t="shared" si="6"/>
        <v>11.2936344969199</v>
      </c>
      <c r="K141" s="8">
        <f t="shared" si="7"/>
        <v>11.2936344969199</v>
      </c>
      <c r="L141" s="8">
        <v>5.7522245037645403</v>
      </c>
      <c r="M141" s="8">
        <v>6.19028062970568</v>
      </c>
      <c r="N141" s="8">
        <v>11.2936344969199</v>
      </c>
      <c r="O141" s="8" t="s">
        <v>573</v>
      </c>
      <c r="P141" s="8" t="s">
        <v>574</v>
      </c>
      <c r="Q141" s="8">
        <v>0</v>
      </c>
      <c r="R141" s="9">
        <v>-8.5446375754026485E-2</v>
      </c>
      <c r="S141" s="9">
        <v>-1.6174204189052352</v>
      </c>
      <c r="T141" s="9">
        <v>-0.36512521303117168</v>
      </c>
      <c r="U141" s="9">
        <v>0.89603951293992889</v>
      </c>
      <c r="V141" s="9">
        <v>-7.4932782040878942E-2</v>
      </c>
      <c r="W141" s="9">
        <v>-0.15995711242239102</v>
      </c>
      <c r="X141" s="10">
        <v>0</v>
      </c>
      <c r="Y141" s="10">
        <v>0</v>
      </c>
      <c r="Z141" s="10">
        <v>0</v>
      </c>
    </row>
    <row r="142" spans="1:26" x14ac:dyDescent="0.2">
      <c r="A142" s="6" t="s">
        <v>395</v>
      </c>
      <c r="B142" s="7" t="s">
        <v>744</v>
      </c>
      <c r="C142" s="7" t="s">
        <v>745</v>
      </c>
      <c r="D142" s="7" t="s">
        <v>570</v>
      </c>
      <c r="E142" s="8">
        <v>0</v>
      </c>
      <c r="F142" s="8">
        <v>0</v>
      </c>
      <c r="G142" s="8" t="s">
        <v>571</v>
      </c>
      <c r="H142" s="8" t="s">
        <v>572</v>
      </c>
      <c r="I142" s="8" t="s">
        <v>572</v>
      </c>
      <c r="J142" s="8">
        <f t="shared" si="6"/>
        <v>10.8035592060233</v>
      </c>
      <c r="K142" s="8">
        <f t="shared" si="7"/>
        <v>10.8035592060233</v>
      </c>
      <c r="L142" s="8">
        <v>10.8035592060233</v>
      </c>
      <c r="M142" s="8">
        <v>10.8035592060233</v>
      </c>
      <c r="N142" s="8">
        <v>10.8035592060233</v>
      </c>
      <c r="O142" s="8" t="s">
        <v>573</v>
      </c>
      <c r="P142" s="8" t="s">
        <v>574</v>
      </c>
      <c r="Q142" s="8">
        <v>0</v>
      </c>
      <c r="R142" s="9">
        <v>-0.73136104322597373</v>
      </c>
      <c r="S142" s="9">
        <v>-0.83602442668038968</v>
      </c>
      <c r="T142" s="9">
        <v>-1.2033949624067533</v>
      </c>
      <c r="U142" s="9">
        <v>1.1825590465161102</v>
      </c>
      <c r="V142" s="9">
        <v>0.32445021384904782</v>
      </c>
      <c r="W142" s="9">
        <v>6.7036970107044999E-2</v>
      </c>
      <c r="X142" s="10">
        <v>0</v>
      </c>
      <c r="Y142" s="10">
        <v>0</v>
      </c>
      <c r="Z142" s="10">
        <v>0</v>
      </c>
    </row>
    <row r="143" spans="1:26" x14ac:dyDescent="0.2">
      <c r="A143" s="6" t="s">
        <v>343</v>
      </c>
      <c r="B143" s="7" t="s">
        <v>746</v>
      </c>
      <c r="C143" s="7" t="s">
        <v>747</v>
      </c>
      <c r="D143" s="7" t="s">
        <v>591</v>
      </c>
      <c r="E143" s="8">
        <v>1</v>
      </c>
      <c r="F143" s="8">
        <v>0</v>
      </c>
      <c r="G143" s="8">
        <v>6.4640657084188904</v>
      </c>
      <c r="H143" s="8">
        <v>6.71047227926078</v>
      </c>
      <c r="I143" s="8" t="s">
        <v>572</v>
      </c>
      <c r="J143" s="8">
        <f t="shared" si="6"/>
        <v>12.041067761807</v>
      </c>
      <c r="K143" s="8">
        <f t="shared" si="7"/>
        <v>12.041067761807</v>
      </c>
      <c r="L143" s="8">
        <v>6.4640657084188904</v>
      </c>
      <c r="M143" s="8">
        <v>6.71047227926078</v>
      </c>
      <c r="N143" s="8">
        <v>12.041067761807</v>
      </c>
      <c r="O143" s="8" t="s">
        <v>573</v>
      </c>
      <c r="P143" s="8" t="s">
        <v>574</v>
      </c>
      <c r="Q143" s="8">
        <v>0</v>
      </c>
      <c r="R143" s="9">
        <v>-0.30899587528350336</v>
      </c>
      <c r="S143" s="9">
        <v>1.6065273614805426</v>
      </c>
      <c r="T143" s="9">
        <v>-0.78578398196445243</v>
      </c>
      <c r="U143" s="9">
        <v>0.45069495192713838</v>
      </c>
      <c r="V143" s="9">
        <v>-0.51182260911723076</v>
      </c>
      <c r="W143" s="9">
        <v>-0.33863508654601937</v>
      </c>
      <c r="X143" s="10">
        <v>0</v>
      </c>
      <c r="Y143" s="10">
        <v>0</v>
      </c>
      <c r="Z143" s="10">
        <v>0</v>
      </c>
    </row>
    <row r="144" spans="1:26" x14ac:dyDescent="0.2">
      <c r="A144" s="6" t="s">
        <v>468</v>
      </c>
      <c r="B144" s="7" t="s">
        <v>748</v>
      </c>
      <c r="C144" s="7" t="s">
        <v>749</v>
      </c>
      <c r="D144" s="7" t="s">
        <v>565</v>
      </c>
      <c r="E144" s="8">
        <v>1</v>
      </c>
      <c r="F144" s="8">
        <v>1</v>
      </c>
      <c r="G144" s="8">
        <v>1.32785763175907</v>
      </c>
      <c r="H144" s="8">
        <v>1.8179329226557199</v>
      </c>
      <c r="I144" s="8">
        <v>2.03422313483915</v>
      </c>
      <c r="J144" s="8">
        <v>2.03422313483915</v>
      </c>
      <c r="K144" s="8">
        <f>G144+I144</f>
        <v>3.3620807665982202</v>
      </c>
      <c r="L144" s="8">
        <v>1.32785763175907</v>
      </c>
      <c r="M144" s="8">
        <v>1.8179329226557199</v>
      </c>
      <c r="N144" s="8">
        <v>15.8740588637919</v>
      </c>
      <c r="O144" s="8" t="s">
        <v>566</v>
      </c>
      <c r="P144" s="8" t="s">
        <v>574</v>
      </c>
      <c r="Q144" s="8">
        <v>0</v>
      </c>
      <c r="R144" s="9">
        <v>0.68411521177139578</v>
      </c>
      <c r="S144" s="9">
        <v>-1.9349569404233173</v>
      </c>
      <c r="T144" s="9">
        <v>0.73147707845666454</v>
      </c>
      <c r="U144" s="9">
        <v>0.72112462951958756</v>
      </c>
      <c r="V144" s="9">
        <v>0.27125920706803186</v>
      </c>
      <c r="W144" s="9">
        <v>1.3991309703694617</v>
      </c>
      <c r="X144" s="10">
        <v>0</v>
      </c>
      <c r="Y144" s="10">
        <v>0</v>
      </c>
      <c r="Z144" s="10">
        <v>0</v>
      </c>
    </row>
    <row r="145" spans="1:26" x14ac:dyDescent="0.2">
      <c r="A145" s="6" t="s">
        <v>176</v>
      </c>
      <c r="B145" s="7" t="s">
        <v>750</v>
      </c>
      <c r="C145" s="7" t="s">
        <v>751</v>
      </c>
      <c r="D145" s="7" t="s">
        <v>565</v>
      </c>
      <c r="E145" s="8">
        <v>1</v>
      </c>
      <c r="F145" s="8">
        <v>1</v>
      </c>
      <c r="G145" s="8">
        <v>3.1950718685831601</v>
      </c>
      <c r="H145" s="8">
        <v>4.6570841889116998</v>
      </c>
      <c r="I145" s="8">
        <v>1.61533196440794</v>
      </c>
      <c r="J145" s="8">
        <v>1.61533196440794</v>
      </c>
      <c r="K145" s="8">
        <f>G145+I145</f>
        <v>4.8104038329911001</v>
      </c>
      <c r="L145" s="8">
        <v>3.1950718685831601</v>
      </c>
      <c r="M145" s="8">
        <v>4.6570841889116998</v>
      </c>
      <c r="N145" s="8">
        <v>9.73853524982888</v>
      </c>
      <c r="O145" s="8" t="s">
        <v>566</v>
      </c>
      <c r="P145" s="8" t="s">
        <v>567</v>
      </c>
      <c r="Q145" s="8">
        <v>1</v>
      </c>
      <c r="R145" s="9">
        <v>-0.53665933326561222</v>
      </c>
      <c r="S145" s="9">
        <v>-0.32033372452369147</v>
      </c>
      <c r="T145" s="9">
        <v>-1.2429513612088161</v>
      </c>
      <c r="U145" s="9">
        <v>-0.59810422327459145</v>
      </c>
      <c r="V145" s="9">
        <v>1.0061187297515557</v>
      </c>
      <c r="W145" s="9">
        <v>-1.0883502015565569</v>
      </c>
      <c r="X145" s="10">
        <v>0</v>
      </c>
      <c r="Y145" s="10">
        <v>0</v>
      </c>
      <c r="Z145" s="10">
        <v>0</v>
      </c>
    </row>
    <row r="146" spans="1:26" x14ac:dyDescent="0.2">
      <c r="A146" s="6" t="s">
        <v>45</v>
      </c>
      <c r="B146" s="7" t="s">
        <v>752</v>
      </c>
      <c r="C146" s="7" t="s">
        <v>753</v>
      </c>
      <c r="D146" s="7" t="s">
        <v>591</v>
      </c>
      <c r="E146" s="8">
        <v>1</v>
      </c>
      <c r="F146" s="8">
        <v>0</v>
      </c>
      <c r="G146" s="8">
        <v>2.6064339493497601</v>
      </c>
      <c r="H146" s="8">
        <v>2.6611909650924002</v>
      </c>
      <c r="I146" s="8" t="s">
        <v>572</v>
      </c>
      <c r="J146" s="8">
        <f>N146</f>
        <v>13.7111567419576</v>
      </c>
      <c r="K146" s="8">
        <f>N146</f>
        <v>13.7111567419576</v>
      </c>
      <c r="L146" s="8">
        <v>2.6064339493497601</v>
      </c>
      <c r="M146" s="8">
        <v>2.6611909650924002</v>
      </c>
      <c r="N146" s="8">
        <v>13.7111567419576</v>
      </c>
      <c r="O146" s="8" t="s">
        <v>573</v>
      </c>
      <c r="P146" s="8" t="s">
        <v>574</v>
      </c>
      <c r="Q146" s="8">
        <v>0</v>
      </c>
      <c r="R146" s="9">
        <v>0.56102871335858839</v>
      </c>
      <c r="S146" s="9">
        <v>0.96337872384172418</v>
      </c>
      <c r="T146" s="9">
        <v>0.44307532617835482</v>
      </c>
      <c r="U146" s="9">
        <v>-3.8314666897175907E-3</v>
      </c>
      <c r="V146" s="9">
        <v>0.73420456575355963</v>
      </c>
      <c r="W146" s="9">
        <v>0.28714779486845837</v>
      </c>
      <c r="X146" s="10">
        <v>0</v>
      </c>
      <c r="Y146" s="10">
        <v>0</v>
      </c>
      <c r="Z146" s="10">
        <v>0</v>
      </c>
    </row>
    <row r="147" spans="1:26" x14ac:dyDescent="0.2">
      <c r="A147" s="6" t="s">
        <v>342</v>
      </c>
      <c r="B147" s="7" t="s">
        <v>754</v>
      </c>
      <c r="C147" s="7" t="s">
        <v>755</v>
      </c>
      <c r="D147" s="7" t="s">
        <v>591</v>
      </c>
      <c r="E147" s="8">
        <v>1</v>
      </c>
      <c r="F147" s="8">
        <v>0</v>
      </c>
      <c r="G147" s="8">
        <v>0.36139630390143701</v>
      </c>
      <c r="H147" s="8">
        <v>0.446269678302533</v>
      </c>
      <c r="I147" s="8" t="s">
        <v>572</v>
      </c>
      <c r="J147" s="8">
        <f>N147</f>
        <v>8.4982888432580399</v>
      </c>
      <c r="K147" s="8">
        <f>N147</f>
        <v>8.4982888432580399</v>
      </c>
      <c r="L147" s="8">
        <v>0.36139630390143701</v>
      </c>
      <c r="M147" s="8">
        <v>0.446269678302533</v>
      </c>
      <c r="N147" s="8">
        <v>8.4982888432580399</v>
      </c>
      <c r="O147" s="8" t="s">
        <v>573</v>
      </c>
      <c r="P147" s="8" t="s">
        <v>574</v>
      </c>
      <c r="Q147" s="8">
        <v>0</v>
      </c>
      <c r="R147" s="9">
        <v>1.2467054006029268</v>
      </c>
      <c r="S147" s="9">
        <v>-0.54360119598363166</v>
      </c>
      <c r="T147" s="9">
        <v>0.1746511697328367</v>
      </c>
      <c r="U147" s="9">
        <v>-1.9507252796344827</v>
      </c>
      <c r="V147" s="9">
        <v>0.43119761803183398</v>
      </c>
      <c r="W147" s="9">
        <v>-0.74982178099992325</v>
      </c>
      <c r="X147" s="10">
        <v>0</v>
      </c>
      <c r="Y147" s="10">
        <v>0</v>
      </c>
      <c r="Z147" s="10">
        <v>0</v>
      </c>
    </row>
    <row r="148" spans="1:26" x14ac:dyDescent="0.2">
      <c r="A148" s="6" t="s">
        <v>78</v>
      </c>
      <c r="B148" s="7" t="s">
        <v>756</v>
      </c>
      <c r="C148" s="7" t="s">
        <v>757</v>
      </c>
      <c r="D148" s="7" t="s">
        <v>565</v>
      </c>
      <c r="E148" s="8">
        <v>1</v>
      </c>
      <c r="F148" s="8">
        <v>1</v>
      </c>
      <c r="G148" s="8">
        <v>5.48117727583847</v>
      </c>
      <c r="H148" s="8">
        <v>7.1540041067761804</v>
      </c>
      <c r="I148" s="8">
        <v>0.72005475701574295</v>
      </c>
      <c r="J148" s="8">
        <v>0.72005475701574295</v>
      </c>
      <c r="K148" s="8">
        <f>G148+I148</f>
        <v>6.2012320328542128</v>
      </c>
      <c r="L148" s="8">
        <v>5.48117727583847</v>
      </c>
      <c r="M148" s="8">
        <v>7.1540041067761804</v>
      </c>
      <c r="N148" s="8">
        <v>11.594798083504401</v>
      </c>
      <c r="O148" s="8" t="s">
        <v>566</v>
      </c>
      <c r="P148" s="8" t="s">
        <v>567</v>
      </c>
      <c r="Q148" s="8">
        <v>1</v>
      </c>
      <c r="R148" s="9">
        <v>4.6620879289194145E-2</v>
      </c>
      <c r="S148" s="9">
        <v>0.41475122194588021</v>
      </c>
      <c r="T148" s="9">
        <v>-1.3816122074773813</v>
      </c>
      <c r="U148" s="9">
        <v>0.36273355376139366</v>
      </c>
      <c r="V148" s="9">
        <v>0.52695198111217301</v>
      </c>
      <c r="W148" s="9">
        <v>-0.26927971515976962</v>
      </c>
      <c r="X148" s="10">
        <v>0</v>
      </c>
      <c r="Y148" s="10">
        <v>0</v>
      </c>
      <c r="Z148" s="10">
        <v>0</v>
      </c>
    </row>
    <row r="149" spans="1:26" x14ac:dyDescent="0.2">
      <c r="A149" s="6" t="s">
        <v>269</v>
      </c>
      <c r="B149" s="7" t="s">
        <v>760</v>
      </c>
      <c r="C149" s="7" t="s">
        <v>761</v>
      </c>
      <c r="D149" s="7" t="s">
        <v>591</v>
      </c>
      <c r="E149" s="8">
        <v>1</v>
      </c>
      <c r="F149" s="8">
        <v>0</v>
      </c>
      <c r="G149" s="8">
        <v>0.76659822039698799</v>
      </c>
      <c r="H149" s="8">
        <v>1.24572210814511</v>
      </c>
      <c r="I149" s="8" t="s">
        <v>572</v>
      </c>
      <c r="J149" s="8">
        <f>N149</f>
        <v>5.3360711841204704</v>
      </c>
      <c r="K149" s="8">
        <f>N149</f>
        <v>5.3360711841204704</v>
      </c>
      <c r="L149" s="8">
        <v>0.76659822039698799</v>
      </c>
      <c r="M149" s="8">
        <v>1.24572210814511</v>
      </c>
      <c r="N149" s="8">
        <v>5.3360711841204704</v>
      </c>
      <c r="O149" s="8" t="s">
        <v>573</v>
      </c>
      <c r="P149" s="8" t="s">
        <v>574</v>
      </c>
      <c r="Q149" s="8">
        <v>0</v>
      </c>
      <c r="R149" s="9">
        <v>1.0089224975183828</v>
      </c>
      <c r="S149" s="9">
        <v>-7.3530494168062066E-2</v>
      </c>
      <c r="T149" s="9">
        <v>1.3937799854745461</v>
      </c>
      <c r="U149" s="9">
        <v>0.42888098971488309</v>
      </c>
      <c r="V149" s="9">
        <v>0.17772121988904119</v>
      </c>
      <c r="W149" s="9">
        <v>0.52976781821807672</v>
      </c>
      <c r="X149" s="10">
        <v>0</v>
      </c>
      <c r="Y149" s="10">
        <v>0</v>
      </c>
      <c r="Z149" s="10">
        <v>0</v>
      </c>
    </row>
    <row r="150" spans="1:26" x14ac:dyDescent="0.2">
      <c r="A150" s="6" t="s">
        <v>385</v>
      </c>
      <c r="B150" s="7" t="s">
        <v>762</v>
      </c>
      <c r="C150" s="7" t="s">
        <v>763</v>
      </c>
      <c r="D150" s="7" t="s">
        <v>565</v>
      </c>
      <c r="E150" s="8">
        <v>1</v>
      </c>
      <c r="F150" s="8">
        <v>1</v>
      </c>
      <c r="G150" s="8">
        <v>2.97056810403833</v>
      </c>
      <c r="H150" s="8">
        <v>6.3682409308692698</v>
      </c>
      <c r="I150" s="8">
        <v>2.9678302532512002</v>
      </c>
      <c r="J150" s="8">
        <v>2.9678302532512002</v>
      </c>
      <c r="K150" s="8">
        <f>G150+I150</f>
        <v>5.9383983572895307</v>
      </c>
      <c r="L150" s="8">
        <v>2.97056810403833</v>
      </c>
      <c r="M150" s="8">
        <v>6.3682409308692698</v>
      </c>
      <c r="N150" s="8">
        <v>10.305270362765199</v>
      </c>
      <c r="O150" s="8" t="s">
        <v>566</v>
      </c>
      <c r="P150" s="8" t="s">
        <v>574</v>
      </c>
      <c r="Q150" s="8">
        <v>0</v>
      </c>
      <c r="R150" s="9">
        <v>1.1820656040903836</v>
      </c>
      <c r="S150" s="9">
        <v>-0.54790818918759787</v>
      </c>
      <c r="T150" s="9">
        <v>0.84813659564995014</v>
      </c>
      <c r="U150" s="9">
        <v>0.51554205894059379</v>
      </c>
      <c r="V150" s="9">
        <v>-0.95523449505482882</v>
      </c>
      <c r="W150" s="9">
        <v>-0.12181335694535284</v>
      </c>
      <c r="X150" s="10">
        <v>0</v>
      </c>
      <c r="Y150" s="10">
        <v>0</v>
      </c>
      <c r="Z150" s="10">
        <v>0</v>
      </c>
    </row>
    <row r="151" spans="1:26" x14ac:dyDescent="0.2">
      <c r="A151" s="6" t="s">
        <v>126</v>
      </c>
      <c r="B151" s="7" t="s">
        <v>764</v>
      </c>
      <c r="C151" s="7" t="s">
        <v>765</v>
      </c>
      <c r="D151" s="7" t="s">
        <v>591</v>
      </c>
      <c r="E151" s="8">
        <v>1</v>
      </c>
      <c r="F151" s="8">
        <v>0</v>
      </c>
      <c r="G151" s="8">
        <v>2.00958247775496</v>
      </c>
      <c r="H151" s="8">
        <v>5.8836413415468902</v>
      </c>
      <c r="I151" s="8" t="s">
        <v>572</v>
      </c>
      <c r="J151" s="8">
        <f>N151</f>
        <v>16.681724845995902</v>
      </c>
      <c r="K151" s="8">
        <f>N151</f>
        <v>16.681724845995902</v>
      </c>
      <c r="L151" s="8">
        <v>2.00958247775496</v>
      </c>
      <c r="M151" s="8">
        <v>5.8836413415468902</v>
      </c>
      <c r="N151" s="8">
        <v>16.681724845995902</v>
      </c>
      <c r="O151" s="8" t="s">
        <v>573</v>
      </c>
      <c r="P151" s="8" t="s">
        <v>574</v>
      </c>
      <c r="Q151" s="8">
        <v>0</v>
      </c>
      <c r="R151" s="9">
        <v>6.3106535371532116E-2</v>
      </c>
      <c r="S151" s="9">
        <v>-0.11358252663832927</v>
      </c>
      <c r="T151" s="9">
        <v>-0.10573008464137841</v>
      </c>
      <c r="U151" s="9">
        <v>8.7613254126085477E-2</v>
      </c>
      <c r="V151" s="9">
        <v>-0.71854174086705003</v>
      </c>
      <c r="W151" s="9">
        <v>0.57340949765333737</v>
      </c>
      <c r="X151" s="10">
        <v>0</v>
      </c>
      <c r="Y151" s="10">
        <v>0</v>
      </c>
      <c r="Z151" s="10">
        <v>0</v>
      </c>
    </row>
    <row r="152" spans="1:26" x14ac:dyDescent="0.2">
      <c r="A152" s="6" t="s">
        <v>215</v>
      </c>
      <c r="B152" s="7" t="s">
        <v>766</v>
      </c>
      <c r="C152" s="7" t="s">
        <v>767</v>
      </c>
      <c r="D152" s="7" t="s">
        <v>565</v>
      </c>
      <c r="E152" s="8">
        <v>1</v>
      </c>
      <c r="F152" s="8">
        <v>1</v>
      </c>
      <c r="G152" s="8">
        <v>0.23271731690622899</v>
      </c>
      <c r="H152" s="8">
        <v>0.632443531827515</v>
      </c>
      <c r="I152" s="8">
        <v>3.3319644079397701</v>
      </c>
      <c r="J152" s="8">
        <v>3.3319644079397701</v>
      </c>
      <c r="K152" s="8">
        <f>G152+I152</f>
        <v>3.564681724845999</v>
      </c>
      <c r="L152" s="8">
        <v>0.23271731690622899</v>
      </c>
      <c r="M152" s="8">
        <v>0.632443531827515</v>
      </c>
      <c r="N152" s="8">
        <v>9.4291581108829607</v>
      </c>
      <c r="O152" s="8" t="s">
        <v>566</v>
      </c>
      <c r="P152" s="8" t="s">
        <v>574</v>
      </c>
      <c r="Q152" s="8">
        <v>0</v>
      </c>
      <c r="R152" s="9">
        <v>0.14009753806397057</v>
      </c>
      <c r="S152" s="9">
        <v>1.0141222811738804</v>
      </c>
      <c r="T152" s="9">
        <v>0.6982115180883921</v>
      </c>
      <c r="U152" s="9">
        <v>0.67589770510465386</v>
      </c>
      <c r="V152" s="9">
        <v>0.37880809104931351</v>
      </c>
      <c r="W152" s="9">
        <v>1.214681699101178</v>
      </c>
      <c r="X152" s="10">
        <v>0</v>
      </c>
      <c r="Y152" s="10">
        <v>0</v>
      </c>
      <c r="Z152" s="10">
        <v>0</v>
      </c>
    </row>
    <row r="153" spans="1:26" x14ac:dyDescent="0.2">
      <c r="A153" s="6" t="s">
        <v>114</v>
      </c>
      <c r="B153" s="7" t="s">
        <v>768</v>
      </c>
      <c r="C153" s="7" t="s">
        <v>769</v>
      </c>
      <c r="D153" s="7" t="s">
        <v>591</v>
      </c>
      <c r="E153" s="8">
        <v>1</v>
      </c>
      <c r="F153" s="8">
        <v>0</v>
      </c>
      <c r="G153" s="8">
        <v>0.97741273100616</v>
      </c>
      <c r="H153" s="8">
        <v>1.5852156057494899</v>
      </c>
      <c r="I153" s="8">
        <v>5.9164955509924697</v>
      </c>
      <c r="J153" s="8">
        <f>N153</f>
        <v>11.2991101984942</v>
      </c>
      <c r="K153" s="8">
        <f>N153</f>
        <v>11.2991101984942</v>
      </c>
      <c r="L153" s="8">
        <v>0.97741273100616</v>
      </c>
      <c r="M153" s="8">
        <v>1.5852156057494899</v>
      </c>
      <c r="N153" s="8">
        <v>11.2991101984942</v>
      </c>
      <c r="O153" s="8" t="s">
        <v>566</v>
      </c>
      <c r="P153" s="8" t="s">
        <v>567</v>
      </c>
      <c r="Q153" s="8">
        <v>1</v>
      </c>
      <c r="R153" s="9">
        <v>0.76941743520782091</v>
      </c>
      <c r="S153" s="9">
        <v>0.52169572237347817</v>
      </c>
      <c r="T153" s="9">
        <v>-0.58807539131677322</v>
      </c>
      <c r="U153" s="9">
        <v>0.27985059131634665</v>
      </c>
      <c r="V153" s="9">
        <v>-1.12029380115292</v>
      </c>
      <c r="W153" s="9">
        <v>0.81475187603657317</v>
      </c>
      <c r="X153" s="10">
        <v>0</v>
      </c>
      <c r="Y153" s="10">
        <v>0</v>
      </c>
      <c r="Z153" s="10">
        <v>0</v>
      </c>
    </row>
    <row r="154" spans="1:26" x14ac:dyDescent="0.2">
      <c r="A154" s="6" t="s">
        <v>523</v>
      </c>
      <c r="B154" s="7" t="s">
        <v>772</v>
      </c>
      <c r="C154" s="7" t="s">
        <v>773</v>
      </c>
      <c r="D154" s="7" t="s">
        <v>570</v>
      </c>
      <c r="E154" s="8">
        <v>0</v>
      </c>
      <c r="F154" s="8">
        <v>0</v>
      </c>
      <c r="G154" s="8" t="s">
        <v>571</v>
      </c>
      <c r="H154" s="8" t="s">
        <v>572</v>
      </c>
      <c r="I154" s="8" t="s">
        <v>572</v>
      </c>
      <c r="J154" s="8">
        <f>N154</f>
        <v>13.1772758384668</v>
      </c>
      <c r="K154" s="8">
        <f>N154</f>
        <v>13.1772758384668</v>
      </c>
      <c r="L154" s="8">
        <v>13.1772758384668</v>
      </c>
      <c r="M154" s="8">
        <v>13.1772758384668</v>
      </c>
      <c r="N154" s="8">
        <v>13.1772758384668</v>
      </c>
      <c r="O154" s="8" t="s">
        <v>573</v>
      </c>
      <c r="P154" s="8" t="s">
        <v>574</v>
      </c>
      <c r="Q154" s="8">
        <v>0</v>
      </c>
      <c r="R154" s="9">
        <v>1.0565707393606392</v>
      </c>
      <c r="S154" s="9">
        <v>-0.59243004376139918</v>
      </c>
      <c r="T154" s="9">
        <v>0.93564901678817591</v>
      </c>
      <c r="U154" s="9">
        <v>2.3986746688179297</v>
      </c>
      <c r="V154" s="9">
        <v>7.9011474849520175E-2</v>
      </c>
      <c r="W154" s="9">
        <v>-0.57898863294692138</v>
      </c>
      <c r="X154" s="10">
        <v>1</v>
      </c>
      <c r="Y154" s="10">
        <v>1</v>
      </c>
      <c r="Z154" s="10">
        <v>1</v>
      </c>
    </row>
    <row r="155" spans="1:26" x14ac:dyDescent="0.2">
      <c r="A155" s="6" t="s">
        <v>214</v>
      </c>
      <c r="B155" s="7" t="s">
        <v>774</v>
      </c>
      <c r="C155" s="7" t="s">
        <v>775</v>
      </c>
      <c r="D155" s="7" t="s">
        <v>591</v>
      </c>
      <c r="E155" s="8">
        <v>1</v>
      </c>
      <c r="F155" s="8">
        <v>0</v>
      </c>
      <c r="G155" s="8">
        <v>1.7193702943189599</v>
      </c>
      <c r="H155" s="8">
        <v>1.84804928131417</v>
      </c>
      <c r="I155" s="8" t="s">
        <v>572</v>
      </c>
      <c r="J155" s="8">
        <f>N155</f>
        <v>14.0396988364134</v>
      </c>
      <c r="K155" s="8">
        <f>N155</f>
        <v>14.0396988364134</v>
      </c>
      <c r="L155" s="8">
        <v>1.7193702943189599</v>
      </c>
      <c r="M155" s="8">
        <v>1.84804928131417</v>
      </c>
      <c r="N155" s="8">
        <v>14.0396988364134</v>
      </c>
      <c r="O155" s="8" t="s">
        <v>573</v>
      </c>
      <c r="P155" s="8" t="s">
        <v>574</v>
      </c>
      <c r="Q155" s="8">
        <v>0</v>
      </c>
      <c r="R155" s="9">
        <v>-0.48833395254923018</v>
      </c>
      <c r="S155" s="9">
        <v>0.39339944523309162</v>
      </c>
      <c r="T155" s="9">
        <v>-0.74945310282956112</v>
      </c>
      <c r="U155" s="9">
        <v>0.50503143867654987</v>
      </c>
      <c r="V155" s="9">
        <v>1.5692532744656256</v>
      </c>
      <c r="W155" s="9">
        <v>1.580974874026692</v>
      </c>
      <c r="X155" s="10">
        <v>0</v>
      </c>
      <c r="Y155" s="10">
        <v>0</v>
      </c>
      <c r="Z155" s="10">
        <v>0</v>
      </c>
    </row>
    <row r="156" spans="1:26" x14ac:dyDescent="0.2">
      <c r="A156" s="6" t="s">
        <v>453</v>
      </c>
      <c r="B156" s="7" t="s">
        <v>776</v>
      </c>
      <c r="C156" s="7" t="s">
        <v>777</v>
      </c>
      <c r="D156" s="7" t="s">
        <v>591</v>
      </c>
      <c r="E156" s="8">
        <v>1</v>
      </c>
      <c r="F156" s="8">
        <v>0</v>
      </c>
      <c r="G156" s="8">
        <v>3.81930184804928</v>
      </c>
      <c r="H156" s="8">
        <v>4.9034907597535904</v>
      </c>
      <c r="I156" s="8" t="s">
        <v>572</v>
      </c>
      <c r="J156" s="8">
        <f>N156</f>
        <v>12.265571526351801</v>
      </c>
      <c r="K156" s="8">
        <f>N156</f>
        <v>12.265571526351801</v>
      </c>
      <c r="L156" s="8">
        <v>3.81930184804928</v>
      </c>
      <c r="M156" s="8">
        <v>4.9034907597535904</v>
      </c>
      <c r="N156" s="8">
        <v>12.265571526351801</v>
      </c>
      <c r="O156" s="8" t="s">
        <v>573</v>
      </c>
      <c r="P156" s="8" t="s">
        <v>574</v>
      </c>
      <c r="Q156" s="8">
        <v>0</v>
      </c>
      <c r="R156" s="9">
        <v>1.2317841909003002</v>
      </c>
      <c r="S156" s="9">
        <v>0.93351305110694127</v>
      </c>
      <c r="T156" s="9">
        <v>1.6268180041550249</v>
      </c>
      <c r="U156" s="9">
        <v>-2.9280000184354591E-2</v>
      </c>
      <c r="V156" s="9">
        <v>-9.6706173936952439E-2</v>
      </c>
      <c r="W156" s="9">
        <v>0.6733616229888052</v>
      </c>
      <c r="X156" s="10">
        <v>0</v>
      </c>
      <c r="Y156" s="10">
        <v>0</v>
      </c>
      <c r="Z156" s="10">
        <v>0</v>
      </c>
    </row>
    <row r="157" spans="1:26" x14ac:dyDescent="0.2">
      <c r="A157" s="6" t="s">
        <v>20</v>
      </c>
      <c r="B157" s="7" t="s">
        <v>778</v>
      </c>
      <c r="C157" s="7" t="s">
        <v>779</v>
      </c>
      <c r="D157" s="7" t="s">
        <v>565</v>
      </c>
      <c r="E157" s="8">
        <v>1</v>
      </c>
      <c r="F157" s="8">
        <v>1</v>
      </c>
      <c r="G157" s="8">
        <v>1.28405201916496</v>
      </c>
      <c r="H157" s="8">
        <v>3.1786447638603699</v>
      </c>
      <c r="I157" s="8">
        <v>2.1656399726214901</v>
      </c>
      <c r="J157" s="8">
        <v>2.1656399726214901</v>
      </c>
      <c r="K157" s="8">
        <f>G157+I157</f>
        <v>3.4496919917864499</v>
      </c>
      <c r="L157" s="8">
        <v>1.28405201916496</v>
      </c>
      <c r="M157" s="8">
        <v>3.1786447638603699</v>
      </c>
      <c r="N157" s="8">
        <v>11.4086242299795</v>
      </c>
      <c r="O157" s="8" t="s">
        <v>566</v>
      </c>
      <c r="P157" s="8" t="s">
        <v>574</v>
      </c>
      <c r="Q157" s="8">
        <v>0</v>
      </c>
      <c r="R157" s="9">
        <v>-8.4980880863083141E-2</v>
      </c>
      <c r="S157" s="9">
        <v>1.3004001709910391</v>
      </c>
      <c r="T157" s="9">
        <v>-0.54320755401440846</v>
      </c>
      <c r="U157" s="9">
        <v>-0.96230667978680329</v>
      </c>
      <c r="V157" s="9">
        <v>0.75352625777026538</v>
      </c>
      <c r="W157" s="9">
        <v>0.84465285784758026</v>
      </c>
      <c r="X157" s="10">
        <v>0</v>
      </c>
      <c r="Y157" s="10">
        <v>0</v>
      </c>
      <c r="Z157" s="10">
        <v>0</v>
      </c>
    </row>
    <row r="158" spans="1:26" x14ac:dyDescent="0.2">
      <c r="A158" s="6" t="s">
        <v>37</v>
      </c>
      <c r="B158" s="7" t="s">
        <v>782</v>
      </c>
      <c r="C158" s="7" t="s">
        <v>783</v>
      </c>
      <c r="D158" s="7" t="s">
        <v>570</v>
      </c>
      <c r="E158" s="8">
        <v>0</v>
      </c>
      <c r="F158" s="8">
        <v>0</v>
      </c>
      <c r="G158" s="8" t="s">
        <v>571</v>
      </c>
      <c r="H158" s="8" t="s">
        <v>572</v>
      </c>
      <c r="I158" s="8" t="s">
        <v>572</v>
      </c>
      <c r="J158" s="8">
        <f>N158</f>
        <v>14.7624914442163</v>
      </c>
      <c r="K158" s="8">
        <f>N158</f>
        <v>14.7624914442163</v>
      </c>
      <c r="L158" s="8">
        <v>14.7624914442163</v>
      </c>
      <c r="M158" s="8">
        <v>14.7624914442163</v>
      </c>
      <c r="N158" s="8">
        <v>14.7624914442163</v>
      </c>
      <c r="O158" s="8" t="s">
        <v>573</v>
      </c>
      <c r="P158" s="8" t="s">
        <v>574</v>
      </c>
      <c r="Q158" s="8">
        <v>0</v>
      </c>
      <c r="R158" s="9">
        <v>-5.8997768934054458E-3</v>
      </c>
      <c r="S158" s="9">
        <v>0.28070076721552406</v>
      </c>
      <c r="T158" s="9">
        <v>-0.52253046997383568</v>
      </c>
      <c r="U158" s="9">
        <v>0.79200777540936895</v>
      </c>
      <c r="V158" s="9">
        <v>0.52426726792888767</v>
      </c>
      <c r="W158" s="9">
        <v>6.4181111462041682E-2</v>
      </c>
      <c r="X158" s="10">
        <v>0</v>
      </c>
      <c r="Y158" s="10">
        <v>0</v>
      </c>
      <c r="Z158" s="10">
        <v>0</v>
      </c>
    </row>
    <row r="159" spans="1:26" x14ac:dyDescent="0.2">
      <c r="A159" s="6" t="s">
        <v>501</v>
      </c>
      <c r="B159" s="7" t="s">
        <v>784</v>
      </c>
      <c r="C159" s="7" t="s">
        <v>785</v>
      </c>
      <c r="D159" s="7" t="s">
        <v>591</v>
      </c>
      <c r="E159" s="8">
        <v>1</v>
      </c>
      <c r="F159" s="8">
        <v>0</v>
      </c>
      <c r="G159" s="8">
        <v>0.31211498973306001</v>
      </c>
      <c r="H159" s="8">
        <v>0.70910335386721401</v>
      </c>
      <c r="I159" s="8" t="s">
        <v>572</v>
      </c>
      <c r="J159" s="8">
        <f>N159</f>
        <v>5.8672142368240898</v>
      </c>
      <c r="K159" s="8">
        <f>N159</f>
        <v>5.8672142368240898</v>
      </c>
      <c r="L159" s="8">
        <v>0.31211498973306001</v>
      </c>
      <c r="M159" s="8">
        <v>0.70910335386721401</v>
      </c>
      <c r="N159" s="8">
        <v>5.8672142368240898</v>
      </c>
      <c r="O159" s="8" t="s">
        <v>566</v>
      </c>
      <c r="P159" s="8" t="s">
        <v>574</v>
      </c>
      <c r="Q159" s="8">
        <v>0</v>
      </c>
      <c r="R159" s="9">
        <v>-1.1040913798223124</v>
      </c>
      <c r="S159" s="9">
        <v>-1.4620124594008141</v>
      </c>
      <c r="T159" s="9">
        <v>-0.42166595203957113</v>
      </c>
      <c r="U159" s="9">
        <v>-0.74036581272988322</v>
      </c>
      <c r="V159" s="9">
        <v>1.6687614494190659</v>
      </c>
      <c r="W159" s="9">
        <v>-0.18919012194255652</v>
      </c>
      <c r="X159" s="10">
        <v>0</v>
      </c>
      <c r="Y159" s="10">
        <v>0</v>
      </c>
      <c r="Z159" s="10">
        <v>0</v>
      </c>
    </row>
    <row r="160" spans="1:26" x14ac:dyDescent="0.2">
      <c r="A160" s="6" t="s">
        <v>229</v>
      </c>
      <c r="B160" s="7" t="s">
        <v>786</v>
      </c>
      <c r="C160" s="7" t="s">
        <v>787</v>
      </c>
      <c r="D160" s="7" t="s">
        <v>591</v>
      </c>
      <c r="E160" s="8">
        <v>1</v>
      </c>
      <c r="F160" s="8">
        <v>0</v>
      </c>
      <c r="G160" s="8">
        <v>0.93908281998631105</v>
      </c>
      <c r="H160" s="8">
        <v>1.0978781656399701</v>
      </c>
      <c r="I160" s="8" t="s">
        <v>572</v>
      </c>
      <c r="J160" s="8">
        <f>N160</f>
        <v>11.9863107460643</v>
      </c>
      <c r="K160" s="8">
        <f>N160</f>
        <v>11.9863107460643</v>
      </c>
      <c r="L160" s="8">
        <v>0.93908281998631105</v>
      </c>
      <c r="M160" s="8">
        <v>1.0978781656399701</v>
      </c>
      <c r="N160" s="8">
        <v>11.9863107460643</v>
      </c>
      <c r="O160" s="8" t="s">
        <v>573</v>
      </c>
      <c r="P160" s="8" t="s">
        <v>574</v>
      </c>
      <c r="Q160" s="8">
        <v>0</v>
      </c>
      <c r="R160" s="9">
        <v>-0.33330908313454038</v>
      </c>
      <c r="S160" s="9">
        <v>0.75056501309600809</v>
      </c>
      <c r="T160" s="9">
        <v>0.37655799784471389</v>
      </c>
      <c r="U160" s="9">
        <v>-0.26271472775505522</v>
      </c>
      <c r="V160" s="9">
        <v>-1.1801752801697807</v>
      </c>
      <c r="W160" s="9">
        <v>-1.7601920479170547</v>
      </c>
      <c r="X160" s="10">
        <v>0</v>
      </c>
      <c r="Y160" s="10">
        <v>0</v>
      </c>
      <c r="Z160" s="10">
        <v>0</v>
      </c>
    </row>
    <row r="161" spans="1:26" x14ac:dyDescent="0.2">
      <c r="A161" s="6" t="s">
        <v>479</v>
      </c>
      <c r="B161" s="7" t="s">
        <v>788</v>
      </c>
      <c r="C161" s="7" t="s">
        <v>789</v>
      </c>
      <c r="D161" s="7" t="s">
        <v>570</v>
      </c>
      <c r="E161" s="8">
        <v>0</v>
      </c>
      <c r="F161" s="8">
        <v>0</v>
      </c>
      <c r="G161" s="8" t="s">
        <v>571</v>
      </c>
      <c r="H161" s="8" t="s">
        <v>572</v>
      </c>
      <c r="I161" s="8" t="s">
        <v>572</v>
      </c>
      <c r="J161" s="8">
        <f>N161</f>
        <v>10.4585900068446</v>
      </c>
      <c r="K161" s="8">
        <f>N161</f>
        <v>10.4585900068446</v>
      </c>
      <c r="L161" s="8">
        <v>10.4585900068446</v>
      </c>
      <c r="M161" s="8">
        <v>10.4585900068446</v>
      </c>
      <c r="N161" s="8">
        <v>10.4585900068446</v>
      </c>
      <c r="O161" s="8" t="s">
        <v>573</v>
      </c>
      <c r="P161" s="8" t="s">
        <v>574</v>
      </c>
      <c r="Q161" s="8">
        <v>0</v>
      </c>
      <c r="R161" s="9">
        <v>-3.8047885654024092</v>
      </c>
      <c r="S161" s="9">
        <v>-2.0341376830322413</v>
      </c>
      <c r="T161" s="9">
        <v>-1.1608749228993127</v>
      </c>
      <c r="U161" s="9">
        <v>-1.809636338535215</v>
      </c>
      <c r="V161" s="9">
        <v>-0.44000190448230675</v>
      </c>
      <c r="W161" s="9">
        <v>-0.10690786261649568</v>
      </c>
      <c r="X161" s="10">
        <v>1</v>
      </c>
      <c r="Y161" s="10">
        <v>0</v>
      </c>
      <c r="Z161" s="10">
        <v>0</v>
      </c>
    </row>
    <row r="162" spans="1:26" x14ac:dyDescent="0.2">
      <c r="A162" s="6" t="s">
        <v>56</v>
      </c>
      <c r="B162" s="7" t="s">
        <v>790</v>
      </c>
      <c r="C162" s="7" t="s">
        <v>791</v>
      </c>
      <c r="D162" s="7" t="s">
        <v>565</v>
      </c>
      <c r="E162" s="8">
        <v>1</v>
      </c>
      <c r="F162" s="8">
        <v>1</v>
      </c>
      <c r="G162" s="8">
        <v>0.12867898699520899</v>
      </c>
      <c r="H162" s="8">
        <v>0.60232717316906204</v>
      </c>
      <c r="I162" s="8">
        <v>0.75290896646132799</v>
      </c>
      <c r="J162" s="8">
        <v>0.75290896646132799</v>
      </c>
      <c r="K162" s="8">
        <f>G162+I162</f>
        <v>0.88158795345653695</v>
      </c>
      <c r="L162" s="8">
        <v>0.12867898699520899</v>
      </c>
      <c r="M162" s="8">
        <v>0.60232717316906204</v>
      </c>
      <c r="N162" s="8">
        <v>2.9897330595482501</v>
      </c>
      <c r="O162" s="8" t="s">
        <v>566</v>
      </c>
      <c r="P162" s="8" t="s">
        <v>567</v>
      </c>
      <c r="Q162" s="8">
        <v>1</v>
      </c>
      <c r="R162" s="9">
        <v>0.96083231027412075</v>
      </c>
      <c r="S162" s="9">
        <v>0.55465163212255186</v>
      </c>
      <c r="T162" s="9">
        <v>0.61691158018055614</v>
      </c>
      <c r="U162" s="9">
        <v>0.68842064333146236</v>
      </c>
      <c r="V162" s="9">
        <v>0.34532340245575344</v>
      </c>
      <c r="W162" s="9">
        <v>0.36468664293115421</v>
      </c>
      <c r="X162" s="10">
        <v>0</v>
      </c>
      <c r="Y162" s="10">
        <v>0</v>
      </c>
      <c r="Z162" s="10">
        <v>0</v>
      </c>
    </row>
    <row r="163" spans="1:26" x14ac:dyDescent="0.2">
      <c r="A163" s="6" t="s">
        <v>79</v>
      </c>
      <c r="B163" s="7" t="s">
        <v>792</v>
      </c>
      <c r="C163" s="7" t="s">
        <v>793</v>
      </c>
      <c r="D163" s="7" t="s">
        <v>565</v>
      </c>
      <c r="E163" s="8">
        <v>1</v>
      </c>
      <c r="F163" s="8">
        <v>1</v>
      </c>
      <c r="G163" s="8">
        <v>0.61054072553045902</v>
      </c>
      <c r="H163" s="8">
        <v>1.02395619438741</v>
      </c>
      <c r="I163" s="8">
        <v>3.0417522245037598</v>
      </c>
      <c r="J163" s="8">
        <v>3.0417522245037598</v>
      </c>
      <c r="K163" s="8">
        <f>G163+I163</f>
        <v>3.6522929500342189</v>
      </c>
      <c r="L163" s="8">
        <v>0.61054072553045902</v>
      </c>
      <c r="M163" s="8">
        <v>1.02395619438741</v>
      </c>
      <c r="N163" s="8">
        <v>6.4558521560575004</v>
      </c>
      <c r="O163" s="8" t="s">
        <v>566</v>
      </c>
      <c r="P163" s="8" t="s">
        <v>567</v>
      </c>
      <c r="Q163" s="8">
        <v>1</v>
      </c>
      <c r="R163" s="9">
        <v>4.8341711760050664E-3</v>
      </c>
      <c r="S163" s="9">
        <v>-0.53820119875569061</v>
      </c>
      <c r="T163" s="9">
        <v>0.52447134883957758</v>
      </c>
      <c r="U163" s="9">
        <v>-0.39446767973287306</v>
      </c>
      <c r="V163" s="9">
        <v>-0.13043244371666177</v>
      </c>
      <c r="W163" s="9">
        <v>0.33203640888209007</v>
      </c>
      <c r="X163" s="10">
        <v>0</v>
      </c>
      <c r="Y163" s="10">
        <v>0</v>
      </c>
      <c r="Z163" s="10">
        <v>0</v>
      </c>
    </row>
    <row r="164" spans="1:26" x14ac:dyDescent="0.2">
      <c r="A164" s="6" t="s">
        <v>156</v>
      </c>
      <c r="B164" s="7" t="s">
        <v>794</v>
      </c>
      <c r="C164" s="7" t="s">
        <v>795</v>
      </c>
      <c r="D164" s="7" t="s">
        <v>570</v>
      </c>
      <c r="E164" s="8">
        <v>0</v>
      </c>
      <c r="F164" s="8">
        <v>0</v>
      </c>
      <c r="G164" s="8" t="s">
        <v>571</v>
      </c>
      <c r="H164" s="8" t="s">
        <v>572</v>
      </c>
      <c r="I164" s="8" t="s">
        <v>572</v>
      </c>
      <c r="J164" s="8">
        <f>N164</f>
        <v>18.247775496235501</v>
      </c>
      <c r="K164" s="8">
        <f>N164</f>
        <v>18.247775496235501</v>
      </c>
      <c r="L164" s="8">
        <v>18.247775496235501</v>
      </c>
      <c r="M164" s="8">
        <v>18.247775496235501</v>
      </c>
      <c r="N164" s="8">
        <v>18.247775496235501</v>
      </c>
      <c r="O164" s="8" t="s">
        <v>573</v>
      </c>
      <c r="P164" s="8" t="s">
        <v>574</v>
      </c>
      <c r="Q164" s="8">
        <v>0</v>
      </c>
      <c r="R164" s="9">
        <v>0.30964745984558972</v>
      </c>
      <c r="S164" s="9">
        <v>0.83923029199208277</v>
      </c>
      <c r="T164" s="9">
        <v>0.42021281496610424</v>
      </c>
      <c r="U164" s="9">
        <v>-5.2425026545130933E-2</v>
      </c>
      <c r="V164" s="9">
        <v>0.72550230804478644</v>
      </c>
      <c r="W164" s="9">
        <v>0.71547517071638889</v>
      </c>
      <c r="X164" s="10">
        <v>0</v>
      </c>
      <c r="Y164" s="10">
        <v>0</v>
      </c>
      <c r="Z164" s="10">
        <v>0</v>
      </c>
    </row>
    <row r="165" spans="1:26" x14ac:dyDescent="0.2">
      <c r="A165" s="6" t="s">
        <v>371</v>
      </c>
      <c r="B165" s="7" t="s">
        <v>796</v>
      </c>
      <c r="C165" s="7" t="s">
        <v>797</v>
      </c>
      <c r="D165" s="7" t="s">
        <v>570</v>
      </c>
      <c r="E165" s="8">
        <v>0</v>
      </c>
      <c r="F165" s="8">
        <v>0</v>
      </c>
      <c r="G165" s="8" t="s">
        <v>571</v>
      </c>
      <c r="H165" s="8" t="s">
        <v>572</v>
      </c>
      <c r="I165" s="8" t="s">
        <v>572</v>
      </c>
      <c r="J165" s="8">
        <f>N165</f>
        <v>10.1875427789185</v>
      </c>
      <c r="K165" s="8">
        <f>N165</f>
        <v>10.1875427789185</v>
      </c>
      <c r="L165" s="8">
        <v>10.1875427789185</v>
      </c>
      <c r="M165" s="8">
        <v>10.1875427789185</v>
      </c>
      <c r="N165" s="8">
        <v>10.1875427789185</v>
      </c>
      <c r="O165" s="8" t="s">
        <v>573</v>
      </c>
      <c r="P165" s="8" t="s">
        <v>574</v>
      </c>
      <c r="Q165" s="8">
        <v>0</v>
      </c>
      <c r="R165" s="9">
        <v>-0.12425701480113696</v>
      </c>
      <c r="S165" s="9">
        <v>0.51397475206177101</v>
      </c>
      <c r="T165" s="9">
        <v>1.0150431223178376</v>
      </c>
      <c r="U165" s="9">
        <v>1.0688443229852631</v>
      </c>
      <c r="V165" s="9">
        <v>-0.51816172180517994</v>
      </c>
      <c r="W165" s="9">
        <v>9.5284697527699344E-2</v>
      </c>
      <c r="X165" s="10">
        <v>0</v>
      </c>
      <c r="Y165" s="10">
        <v>0</v>
      </c>
      <c r="Z165" s="10">
        <v>0</v>
      </c>
    </row>
    <row r="166" spans="1:26" x14ac:dyDescent="0.2">
      <c r="A166" s="6" t="s">
        <v>180</v>
      </c>
      <c r="B166" s="7" t="s">
        <v>798</v>
      </c>
      <c r="C166" s="7" t="s">
        <v>799</v>
      </c>
      <c r="D166" s="7" t="s">
        <v>565</v>
      </c>
      <c r="E166" s="8">
        <v>1</v>
      </c>
      <c r="F166" s="8">
        <v>1</v>
      </c>
      <c r="G166" s="8">
        <v>0.24914442162902101</v>
      </c>
      <c r="H166" s="8">
        <v>0.50924024640657095</v>
      </c>
      <c r="I166" s="8">
        <v>0.58590006844626996</v>
      </c>
      <c r="J166" s="8">
        <v>0.58590006844626996</v>
      </c>
      <c r="K166" s="8">
        <f>G166+I166</f>
        <v>0.83504449007529091</v>
      </c>
      <c r="L166" s="8">
        <v>0.24914442162902101</v>
      </c>
      <c r="M166" s="8">
        <v>0.50924024640657095</v>
      </c>
      <c r="N166" s="8">
        <v>16.156057494866499</v>
      </c>
      <c r="O166" s="8" t="s">
        <v>573</v>
      </c>
      <c r="P166" s="8" t="s">
        <v>574</v>
      </c>
      <c r="Q166" s="8">
        <v>0</v>
      </c>
      <c r="R166" s="9">
        <v>0.72302003471024257</v>
      </c>
      <c r="S166" s="9">
        <v>0.64777212203984769</v>
      </c>
      <c r="T166" s="9">
        <v>0.6877859950670937</v>
      </c>
      <c r="U166" s="9">
        <v>1.4548933789852461</v>
      </c>
      <c r="V166" s="9">
        <v>1.9620446981396398</v>
      </c>
      <c r="W166" s="9">
        <v>-0.10533350388826498</v>
      </c>
      <c r="X166" s="10">
        <v>0</v>
      </c>
      <c r="Y166" s="10">
        <v>0</v>
      </c>
      <c r="Z166" s="10">
        <v>0</v>
      </c>
    </row>
    <row r="167" spans="1:26" x14ac:dyDescent="0.2">
      <c r="A167" s="6" t="s">
        <v>115</v>
      </c>
      <c r="B167" s="7" t="s">
        <v>800</v>
      </c>
      <c r="C167" s="7" t="s">
        <v>801</v>
      </c>
      <c r="D167" s="7" t="s">
        <v>570</v>
      </c>
      <c r="E167" s="8">
        <v>0</v>
      </c>
      <c r="F167" s="8">
        <v>0</v>
      </c>
      <c r="G167" s="8" t="s">
        <v>571</v>
      </c>
      <c r="H167" s="8" t="s">
        <v>572</v>
      </c>
      <c r="I167" s="8" t="s">
        <v>572</v>
      </c>
      <c r="J167" s="8">
        <f>N167</f>
        <v>8.6981519507186906</v>
      </c>
      <c r="K167" s="8">
        <f>N167</f>
        <v>8.6981519507186906</v>
      </c>
      <c r="L167" s="8">
        <v>8.6981519507186906</v>
      </c>
      <c r="M167" s="8">
        <v>8.6981519507186906</v>
      </c>
      <c r="N167" s="8">
        <v>8.6981519507186906</v>
      </c>
      <c r="O167" s="8" t="s">
        <v>573</v>
      </c>
      <c r="P167" s="8" t="s">
        <v>574</v>
      </c>
      <c r="Q167" s="8">
        <v>0</v>
      </c>
      <c r="R167" s="9">
        <v>0.21967901919032579</v>
      </c>
      <c r="S167" s="9">
        <v>-0.83267430068905046</v>
      </c>
      <c r="T167" s="9">
        <v>-0.53391530515369146</v>
      </c>
      <c r="U167" s="9">
        <v>-0.20807468108969951</v>
      </c>
      <c r="V167" s="9">
        <v>-0.1503153248499236</v>
      </c>
      <c r="W167" s="9">
        <v>1.0304512305598146</v>
      </c>
      <c r="X167" s="10">
        <v>0</v>
      </c>
      <c r="Y167" s="10">
        <v>0</v>
      </c>
      <c r="Z167" s="10">
        <v>0</v>
      </c>
    </row>
    <row r="168" spans="1:26" x14ac:dyDescent="0.2">
      <c r="A168" s="6" t="s">
        <v>475</v>
      </c>
      <c r="B168" s="7" t="s">
        <v>802</v>
      </c>
      <c r="C168" s="7" t="s">
        <v>803</v>
      </c>
      <c r="D168" s="7" t="s">
        <v>565</v>
      </c>
      <c r="E168" s="8">
        <v>1</v>
      </c>
      <c r="F168" s="8">
        <v>1</v>
      </c>
      <c r="G168" s="8">
        <v>0.33127994524298399</v>
      </c>
      <c r="H168" s="8">
        <v>0.81587953456536599</v>
      </c>
      <c r="I168" s="8">
        <v>3.9945242984257399</v>
      </c>
      <c r="J168" s="8">
        <v>3.9945242984257399</v>
      </c>
      <c r="K168" s="8">
        <f>G168+I168</f>
        <v>4.3258042436687241</v>
      </c>
      <c r="L168" s="8">
        <v>0.33127994524298399</v>
      </c>
      <c r="M168" s="8">
        <v>0.81587953456536599</v>
      </c>
      <c r="N168" s="8">
        <v>11.2169746748802</v>
      </c>
      <c r="O168" s="8" t="s">
        <v>573</v>
      </c>
      <c r="P168" s="8" t="s">
        <v>574</v>
      </c>
      <c r="Q168" s="8">
        <v>0</v>
      </c>
      <c r="R168" s="9">
        <v>-0.59572318427330129</v>
      </c>
      <c r="S168" s="9">
        <v>-0.3770346812254487</v>
      </c>
      <c r="T168" s="9">
        <v>-5.5016217737146676E-2</v>
      </c>
      <c r="U168" s="9">
        <v>1.8971611193386961</v>
      </c>
      <c r="V168" s="9">
        <v>1.1177543588956413</v>
      </c>
      <c r="W168" s="9">
        <v>0.54628954132166851</v>
      </c>
      <c r="X168" s="10">
        <v>0</v>
      </c>
      <c r="Y168" s="10">
        <v>0</v>
      </c>
      <c r="Z168" s="10">
        <v>0</v>
      </c>
    </row>
    <row r="169" spans="1:26" x14ac:dyDescent="0.2">
      <c r="A169" s="6" t="s">
        <v>109</v>
      </c>
      <c r="B169" s="7" t="s">
        <v>804</v>
      </c>
      <c r="C169" s="7" t="s">
        <v>805</v>
      </c>
      <c r="D169" s="7" t="s">
        <v>570</v>
      </c>
      <c r="E169" s="8">
        <v>0</v>
      </c>
      <c r="F169" s="8">
        <v>0</v>
      </c>
      <c r="G169" s="8" t="s">
        <v>571</v>
      </c>
      <c r="H169" s="8" t="s">
        <v>572</v>
      </c>
      <c r="I169" s="8" t="s">
        <v>572</v>
      </c>
      <c r="J169" s="8">
        <f>N169</f>
        <v>14.776180698152</v>
      </c>
      <c r="K169" s="8">
        <f>N169</f>
        <v>14.776180698152</v>
      </c>
      <c r="L169" s="8">
        <v>14.776180698152</v>
      </c>
      <c r="M169" s="8">
        <v>14.776180698152</v>
      </c>
      <c r="N169" s="8">
        <v>14.776180698152</v>
      </c>
      <c r="O169" s="8" t="s">
        <v>573</v>
      </c>
      <c r="P169" s="8" t="s">
        <v>574</v>
      </c>
      <c r="Q169" s="8">
        <v>0</v>
      </c>
      <c r="R169" s="9">
        <v>1.0377991781808675</v>
      </c>
      <c r="S169" s="9">
        <v>0.14686416777878963</v>
      </c>
      <c r="T169" s="9">
        <v>0.66862808749152469</v>
      </c>
      <c r="U169" s="9">
        <v>0.25820680473369756</v>
      </c>
      <c r="V169" s="9">
        <v>0.23296526455107244</v>
      </c>
      <c r="W169" s="9">
        <v>-4.4249058552645375E-2</v>
      </c>
      <c r="X169" s="10">
        <v>0</v>
      </c>
      <c r="Y169" s="10">
        <v>0</v>
      </c>
      <c r="Z169" s="10">
        <v>0</v>
      </c>
    </row>
    <row r="170" spans="1:26" x14ac:dyDescent="0.2">
      <c r="A170" s="6" t="s">
        <v>391</v>
      </c>
      <c r="B170" s="7" t="s">
        <v>806</v>
      </c>
      <c r="C170" s="7" t="s">
        <v>807</v>
      </c>
      <c r="D170" s="7" t="s">
        <v>570</v>
      </c>
      <c r="E170" s="8">
        <v>0</v>
      </c>
      <c r="F170" s="8">
        <v>0</v>
      </c>
      <c r="G170" s="8" t="s">
        <v>571</v>
      </c>
      <c r="H170" s="8" t="s">
        <v>572</v>
      </c>
      <c r="I170" s="8" t="s">
        <v>572</v>
      </c>
      <c r="J170" s="8">
        <f>N170</f>
        <v>12.2518822724162</v>
      </c>
      <c r="K170" s="8">
        <f>N170</f>
        <v>12.2518822724162</v>
      </c>
      <c r="L170" s="8">
        <v>12.2518822724162</v>
      </c>
      <c r="M170" s="8">
        <v>12.2518822724162</v>
      </c>
      <c r="N170" s="8">
        <v>12.2518822724162</v>
      </c>
      <c r="O170" s="8" t="s">
        <v>573</v>
      </c>
      <c r="P170" s="8" t="s">
        <v>574</v>
      </c>
      <c r="Q170" s="8">
        <v>0</v>
      </c>
      <c r="R170" s="9">
        <v>-0.12941348285206838</v>
      </c>
      <c r="S170" s="9">
        <v>-1.6040977841290507</v>
      </c>
      <c r="T170" s="9">
        <v>6.4194691229250297E-2</v>
      </c>
      <c r="U170" s="9">
        <v>-0.734165592607541</v>
      </c>
      <c r="V170" s="9">
        <v>0.26656083143810427</v>
      </c>
      <c r="W170" s="9">
        <v>1.9950464459906636E-3</v>
      </c>
      <c r="X170" s="10">
        <v>0</v>
      </c>
      <c r="Y170" s="10">
        <v>0</v>
      </c>
      <c r="Z170" s="10">
        <v>0</v>
      </c>
    </row>
    <row r="171" spans="1:26" x14ac:dyDescent="0.2">
      <c r="A171" s="6" t="s">
        <v>311</v>
      </c>
      <c r="B171" s="7" t="s">
        <v>808</v>
      </c>
      <c r="C171" s="7" t="s">
        <v>809</v>
      </c>
      <c r="D171" s="7" t="s">
        <v>565</v>
      </c>
      <c r="E171" s="8">
        <v>1</v>
      </c>
      <c r="F171" s="8">
        <v>1</v>
      </c>
      <c r="G171" s="8">
        <v>4.5065023956194397</v>
      </c>
      <c r="H171" s="8">
        <v>5.02943189596167</v>
      </c>
      <c r="I171" s="8">
        <v>3.20876112251882</v>
      </c>
      <c r="J171" s="8">
        <v>3.20876112251882</v>
      </c>
      <c r="K171" s="8">
        <f>G171+I171</f>
        <v>7.7152635181382596</v>
      </c>
      <c r="L171" s="8">
        <v>4.5065023956194397</v>
      </c>
      <c r="M171" s="8">
        <v>5.02943189596167</v>
      </c>
      <c r="N171" s="8">
        <v>10.384668035592099</v>
      </c>
      <c r="O171" s="8" t="s">
        <v>566</v>
      </c>
      <c r="P171" s="8" t="s">
        <v>567</v>
      </c>
      <c r="Q171" s="8">
        <v>1</v>
      </c>
      <c r="R171" s="9">
        <v>-2.6709385464039864E-4</v>
      </c>
      <c r="S171" s="9">
        <v>1.9062317154944357</v>
      </c>
      <c r="T171" s="9">
        <v>0.65546912156601123</v>
      </c>
      <c r="U171" s="9">
        <v>1.5316970797244809</v>
      </c>
      <c r="V171" s="9">
        <v>0.75160442390235516</v>
      </c>
      <c r="W171" s="9">
        <v>0.49916880287571047</v>
      </c>
      <c r="X171" s="10">
        <v>0</v>
      </c>
      <c r="Y171" s="10">
        <v>0</v>
      </c>
      <c r="Z171" s="10">
        <v>0</v>
      </c>
    </row>
    <row r="172" spans="1:26" x14ac:dyDescent="0.2">
      <c r="A172" s="6" t="s">
        <v>41</v>
      </c>
      <c r="B172" s="7" t="s">
        <v>812</v>
      </c>
      <c r="C172" s="7" t="s">
        <v>813</v>
      </c>
      <c r="D172" s="7" t="s">
        <v>591</v>
      </c>
      <c r="E172" s="8">
        <v>1</v>
      </c>
      <c r="F172" s="8">
        <v>0</v>
      </c>
      <c r="G172" s="8">
        <v>0.98836413415468904</v>
      </c>
      <c r="H172" s="8">
        <v>1.3223819301848001</v>
      </c>
      <c r="I172" s="8" t="s">
        <v>572</v>
      </c>
      <c r="J172" s="8">
        <f t="shared" ref="J172:J181" si="8">N172</f>
        <v>9.1498973305954792</v>
      </c>
      <c r="K172" s="8">
        <f t="shared" ref="K172:K181" si="9">N172</f>
        <v>9.1498973305954792</v>
      </c>
      <c r="L172" s="8">
        <v>0.98836413415468904</v>
      </c>
      <c r="M172" s="8">
        <v>1.3223819301848001</v>
      </c>
      <c r="N172" s="8">
        <v>9.1498973305954792</v>
      </c>
      <c r="O172" s="8" t="s">
        <v>573</v>
      </c>
      <c r="P172" s="8" t="s">
        <v>574</v>
      </c>
      <c r="Q172" s="8">
        <v>0</v>
      </c>
      <c r="R172" s="9">
        <v>1.0416054821974989</v>
      </c>
      <c r="S172" s="9">
        <v>0.46123455967342447</v>
      </c>
      <c r="T172" s="9">
        <v>0.69414002941220521</v>
      </c>
      <c r="U172" s="9">
        <v>0.333083259138032</v>
      </c>
      <c r="V172" s="9">
        <v>0.37107292086212179</v>
      </c>
      <c r="W172" s="9">
        <v>-0.26639449288920858</v>
      </c>
      <c r="X172" s="10">
        <v>0</v>
      </c>
      <c r="Y172" s="10">
        <v>0</v>
      </c>
      <c r="Z172" s="10">
        <v>0</v>
      </c>
    </row>
    <row r="173" spans="1:26" x14ac:dyDescent="0.2">
      <c r="A173" s="6" t="s">
        <v>59</v>
      </c>
      <c r="B173" s="7" t="s">
        <v>814</v>
      </c>
      <c r="C173" s="7" t="s">
        <v>815</v>
      </c>
      <c r="D173" s="7" t="s">
        <v>591</v>
      </c>
      <c r="E173" s="8">
        <v>1</v>
      </c>
      <c r="F173" s="8">
        <v>0</v>
      </c>
      <c r="G173" s="8">
        <v>0.84052019164955505</v>
      </c>
      <c r="H173" s="8">
        <v>0.892539356605065</v>
      </c>
      <c r="I173" s="8" t="s">
        <v>572</v>
      </c>
      <c r="J173" s="8">
        <f t="shared" si="8"/>
        <v>17.1827515400411</v>
      </c>
      <c r="K173" s="8">
        <f t="shared" si="9"/>
        <v>17.1827515400411</v>
      </c>
      <c r="L173" s="8">
        <v>0.84052019164955505</v>
      </c>
      <c r="M173" s="8">
        <v>0.892539356605065</v>
      </c>
      <c r="N173" s="8">
        <v>17.1827515400411</v>
      </c>
      <c r="O173" s="8" t="s">
        <v>573</v>
      </c>
      <c r="P173" s="8" t="s">
        <v>574</v>
      </c>
      <c r="Q173" s="8">
        <v>0</v>
      </c>
      <c r="R173" s="9">
        <v>-0.66885051738090806</v>
      </c>
      <c r="S173" s="9">
        <v>0.52435251575299746</v>
      </c>
      <c r="T173" s="9">
        <v>-0.3999262290746326</v>
      </c>
      <c r="U173" s="9">
        <v>-0.58711187595493042</v>
      </c>
      <c r="V173" s="9">
        <v>1.3877762645864304</v>
      </c>
      <c r="W173" s="9">
        <v>-7.4778091474043363E-3</v>
      </c>
      <c r="X173" s="10">
        <v>0</v>
      </c>
      <c r="Y173" s="10">
        <v>0</v>
      </c>
      <c r="Z173" s="10">
        <v>0</v>
      </c>
    </row>
    <row r="174" spans="1:26" x14ac:dyDescent="0.2">
      <c r="A174" s="6" t="s">
        <v>44</v>
      </c>
      <c r="B174" s="7" t="s">
        <v>816</v>
      </c>
      <c r="C174" s="7" t="s">
        <v>817</v>
      </c>
      <c r="D174" s="7" t="s">
        <v>570</v>
      </c>
      <c r="E174" s="8">
        <v>0</v>
      </c>
      <c r="F174" s="8">
        <v>0</v>
      </c>
      <c r="G174" s="8" t="s">
        <v>571</v>
      </c>
      <c r="H174" s="8" t="s">
        <v>572</v>
      </c>
      <c r="I174" s="8" t="s">
        <v>572</v>
      </c>
      <c r="J174" s="8">
        <f t="shared" si="8"/>
        <v>6.3572895277207397</v>
      </c>
      <c r="K174" s="8">
        <f t="shared" si="9"/>
        <v>6.3572895277207397</v>
      </c>
      <c r="L174" s="8">
        <v>6.3572895277207397</v>
      </c>
      <c r="M174" s="8">
        <v>6.3572895277207397</v>
      </c>
      <c r="N174" s="8">
        <v>6.3572895277207397</v>
      </c>
      <c r="O174" s="8" t="s">
        <v>573</v>
      </c>
      <c r="P174" s="8" t="s">
        <v>574</v>
      </c>
      <c r="Q174" s="8">
        <v>0</v>
      </c>
      <c r="R174" s="9">
        <v>6.4996253697913994E-2</v>
      </c>
      <c r="S174" s="9">
        <v>1.6023713402563844</v>
      </c>
      <c r="T174" s="9">
        <v>1.3088104845625455</v>
      </c>
      <c r="U174" s="9">
        <v>0.12671329055662942</v>
      </c>
      <c r="V174" s="9">
        <v>1.6949322257348001</v>
      </c>
      <c r="W174" s="9">
        <v>0.54749354374030168</v>
      </c>
      <c r="X174" s="10">
        <v>0</v>
      </c>
      <c r="Y174" s="10">
        <v>0</v>
      </c>
      <c r="Z174" s="10">
        <v>0</v>
      </c>
    </row>
    <row r="175" spans="1:26" x14ac:dyDescent="0.2">
      <c r="A175" s="6" t="s">
        <v>415</v>
      </c>
      <c r="B175" s="7" t="s">
        <v>818</v>
      </c>
      <c r="C175" s="7" t="s">
        <v>819</v>
      </c>
      <c r="D175" s="7" t="s">
        <v>570</v>
      </c>
      <c r="E175" s="8">
        <v>0</v>
      </c>
      <c r="F175" s="8">
        <v>0</v>
      </c>
      <c r="G175" s="8" t="s">
        <v>571</v>
      </c>
      <c r="H175" s="8" t="s">
        <v>572</v>
      </c>
      <c r="I175" s="8" t="s">
        <v>572</v>
      </c>
      <c r="J175" s="8">
        <f t="shared" si="8"/>
        <v>7.5318275154004102</v>
      </c>
      <c r="K175" s="8">
        <f t="shared" si="9"/>
        <v>7.5318275154004102</v>
      </c>
      <c r="L175" s="8">
        <v>7.5318275154004102</v>
      </c>
      <c r="M175" s="8">
        <v>7.5318275154004102</v>
      </c>
      <c r="N175" s="8">
        <v>7.5318275154004102</v>
      </c>
      <c r="O175" s="8" t="s">
        <v>573</v>
      </c>
      <c r="P175" s="8" t="s">
        <v>574</v>
      </c>
      <c r="Q175" s="8">
        <v>0</v>
      </c>
      <c r="R175" s="9">
        <v>0.45913276318793123</v>
      </c>
      <c r="S175" s="9">
        <v>-0.63070402583900376</v>
      </c>
      <c r="T175" s="9">
        <v>0.38585826315807426</v>
      </c>
      <c r="U175" s="9">
        <v>0.25933691574650203</v>
      </c>
      <c r="V175" s="9">
        <v>-2.3962759021974058</v>
      </c>
      <c r="W175" s="9">
        <v>0.87100404341385451</v>
      </c>
      <c r="X175" s="10">
        <v>1</v>
      </c>
      <c r="Y175" s="10">
        <v>0</v>
      </c>
      <c r="Z175" s="10">
        <v>0</v>
      </c>
    </row>
    <row r="176" spans="1:26" x14ac:dyDescent="0.2">
      <c r="A176" s="6" t="s">
        <v>124</v>
      </c>
      <c r="B176" s="7" t="s">
        <v>822</v>
      </c>
      <c r="C176" s="7" t="s">
        <v>823</v>
      </c>
      <c r="D176" s="7" t="s">
        <v>591</v>
      </c>
      <c r="E176" s="8">
        <v>1</v>
      </c>
      <c r="F176" s="8">
        <v>0</v>
      </c>
      <c r="G176" s="8">
        <v>0.284736481861739</v>
      </c>
      <c r="H176" s="8">
        <v>0.51745379876796704</v>
      </c>
      <c r="I176" s="8" t="s">
        <v>572</v>
      </c>
      <c r="J176" s="8">
        <f t="shared" si="8"/>
        <v>7.9616700889801502</v>
      </c>
      <c r="K176" s="8">
        <f t="shared" si="9"/>
        <v>7.9616700889801502</v>
      </c>
      <c r="L176" s="8">
        <v>0.284736481861739</v>
      </c>
      <c r="M176" s="8">
        <v>0.51745379876796704</v>
      </c>
      <c r="N176" s="8">
        <v>7.9616700889801502</v>
      </c>
      <c r="O176" s="8" t="s">
        <v>573</v>
      </c>
      <c r="P176" s="8" t="s">
        <v>574</v>
      </c>
      <c r="Q176" s="8">
        <v>0</v>
      </c>
      <c r="R176" s="9">
        <v>0.57974534068242933</v>
      </c>
      <c r="S176" s="9">
        <v>1.3118515017923549</v>
      </c>
      <c r="T176" s="9">
        <v>-0.52784847985517092</v>
      </c>
      <c r="U176" s="9">
        <v>-9.6956287480150116E-2</v>
      </c>
      <c r="V176" s="9">
        <v>-0.72389944395065942</v>
      </c>
      <c r="W176" s="9">
        <v>0.97551031895958051</v>
      </c>
      <c r="X176" s="10">
        <v>0</v>
      </c>
      <c r="Y176" s="10">
        <v>0</v>
      </c>
      <c r="Z176" s="10">
        <v>0</v>
      </c>
    </row>
    <row r="177" spans="1:26" x14ac:dyDescent="0.2">
      <c r="A177" s="6" t="s">
        <v>262</v>
      </c>
      <c r="B177" s="7" t="s">
        <v>824</v>
      </c>
      <c r="C177" s="7" t="s">
        <v>825</v>
      </c>
      <c r="D177" s="7" t="s">
        <v>570</v>
      </c>
      <c r="E177" s="8">
        <v>0</v>
      </c>
      <c r="F177" s="8">
        <v>0</v>
      </c>
      <c r="G177" s="8" t="s">
        <v>571</v>
      </c>
      <c r="H177" s="8" t="s">
        <v>572</v>
      </c>
      <c r="I177" s="8" t="s">
        <v>572</v>
      </c>
      <c r="J177" s="8">
        <f t="shared" si="8"/>
        <v>8.6379192334017798</v>
      </c>
      <c r="K177" s="8">
        <f t="shared" si="9"/>
        <v>8.6379192334017798</v>
      </c>
      <c r="L177" s="8">
        <v>8.6379192334017798</v>
      </c>
      <c r="M177" s="8">
        <v>8.6379192334017798</v>
      </c>
      <c r="N177" s="8">
        <v>8.6379192334017798</v>
      </c>
      <c r="O177" s="8" t="s">
        <v>573</v>
      </c>
      <c r="P177" s="8" t="s">
        <v>574</v>
      </c>
      <c r="Q177" s="8">
        <v>0</v>
      </c>
      <c r="R177" s="9">
        <v>-0.29057589357695102</v>
      </c>
      <c r="S177" s="9">
        <v>0.21712371839229774</v>
      </c>
      <c r="T177" s="9">
        <v>-0.6278369824005996</v>
      </c>
      <c r="U177" s="9">
        <v>-1.4558311247487754</v>
      </c>
      <c r="V177" s="9">
        <v>1.0759229746751315</v>
      </c>
      <c r="W177" s="9">
        <v>0.16802209160113807</v>
      </c>
      <c r="X177" s="10">
        <v>0</v>
      </c>
      <c r="Y177" s="10">
        <v>0</v>
      </c>
      <c r="Z177" s="10">
        <v>0</v>
      </c>
    </row>
    <row r="178" spans="1:26" x14ac:dyDescent="0.2">
      <c r="A178" s="6" t="s">
        <v>400</v>
      </c>
      <c r="B178" s="7" t="s">
        <v>826</v>
      </c>
      <c r="C178" s="7" t="s">
        <v>827</v>
      </c>
      <c r="D178" s="7" t="s">
        <v>591</v>
      </c>
      <c r="E178" s="8">
        <v>1</v>
      </c>
      <c r="F178" s="8">
        <v>0</v>
      </c>
      <c r="G178" s="8">
        <v>0.55304585900068404</v>
      </c>
      <c r="H178" s="8">
        <v>1.0732375085557799</v>
      </c>
      <c r="I178" s="8" t="s">
        <v>572</v>
      </c>
      <c r="J178" s="8">
        <f t="shared" si="8"/>
        <v>9.8973305954825506</v>
      </c>
      <c r="K178" s="8">
        <f t="shared" si="9"/>
        <v>9.8973305954825506</v>
      </c>
      <c r="L178" s="8">
        <v>0.55304585900068404</v>
      </c>
      <c r="M178" s="8">
        <v>1.0732375085557799</v>
      </c>
      <c r="N178" s="8">
        <v>9.8973305954825506</v>
      </c>
      <c r="O178" s="8" t="s">
        <v>566</v>
      </c>
      <c r="P178" s="8" t="s">
        <v>574</v>
      </c>
      <c r="Q178" s="8">
        <v>0</v>
      </c>
      <c r="R178" s="9">
        <v>0.960705061065384</v>
      </c>
      <c r="S178" s="9">
        <v>-1.8058638633595852</v>
      </c>
      <c r="T178" s="9">
        <v>0.93917019797000367</v>
      </c>
      <c r="U178" s="9">
        <v>-1.4702979102386957</v>
      </c>
      <c r="V178" s="9">
        <v>-1.389503272096815</v>
      </c>
      <c r="W178" s="9">
        <v>-0.33832014987269848</v>
      </c>
      <c r="X178" s="10">
        <v>0</v>
      </c>
      <c r="Y178" s="10">
        <v>0</v>
      </c>
      <c r="Z178" s="10">
        <v>0</v>
      </c>
    </row>
    <row r="179" spans="1:26" x14ac:dyDescent="0.2">
      <c r="A179" s="6" t="s">
        <v>362</v>
      </c>
      <c r="B179" s="7" t="s">
        <v>830</v>
      </c>
      <c r="C179" s="7" t="s">
        <v>831</v>
      </c>
      <c r="D179" s="7" t="s">
        <v>591</v>
      </c>
      <c r="E179" s="8">
        <v>1</v>
      </c>
      <c r="F179" s="8">
        <v>0</v>
      </c>
      <c r="G179" s="8">
        <v>3.5756331279945202</v>
      </c>
      <c r="H179" s="8">
        <v>4.6516084873374401</v>
      </c>
      <c r="I179" s="8" t="s">
        <v>572</v>
      </c>
      <c r="J179" s="8">
        <f t="shared" si="8"/>
        <v>12.8186173853525</v>
      </c>
      <c r="K179" s="8">
        <f t="shared" si="9"/>
        <v>12.8186173853525</v>
      </c>
      <c r="L179" s="8">
        <v>3.5756331279945202</v>
      </c>
      <c r="M179" s="8">
        <v>4.6516084873374401</v>
      </c>
      <c r="N179" s="8">
        <v>12.8186173853525</v>
      </c>
      <c r="O179" s="8" t="s">
        <v>573</v>
      </c>
      <c r="P179" s="8" t="s">
        <v>574</v>
      </c>
      <c r="Q179" s="8">
        <v>0</v>
      </c>
      <c r="R179" s="9">
        <v>0.36390934113973877</v>
      </c>
      <c r="S179" s="9">
        <v>-0.37134159425568197</v>
      </c>
      <c r="T179" s="9">
        <v>0.38354824559732231</v>
      </c>
      <c r="U179" s="9">
        <v>2.5069536814941271</v>
      </c>
      <c r="V179" s="9">
        <v>2.0890384563706624E-2</v>
      </c>
      <c r="W179" s="9">
        <v>-3.9789587447193277E-2</v>
      </c>
      <c r="X179" s="10">
        <v>1</v>
      </c>
      <c r="Y179" s="10">
        <v>1</v>
      </c>
      <c r="Z179" s="10">
        <v>1</v>
      </c>
    </row>
    <row r="180" spans="1:26" x14ac:dyDescent="0.2">
      <c r="A180" s="6" t="s">
        <v>292</v>
      </c>
      <c r="B180" s="7" t="s">
        <v>832</v>
      </c>
      <c r="C180" s="7" t="s">
        <v>833</v>
      </c>
      <c r="D180" s="7" t="s">
        <v>570</v>
      </c>
      <c r="E180" s="8">
        <v>0</v>
      </c>
      <c r="F180" s="8">
        <v>0</v>
      </c>
      <c r="G180" s="8" t="s">
        <v>571</v>
      </c>
      <c r="H180" s="8" t="s">
        <v>572</v>
      </c>
      <c r="I180" s="8" t="s">
        <v>572</v>
      </c>
      <c r="J180" s="8">
        <f t="shared" si="8"/>
        <v>15.052703627652299</v>
      </c>
      <c r="K180" s="8">
        <f t="shared" si="9"/>
        <v>15.052703627652299</v>
      </c>
      <c r="L180" s="8">
        <v>15.052703627652299</v>
      </c>
      <c r="M180" s="8">
        <v>15.052703627652299</v>
      </c>
      <c r="N180" s="8">
        <v>15.052703627652299</v>
      </c>
      <c r="O180" s="8" t="s">
        <v>573</v>
      </c>
      <c r="P180" s="8" t="s">
        <v>574</v>
      </c>
      <c r="Q180" s="8">
        <v>0</v>
      </c>
      <c r="R180" s="9">
        <v>-0.38990839495701213</v>
      </c>
      <c r="S180" s="9">
        <v>0.9720696218569963</v>
      </c>
      <c r="T180" s="9">
        <v>0.17493329311456532</v>
      </c>
      <c r="U180" s="9">
        <v>-1.2309630802148666</v>
      </c>
      <c r="V180" s="9">
        <v>0.88799999031345855</v>
      </c>
      <c r="W180" s="9">
        <v>0.46619795522572444</v>
      </c>
      <c r="X180" s="10">
        <v>0</v>
      </c>
      <c r="Y180" s="10">
        <v>0</v>
      </c>
      <c r="Z180" s="10">
        <v>0</v>
      </c>
    </row>
    <row r="181" spans="1:26" x14ac:dyDescent="0.2">
      <c r="A181" s="6" t="s">
        <v>515</v>
      </c>
      <c r="B181" s="7" t="s">
        <v>836</v>
      </c>
      <c r="C181" s="7" t="s">
        <v>837</v>
      </c>
      <c r="D181" s="7" t="s">
        <v>570</v>
      </c>
      <c r="E181" s="8">
        <v>0</v>
      </c>
      <c r="F181" s="8">
        <v>0</v>
      </c>
      <c r="G181" s="8" t="s">
        <v>571</v>
      </c>
      <c r="H181" s="8" t="s">
        <v>572</v>
      </c>
      <c r="I181" s="8" t="s">
        <v>572</v>
      </c>
      <c r="J181" s="8">
        <f t="shared" si="8"/>
        <v>7.1019849418206702</v>
      </c>
      <c r="K181" s="8">
        <f t="shared" si="9"/>
        <v>7.1019849418206702</v>
      </c>
      <c r="L181" s="8">
        <v>7.1019849418206702</v>
      </c>
      <c r="M181" s="8">
        <v>7.1019849418206702</v>
      </c>
      <c r="N181" s="8">
        <v>7.1019849418206702</v>
      </c>
      <c r="O181" s="8" t="s">
        <v>573</v>
      </c>
      <c r="P181" s="8" t="s">
        <v>574</v>
      </c>
      <c r="Q181" s="8">
        <v>0</v>
      </c>
      <c r="R181" s="9">
        <v>-2.4695636550771356</v>
      </c>
      <c r="S181" s="9">
        <v>-0.3483683507977387</v>
      </c>
      <c r="T181" s="9">
        <v>-1.1821502806344739</v>
      </c>
      <c r="U181" s="9">
        <v>-0.23949352716817551</v>
      </c>
      <c r="V181" s="9">
        <v>0.52485823499766349</v>
      </c>
      <c r="W181" s="9">
        <v>0.84700284727816466</v>
      </c>
      <c r="X181" s="10">
        <v>1</v>
      </c>
      <c r="Y181" s="10">
        <v>0</v>
      </c>
      <c r="Z181" s="10">
        <v>0</v>
      </c>
    </row>
    <row r="182" spans="1:26" x14ac:dyDescent="0.2">
      <c r="A182" s="6" t="s">
        <v>421</v>
      </c>
      <c r="B182" s="7" t="s">
        <v>838</v>
      </c>
      <c r="C182" s="7" t="s">
        <v>839</v>
      </c>
      <c r="D182" s="7" t="s">
        <v>565</v>
      </c>
      <c r="E182" s="8">
        <v>1</v>
      </c>
      <c r="F182" s="8">
        <v>1</v>
      </c>
      <c r="G182" s="8">
        <v>0.66255989048596897</v>
      </c>
      <c r="H182" s="8">
        <v>0.91444216290212199</v>
      </c>
      <c r="I182" s="8">
        <v>2.0232717316906199</v>
      </c>
      <c r="J182" s="8">
        <v>2.0232717316906199</v>
      </c>
      <c r="K182" s="8">
        <f>G182+I182</f>
        <v>2.6858316221765888</v>
      </c>
      <c r="L182" s="8">
        <v>0.66255989048596897</v>
      </c>
      <c r="M182" s="8">
        <v>0.91444216290212199</v>
      </c>
      <c r="N182" s="8">
        <v>4.1505817932922699</v>
      </c>
      <c r="O182" s="8" t="s">
        <v>573</v>
      </c>
      <c r="P182" s="8" t="s">
        <v>574</v>
      </c>
      <c r="Q182" s="8">
        <v>0</v>
      </c>
      <c r="R182" s="9">
        <v>1.2639487966275214</v>
      </c>
      <c r="S182" s="9">
        <v>-0.69949100508023099</v>
      </c>
      <c r="T182" s="9">
        <v>0.13480895300866838</v>
      </c>
      <c r="U182" s="9">
        <v>7.2127243732515223E-2</v>
      </c>
      <c r="V182" s="9">
        <v>-1.060601483527694</v>
      </c>
      <c r="W182" s="9">
        <v>-0.35167370407658638</v>
      </c>
      <c r="X182" s="10">
        <v>0</v>
      </c>
      <c r="Y182" s="10">
        <v>0</v>
      </c>
      <c r="Z182" s="10">
        <v>0</v>
      </c>
    </row>
    <row r="183" spans="1:26" x14ac:dyDescent="0.2">
      <c r="A183" s="6" t="s">
        <v>231</v>
      </c>
      <c r="B183" s="7" t="s">
        <v>840</v>
      </c>
      <c r="C183" s="7" t="s">
        <v>841</v>
      </c>
      <c r="D183" s="7" t="s">
        <v>591</v>
      </c>
      <c r="E183" s="8">
        <v>1</v>
      </c>
      <c r="F183" s="8">
        <v>0</v>
      </c>
      <c r="G183" s="8">
        <v>7.66050650239562</v>
      </c>
      <c r="H183" s="8">
        <v>8.8733744010951394</v>
      </c>
      <c r="I183" s="8" t="s">
        <v>572</v>
      </c>
      <c r="J183" s="8">
        <f>N183</f>
        <v>14.8364134154689</v>
      </c>
      <c r="K183" s="8">
        <f>N183</f>
        <v>14.8364134154689</v>
      </c>
      <c r="L183" s="8">
        <v>7.66050650239562</v>
      </c>
      <c r="M183" s="8">
        <v>8.8733744010951394</v>
      </c>
      <c r="N183" s="8">
        <v>14.8364134154689</v>
      </c>
      <c r="O183" s="8" t="s">
        <v>573</v>
      </c>
      <c r="P183" s="8" t="s">
        <v>574</v>
      </c>
      <c r="Q183" s="8">
        <v>0</v>
      </c>
      <c r="R183" s="9">
        <v>0.71756526190029002</v>
      </c>
      <c r="S183" s="9">
        <v>-0.23151284023278429</v>
      </c>
      <c r="T183" s="9">
        <v>-0.58593937428652054</v>
      </c>
      <c r="U183" s="9">
        <v>5.009978649084431E-2</v>
      </c>
      <c r="V183" s="9">
        <v>-1.6781302445449775</v>
      </c>
      <c r="W183" s="9">
        <v>1.2104701262621829</v>
      </c>
      <c r="X183" s="10">
        <v>0</v>
      </c>
      <c r="Y183" s="10">
        <v>0</v>
      </c>
      <c r="Z183" s="10">
        <v>0</v>
      </c>
    </row>
    <row r="184" spans="1:26" x14ac:dyDescent="0.2">
      <c r="A184" s="6" t="s">
        <v>477</v>
      </c>
      <c r="B184" s="7" t="s">
        <v>844</v>
      </c>
      <c r="C184" s="7" t="s">
        <v>845</v>
      </c>
      <c r="D184" s="7" t="s">
        <v>565</v>
      </c>
      <c r="E184" s="8">
        <v>1</v>
      </c>
      <c r="F184" s="8">
        <v>1</v>
      </c>
      <c r="G184" s="8">
        <v>1.4291581108829601</v>
      </c>
      <c r="H184" s="8">
        <v>2.0725530458589998</v>
      </c>
      <c r="I184" s="8">
        <v>3.3319644079397701</v>
      </c>
      <c r="J184" s="8">
        <v>3.3319644079397701</v>
      </c>
      <c r="K184" s="8">
        <f>G184+I184</f>
        <v>4.76112251882273</v>
      </c>
      <c r="L184" s="8">
        <v>1.4291581108829601</v>
      </c>
      <c r="M184" s="8">
        <v>2.0725530458589998</v>
      </c>
      <c r="N184" s="8">
        <v>5.7796030116358699</v>
      </c>
      <c r="O184" s="8" t="s">
        <v>566</v>
      </c>
      <c r="P184" s="8" t="s">
        <v>567</v>
      </c>
      <c r="Q184" s="8">
        <v>1</v>
      </c>
      <c r="R184" s="9">
        <v>-0.72679992153284068</v>
      </c>
      <c r="S184" s="9">
        <v>0.13674662995158476</v>
      </c>
      <c r="T184" s="9">
        <v>-0.19126580139844127</v>
      </c>
      <c r="U184" s="9">
        <v>0.76478812561835019</v>
      </c>
      <c r="V184" s="9">
        <v>2.4571924165064924</v>
      </c>
      <c r="W184" s="9">
        <v>-0.10968907832282566</v>
      </c>
      <c r="X184" s="10">
        <v>1</v>
      </c>
      <c r="Y184" s="10">
        <v>1</v>
      </c>
      <c r="Z184" s="10">
        <v>1</v>
      </c>
    </row>
    <row r="185" spans="1:26" x14ac:dyDescent="0.2">
      <c r="A185" s="6" t="s">
        <v>484</v>
      </c>
      <c r="B185" s="7" t="s">
        <v>846</v>
      </c>
      <c r="C185" s="7" t="s">
        <v>847</v>
      </c>
      <c r="D185" s="7" t="s">
        <v>565</v>
      </c>
      <c r="E185" s="8">
        <v>1</v>
      </c>
      <c r="F185" s="8">
        <v>1</v>
      </c>
      <c r="G185" s="8">
        <v>2.2997946611909601</v>
      </c>
      <c r="H185" s="8">
        <v>2.5516769336071201</v>
      </c>
      <c r="I185" s="8">
        <v>2.4531143052703599</v>
      </c>
      <c r="J185" s="8">
        <v>2.4531143052703599</v>
      </c>
      <c r="K185" s="8">
        <f>G185+I185</f>
        <v>4.7529089664613196</v>
      </c>
      <c r="L185" s="8">
        <v>2.2997946611909601</v>
      </c>
      <c r="M185" s="8">
        <v>2.5516769336071201</v>
      </c>
      <c r="N185" s="8">
        <v>12.8733744010951</v>
      </c>
      <c r="O185" s="8" t="s">
        <v>566</v>
      </c>
      <c r="P185" s="8" t="s">
        <v>574</v>
      </c>
      <c r="Q185" s="8">
        <v>0</v>
      </c>
      <c r="R185" s="9">
        <v>1.2947459900795395</v>
      </c>
      <c r="S185" s="9">
        <v>-1.1214879001542772</v>
      </c>
      <c r="T185" s="9">
        <v>0.16177545608363522</v>
      </c>
      <c r="U185" s="9">
        <v>0.84359744483571542</v>
      </c>
      <c r="V185" s="9">
        <v>-1.5446601349706739</v>
      </c>
      <c r="W185" s="9">
        <v>-1.4615932140930696</v>
      </c>
      <c r="X185" s="10">
        <v>0</v>
      </c>
      <c r="Y185" s="10">
        <v>0</v>
      </c>
      <c r="Z185" s="10">
        <v>0</v>
      </c>
    </row>
    <row r="186" spans="1:26" x14ac:dyDescent="0.2">
      <c r="A186" s="6" t="s">
        <v>72</v>
      </c>
      <c r="B186" s="7" t="s">
        <v>848</v>
      </c>
      <c r="C186" s="7" t="s">
        <v>849</v>
      </c>
      <c r="D186" s="7" t="s">
        <v>565</v>
      </c>
      <c r="E186" s="8">
        <v>1</v>
      </c>
      <c r="F186" s="8">
        <v>1</v>
      </c>
      <c r="G186" s="8">
        <v>3.08555783709788</v>
      </c>
      <c r="H186" s="8">
        <v>3.6358658453114301</v>
      </c>
      <c r="I186" s="8">
        <v>2.9322381930184802</v>
      </c>
      <c r="J186" s="8">
        <v>2.9322381930184802</v>
      </c>
      <c r="K186" s="8">
        <f>G186+I186</f>
        <v>6.0177960301163598</v>
      </c>
      <c r="L186" s="8">
        <v>3.08555783709788</v>
      </c>
      <c r="M186" s="8">
        <v>3.6358658453114301</v>
      </c>
      <c r="N186" s="8">
        <v>7.03080082135524</v>
      </c>
      <c r="O186" s="8" t="s">
        <v>573</v>
      </c>
      <c r="P186" s="8" t="s">
        <v>574</v>
      </c>
      <c r="Q186" s="8">
        <v>0</v>
      </c>
      <c r="R186" s="9">
        <v>0.56358552919271165</v>
      </c>
      <c r="S186" s="9">
        <v>-0.65845731813802377</v>
      </c>
      <c r="T186" s="9">
        <v>-0.65284621741648075</v>
      </c>
      <c r="U186" s="9">
        <v>0.79797012429286085</v>
      </c>
      <c r="V186" s="9">
        <v>0.25552299401121426</v>
      </c>
      <c r="W186" s="9">
        <v>0.19002880387666779</v>
      </c>
      <c r="X186" s="10">
        <v>0</v>
      </c>
      <c r="Y186" s="10">
        <v>0</v>
      </c>
      <c r="Z186" s="10">
        <v>0</v>
      </c>
    </row>
    <row r="187" spans="1:26" x14ac:dyDescent="0.2">
      <c r="A187" s="6" t="s">
        <v>543</v>
      </c>
      <c r="B187" s="7" t="s">
        <v>850</v>
      </c>
      <c r="C187" s="7" t="s">
        <v>851</v>
      </c>
      <c r="D187" s="7" t="s">
        <v>570</v>
      </c>
      <c r="E187" s="8">
        <v>0</v>
      </c>
      <c r="F187" s="8">
        <v>0</v>
      </c>
      <c r="G187" s="8" t="s">
        <v>571</v>
      </c>
      <c r="H187" s="8" t="s">
        <v>572</v>
      </c>
      <c r="I187" s="8" t="s">
        <v>572</v>
      </c>
      <c r="J187" s="8">
        <f>N187</f>
        <v>12.714579055441501</v>
      </c>
      <c r="K187" s="8">
        <f>N187</f>
        <v>12.714579055441501</v>
      </c>
      <c r="L187" s="8">
        <v>12.714579055441501</v>
      </c>
      <c r="M187" s="8">
        <v>12.714579055441501</v>
      </c>
      <c r="N187" s="8">
        <v>12.714579055441501</v>
      </c>
      <c r="O187" s="8" t="s">
        <v>573</v>
      </c>
      <c r="P187" s="8" t="s">
        <v>574</v>
      </c>
      <c r="Q187" s="8">
        <v>0</v>
      </c>
      <c r="R187" s="9">
        <v>-3.5105912874773688</v>
      </c>
      <c r="S187" s="9">
        <v>-1.1841915229150424</v>
      </c>
      <c r="T187" s="9">
        <v>-0.42149794902735416</v>
      </c>
      <c r="U187" s="9">
        <v>0.77601317046550722</v>
      </c>
      <c r="V187" s="9">
        <v>1.2090907316390118</v>
      </c>
      <c r="W187" s="9">
        <v>-0.75398510302810628</v>
      </c>
      <c r="X187" s="10">
        <v>1</v>
      </c>
      <c r="Y187" s="10">
        <v>0</v>
      </c>
      <c r="Z187" s="10">
        <v>0</v>
      </c>
    </row>
    <row r="188" spans="1:26" x14ac:dyDescent="0.2">
      <c r="A188" s="6" t="s">
        <v>221</v>
      </c>
      <c r="B188" s="7" t="s">
        <v>852</v>
      </c>
      <c r="C188" s="7" t="s">
        <v>853</v>
      </c>
      <c r="D188" s="7" t="s">
        <v>591</v>
      </c>
      <c r="E188" s="8">
        <v>1</v>
      </c>
      <c r="F188" s="8">
        <v>0</v>
      </c>
      <c r="G188" s="8">
        <v>0.47638603696098603</v>
      </c>
      <c r="H188" s="8">
        <v>0.93086926762491395</v>
      </c>
      <c r="I188" s="8">
        <v>10.0862422997947</v>
      </c>
      <c r="J188" s="8">
        <f>N188</f>
        <v>14.609171800136901</v>
      </c>
      <c r="K188" s="8">
        <f>N188</f>
        <v>14.609171800136901</v>
      </c>
      <c r="L188" s="8">
        <v>0.47638603696098603</v>
      </c>
      <c r="M188" s="8">
        <v>0.93086926762491395</v>
      </c>
      <c r="N188" s="8">
        <v>14.609171800136901</v>
      </c>
      <c r="O188" s="8" t="s">
        <v>566</v>
      </c>
      <c r="P188" s="8" t="s">
        <v>567</v>
      </c>
      <c r="Q188" s="8">
        <v>1</v>
      </c>
      <c r="R188" s="9">
        <v>-0.62092293867039594</v>
      </c>
      <c r="S188" s="9">
        <v>1.544749133319804</v>
      </c>
      <c r="T188" s="9">
        <v>-0.416188272676566</v>
      </c>
      <c r="U188" s="9">
        <v>-0.17564108349240601</v>
      </c>
      <c r="V188" s="9">
        <v>2.0484840311770887</v>
      </c>
      <c r="W188" s="9">
        <v>0.22882367846980772</v>
      </c>
      <c r="X188" s="10">
        <v>1</v>
      </c>
      <c r="Y188" s="10">
        <v>1</v>
      </c>
      <c r="Z188" s="10">
        <v>1</v>
      </c>
    </row>
    <row r="189" spans="1:26" x14ac:dyDescent="0.2">
      <c r="A189" s="6" t="s">
        <v>247</v>
      </c>
      <c r="B189" s="7" t="s">
        <v>854</v>
      </c>
      <c r="C189" s="7" t="s">
        <v>855</v>
      </c>
      <c r="D189" s="7" t="s">
        <v>565</v>
      </c>
      <c r="E189" s="8">
        <v>1</v>
      </c>
      <c r="F189" s="8">
        <v>1</v>
      </c>
      <c r="G189" s="8">
        <v>0.24640657084188899</v>
      </c>
      <c r="H189" s="8">
        <v>0.47364818617385401</v>
      </c>
      <c r="I189" s="8">
        <v>2.1656399726214901</v>
      </c>
      <c r="J189" s="8">
        <v>2.1656399726214901</v>
      </c>
      <c r="K189" s="8">
        <f>G189+I189</f>
        <v>2.4120465434633793</v>
      </c>
      <c r="L189" s="8">
        <v>0.24640657084188899</v>
      </c>
      <c r="M189" s="8">
        <v>0.47364818617385401</v>
      </c>
      <c r="N189" s="8">
        <v>3.0034223134839202</v>
      </c>
      <c r="O189" s="8" t="s">
        <v>566</v>
      </c>
      <c r="P189" s="8" t="s">
        <v>567</v>
      </c>
      <c r="Q189" s="8">
        <v>1</v>
      </c>
      <c r="R189" s="9">
        <v>-0.52603824872995031</v>
      </c>
      <c r="S189" s="9">
        <v>0.87971839655032325</v>
      </c>
      <c r="T189" s="9">
        <v>-0.48024553854336444</v>
      </c>
      <c r="U189" s="9">
        <v>0.27636433299411811</v>
      </c>
      <c r="V189" s="9">
        <v>0.41706207395970663</v>
      </c>
      <c r="W189" s="9">
        <v>-9.7246297747401234E-2</v>
      </c>
      <c r="X189" s="10">
        <v>0</v>
      </c>
      <c r="Y189" s="10">
        <v>0</v>
      </c>
      <c r="Z189" s="10">
        <v>0</v>
      </c>
    </row>
    <row r="190" spans="1:26" x14ac:dyDescent="0.2">
      <c r="A190" s="6" t="s">
        <v>259</v>
      </c>
      <c r="B190" s="7" t="s">
        <v>856</v>
      </c>
      <c r="C190" s="7" t="s">
        <v>857</v>
      </c>
      <c r="D190" s="7" t="s">
        <v>591</v>
      </c>
      <c r="E190" s="8">
        <v>1</v>
      </c>
      <c r="F190" s="8">
        <v>0</v>
      </c>
      <c r="G190" s="8">
        <v>4.3340177960301203</v>
      </c>
      <c r="H190" s="8">
        <v>5.8781656399726199</v>
      </c>
      <c r="I190" s="8" t="s">
        <v>572</v>
      </c>
      <c r="J190" s="8">
        <f>N190</f>
        <v>12.0958247775496</v>
      </c>
      <c r="K190" s="8">
        <f>N190</f>
        <v>12.0958247775496</v>
      </c>
      <c r="L190" s="8">
        <v>4.3340177960301203</v>
      </c>
      <c r="M190" s="8">
        <v>5.8781656399726199</v>
      </c>
      <c r="N190" s="8">
        <v>12.0958247775496</v>
      </c>
      <c r="O190" s="8" t="s">
        <v>573</v>
      </c>
      <c r="P190" s="8" t="s">
        <v>574</v>
      </c>
      <c r="Q190" s="8">
        <v>0</v>
      </c>
      <c r="R190" s="9">
        <v>-0.18424762734413722</v>
      </c>
      <c r="S190" s="9">
        <v>1.381312088749314E-2</v>
      </c>
      <c r="T190" s="9">
        <v>-0.73036376713986562</v>
      </c>
      <c r="U190" s="9">
        <v>-0.2211296829476205</v>
      </c>
      <c r="V190" s="9">
        <v>-0.63266934532581631</v>
      </c>
      <c r="W190" s="9">
        <v>-1.4799897961559636</v>
      </c>
      <c r="X190" s="10">
        <v>0</v>
      </c>
      <c r="Y190" s="10">
        <v>0</v>
      </c>
      <c r="Z190" s="10">
        <v>0</v>
      </c>
    </row>
    <row r="191" spans="1:26" x14ac:dyDescent="0.2">
      <c r="A191" s="6" t="s">
        <v>204</v>
      </c>
      <c r="B191" s="7" t="s">
        <v>858</v>
      </c>
      <c r="C191" s="7" t="s">
        <v>859</v>
      </c>
      <c r="D191" s="7" t="s">
        <v>570</v>
      </c>
      <c r="E191" s="8">
        <v>0</v>
      </c>
      <c r="F191" s="8">
        <v>0</v>
      </c>
      <c r="G191" s="8" t="s">
        <v>571</v>
      </c>
      <c r="H191" s="8" t="s">
        <v>572</v>
      </c>
      <c r="I191" s="8" t="s">
        <v>572</v>
      </c>
      <c r="J191" s="8">
        <f>N191</f>
        <v>11.3237508555784</v>
      </c>
      <c r="K191" s="8">
        <f>N191</f>
        <v>11.3237508555784</v>
      </c>
      <c r="L191" s="8">
        <v>11.3237508555784</v>
      </c>
      <c r="M191" s="8">
        <v>11.3237508555784</v>
      </c>
      <c r="N191" s="8">
        <v>11.3237508555784</v>
      </c>
      <c r="O191" s="8" t="s">
        <v>573</v>
      </c>
      <c r="P191" s="8" t="s">
        <v>574</v>
      </c>
      <c r="Q191" s="8">
        <v>0</v>
      </c>
      <c r="R191" s="9">
        <v>0.18521220363283808</v>
      </c>
      <c r="S191" s="9">
        <v>1.2322427793750292</v>
      </c>
      <c r="T191" s="9">
        <v>-0.74560669151448988</v>
      </c>
      <c r="U191" s="9">
        <v>-8.9292597959799991E-3</v>
      </c>
      <c r="V191" s="9">
        <v>-0.62588162165341199</v>
      </c>
      <c r="W191" s="9">
        <v>0.33405559046476757</v>
      </c>
      <c r="X191" s="10">
        <v>0</v>
      </c>
      <c r="Y191" s="10">
        <v>0</v>
      </c>
      <c r="Z191" s="10">
        <v>0</v>
      </c>
    </row>
    <row r="192" spans="1:26" x14ac:dyDescent="0.2">
      <c r="A192" s="6" t="s">
        <v>322</v>
      </c>
      <c r="B192" s="7" t="s">
        <v>860</v>
      </c>
      <c r="C192" s="7" t="s">
        <v>861</v>
      </c>
      <c r="D192" s="7" t="s">
        <v>570</v>
      </c>
      <c r="E192" s="8">
        <v>0</v>
      </c>
      <c r="F192" s="8">
        <v>0</v>
      </c>
      <c r="G192" s="8" t="s">
        <v>571</v>
      </c>
      <c r="H192" s="8" t="s">
        <v>572</v>
      </c>
      <c r="I192" s="8" t="s">
        <v>572</v>
      </c>
      <c r="J192" s="8">
        <f>N192</f>
        <v>8.9281314168377808</v>
      </c>
      <c r="K192" s="8">
        <f>N192</f>
        <v>8.9281314168377808</v>
      </c>
      <c r="L192" s="8">
        <v>8.9281314168377808</v>
      </c>
      <c r="M192" s="8">
        <v>8.9281314168377808</v>
      </c>
      <c r="N192" s="8">
        <v>8.9281314168377808</v>
      </c>
      <c r="O192" s="8" t="s">
        <v>573</v>
      </c>
      <c r="P192" s="8" t="s">
        <v>574</v>
      </c>
      <c r="Q192" s="8">
        <v>0</v>
      </c>
      <c r="R192" s="9">
        <v>0.3955150093466111</v>
      </c>
      <c r="S192" s="9">
        <v>1.479568146535994</v>
      </c>
      <c r="T192" s="9">
        <v>0.9881366516028699</v>
      </c>
      <c r="U192" s="9">
        <v>0.55355538541554816</v>
      </c>
      <c r="V192" s="9">
        <v>-0.90337050212573056</v>
      </c>
      <c r="W192" s="9">
        <v>0.46781351523085901</v>
      </c>
      <c r="X192" s="10">
        <v>0</v>
      </c>
      <c r="Y192" s="10">
        <v>0</v>
      </c>
      <c r="Z192" s="10">
        <v>0</v>
      </c>
    </row>
    <row r="193" spans="1:26" x14ac:dyDescent="0.2">
      <c r="A193" s="6" t="s">
        <v>87</v>
      </c>
      <c r="B193" s="7" t="s">
        <v>862</v>
      </c>
      <c r="C193" s="7" t="s">
        <v>863</v>
      </c>
      <c r="D193" s="7" t="s">
        <v>591</v>
      </c>
      <c r="E193" s="8">
        <v>1</v>
      </c>
      <c r="F193" s="8">
        <v>0</v>
      </c>
      <c r="G193" s="8">
        <v>2.3381245722108099</v>
      </c>
      <c r="H193" s="8">
        <v>2.5708418891170401</v>
      </c>
      <c r="I193" s="8" t="s">
        <v>572</v>
      </c>
      <c r="J193" s="8">
        <f>N193</f>
        <v>13.8699520876112</v>
      </c>
      <c r="K193" s="8">
        <f>N193</f>
        <v>13.8699520876112</v>
      </c>
      <c r="L193" s="8">
        <v>2.3381245722108099</v>
      </c>
      <c r="M193" s="8">
        <v>2.5708418891170401</v>
      </c>
      <c r="N193" s="8">
        <v>13.8699520876112</v>
      </c>
      <c r="O193" s="8" t="s">
        <v>573</v>
      </c>
      <c r="P193" s="8" t="s">
        <v>574</v>
      </c>
      <c r="Q193" s="8">
        <v>0</v>
      </c>
      <c r="R193" s="9">
        <v>0.97361174801861194</v>
      </c>
      <c r="S193" s="9">
        <v>0.5780463433059736</v>
      </c>
      <c r="T193" s="9">
        <v>0.35791746710630484</v>
      </c>
      <c r="U193" s="9">
        <v>0.16210060008045563</v>
      </c>
      <c r="V193" s="9">
        <v>1.0815610016278236</v>
      </c>
      <c r="W193" s="9">
        <v>0.3101752783579213</v>
      </c>
      <c r="X193" s="10">
        <v>0</v>
      </c>
      <c r="Y193" s="10">
        <v>0</v>
      </c>
      <c r="Z193" s="10">
        <v>0</v>
      </c>
    </row>
    <row r="194" spans="1:26" x14ac:dyDescent="0.2">
      <c r="A194" s="6" t="s">
        <v>459</v>
      </c>
      <c r="B194" s="7" t="s">
        <v>864</v>
      </c>
      <c r="C194" s="7" t="s">
        <v>865</v>
      </c>
      <c r="D194" s="7" t="s">
        <v>591</v>
      </c>
      <c r="E194" s="8">
        <v>1</v>
      </c>
      <c r="F194" s="8">
        <v>0</v>
      </c>
      <c r="G194" s="8">
        <v>5.6563997262149197</v>
      </c>
      <c r="H194" s="8">
        <v>6.77070499657769</v>
      </c>
      <c r="I194" s="8" t="s">
        <v>572</v>
      </c>
      <c r="J194" s="8">
        <f>N194</f>
        <v>11.865845311430499</v>
      </c>
      <c r="K194" s="8">
        <f>N194</f>
        <v>11.865845311430499</v>
      </c>
      <c r="L194" s="8">
        <v>5.6563997262149197</v>
      </c>
      <c r="M194" s="8">
        <v>6.77070499657769</v>
      </c>
      <c r="N194" s="8">
        <v>11.865845311430499</v>
      </c>
      <c r="O194" s="8" t="s">
        <v>573</v>
      </c>
      <c r="P194" s="8" t="s">
        <v>574</v>
      </c>
      <c r="Q194" s="8">
        <v>0</v>
      </c>
      <c r="R194" s="9">
        <v>0.19813502207101996</v>
      </c>
      <c r="S194" s="9">
        <v>0.28103373520052771</v>
      </c>
      <c r="T194" s="9">
        <v>-1.1549809492429854</v>
      </c>
      <c r="U194" s="9">
        <v>-0.70467170560432668</v>
      </c>
      <c r="V194" s="9">
        <v>-0.11874666012643419</v>
      </c>
      <c r="W194" s="9">
        <v>5.4843567492990984E-2</v>
      </c>
      <c r="X194" s="10">
        <v>0</v>
      </c>
      <c r="Y194" s="10">
        <v>0</v>
      </c>
      <c r="Z194" s="10">
        <v>0</v>
      </c>
    </row>
    <row r="195" spans="1:26" x14ac:dyDescent="0.2">
      <c r="A195" s="6" t="s">
        <v>446</v>
      </c>
      <c r="B195" s="7" t="s">
        <v>866</v>
      </c>
      <c r="C195" s="7" t="s">
        <v>867</v>
      </c>
      <c r="D195" s="7" t="s">
        <v>565</v>
      </c>
      <c r="E195" s="8">
        <v>1</v>
      </c>
      <c r="F195" s="8">
        <v>1</v>
      </c>
      <c r="G195" s="8">
        <v>0.323066392881588</v>
      </c>
      <c r="H195" s="8">
        <v>0.61054072553045902</v>
      </c>
      <c r="I195" s="8">
        <v>0.33949349760438102</v>
      </c>
      <c r="J195" s="8">
        <v>0.33949349760438102</v>
      </c>
      <c r="K195" s="8">
        <f>G195+I195</f>
        <v>0.66255989048596908</v>
      </c>
      <c r="L195" s="8">
        <v>0.323066392881588</v>
      </c>
      <c r="M195" s="8">
        <v>0.61054072553045902</v>
      </c>
      <c r="N195" s="8">
        <v>7.8767967145790596</v>
      </c>
      <c r="O195" s="8" t="s">
        <v>573</v>
      </c>
      <c r="P195" s="8" t="s">
        <v>574</v>
      </c>
      <c r="Q195" s="8">
        <v>0</v>
      </c>
      <c r="R195" s="9">
        <v>0.99726635909298655</v>
      </c>
      <c r="S195" s="9">
        <v>0.17961835509002697</v>
      </c>
      <c r="T195" s="9">
        <v>0.83660440995871088</v>
      </c>
      <c r="U195" s="9">
        <v>0.65966263142720283</v>
      </c>
      <c r="V195" s="9">
        <v>-0.39389898816983787</v>
      </c>
      <c r="W195" s="9">
        <v>0.9814920689467731</v>
      </c>
      <c r="X195" s="10">
        <v>0</v>
      </c>
      <c r="Y195" s="10">
        <v>0</v>
      </c>
      <c r="Z195" s="10">
        <v>0</v>
      </c>
    </row>
    <row r="196" spans="1:26" x14ac:dyDescent="0.2">
      <c r="A196" s="6" t="s">
        <v>276</v>
      </c>
      <c r="B196" s="7" t="s">
        <v>868</v>
      </c>
      <c r="C196" s="7" t="s">
        <v>869</v>
      </c>
      <c r="D196" s="7" t="s">
        <v>565</v>
      </c>
      <c r="E196" s="8">
        <v>1</v>
      </c>
      <c r="F196" s="8">
        <v>1</v>
      </c>
      <c r="G196" s="8">
        <v>2.9979466119096498</v>
      </c>
      <c r="H196" s="8">
        <v>3.4798083504449</v>
      </c>
      <c r="I196" s="8">
        <v>4.8925393566050603</v>
      </c>
      <c r="J196" s="8">
        <v>4.8925393566050603</v>
      </c>
      <c r="K196" s="8">
        <f>G196+I196</f>
        <v>7.8904859685147102</v>
      </c>
      <c r="L196" s="8">
        <v>2.9979466119096498</v>
      </c>
      <c r="M196" s="8">
        <v>3.4798083504449</v>
      </c>
      <c r="N196" s="8">
        <v>10.770704996577701</v>
      </c>
      <c r="O196" s="8" t="s">
        <v>573</v>
      </c>
      <c r="P196" s="8" t="s">
        <v>574</v>
      </c>
      <c r="Q196" s="8">
        <v>0</v>
      </c>
      <c r="R196" s="9">
        <v>-0.80958776404805333</v>
      </c>
      <c r="S196" s="9">
        <v>1.0320823209587</v>
      </c>
      <c r="T196" s="9">
        <v>-1.0107775110340016</v>
      </c>
      <c r="U196" s="9">
        <v>-1.7318312685674446</v>
      </c>
      <c r="V196" s="9">
        <v>0.94458885470696607</v>
      </c>
      <c r="W196" s="9">
        <v>0.40505909728781059</v>
      </c>
      <c r="X196" s="10">
        <v>0</v>
      </c>
      <c r="Y196" s="10">
        <v>0</v>
      </c>
      <c r="Z196" s="10">
        <v>0</v>
      </c>
    </row>
    <row r="197" spans="1:26" x14ac:dyDescent="0.2">
      <c r="A197" s="6" t="s">
        <v>489</v>
      </c>
      <c r="B197" s="7" t="s">
        <v>870</v>
      </c>
      <c r="C197" s="7" t="s">
        <v>871</v>
      </c>
      <c r="D197" s="7" t="s">
        <v>591</v>
      </c>
      <c r="E197" s="8">
        <v>1</v>
      </c>
      <c r="F197" s="8">
        <v>0</v>
      </c>
      <c r="G197" s="8">
        <v>2.04517453798768</v>
      </c>
      <c r="H197" s="8">
        <v>2.0588637919233399</v>
      </c>
      <c r="I197" s="8" t="s">
        <v>572</v>
      </c>
      <c r="J197" s="8">
        <f>N197</f>
        <v>9.5414099931553693</v>
      </c>
      <c r="K197" s="8">
        <f>N197</f>
        <v>9.5414099931553693</v>
      </c>
      <c r="L197" s="8">
        <v>2.04517453798768</v>
      </c>
      <c r="M197" s="8">
        <v>2.0588637919233399</v>
      </c>
      <c r="N197" s="8">
        <v>9.5414099931553693</v>
      </c>
      <c r="O197" s="8" t="s">
        <v>573</v>
      </c>
      <c r="P197" s="8" t="s">
        <v>574</v>
      </c>
      <c r="Q197" s="8">
        <v>0</v>
      </c>
      <c r="R197" s="9">
        <v>-1.6580424505085136</v>
      </c>
      <c r="S197" s="9">
        <v>0.88017831418036563</v>
      </c>
      <c r="T197" s="9">
        <v>-0.51320289169003008</v>
      </c>
      <c r="U197" s="9">
        <v>0.88891804294971843</v>
      </c>
      <c r="V197" s="9">
        <v>0.88782750688997192</v>
      </c>
      <c r="W197" s="9">
        <v>-1.3670317573890851</v>
      </c>
      <c r="X197" s="10">
        <v>0</v>
      </c>
      <c r="Y197" s="10">
        <v>0</v>
      </c>
      <c r="Z197" s="10">
        <v>0</v>
      </c>
    </row>
    <row r="198" spans="1:26" x14ac:dyDescent="0.2">
      <c r="A198" s="6" t="s">
        <v>291</v>
      </c>
      <c r="B198" s="7" t="s">
        <v>872</v>
      </c>
      <c r="C198" s="7" t="s">
        <v>873</v>
      </c>
      <c r="D198" s="7" t="s">
        <v>570</v>
      </c>
      <c r="E198" s="8">
        <v>0</v>
      </c>
      <c r="F198" s="8">
        <v>0</v>
      </c>
      <c r="G198" s="8" t="s">
        <v>571</v>
      </c>
      <c r="H198" s="8" t="s">
        <v>572</v>
      </c>
      <c r="I198" s="8" t="s">
        <v>572</v>
      </c>
      <c r="J198" s="8">
        <f>N198</f>
        <v>12.785763175906901</v>
      </c>
      <c r="K198" s="8">
        <f>N198</f>
        <v>12.785763175906901</v>
      </c>
      <c r="L198" s="8">
        <v>12.785763175906901</v>
      </c>
      <c r="M198" s="8">
        <v>12.785763175906901</v>
      </c>
      <c r="N198" s="8">
        <v>12.785763175906901</v>
      </c>
      <c r="O198" s="8" t="s">
        <v>573</v>
      </c>
      <c r="P198" s="8" t="s">
        <v>574</v>
      </c>
      <c r="Q198" s="8">
        <v>0</v>
      </c>
      <c r="R198" s="9">
        <v>1.1989012378412807</v>
      </c>
      <c r="S198" s="9">
        <v>-0.90645541106462468</v>
      </c>
      <c r="T198" s="9">
        <v>-0.11718940550178537</v>
      </c>
      <c r="U198" s="9">
        <v>1.3315764981808512E-2</v>
      </c>
      <c r="V198" s="9">
        <v>1.7050081439204476</v>
      </c>
      <c r="W198" s="9">
        <v>-0.4269523736347387</v>
      </c>
      <c r="X198" s="10">
        <v>0</v>
      </c>
      <c r="Y198" s="10">
        <v>0</v>
      </c>
      <c r="Z198" s="10">
        <v>0</v>
      </c>
    </row>
    <row r="199" spans="1:26" x14ac:dyDescent="0.2">
      <c r="A199" s="6" t="s">
        <v>263</v>
      </c>
      <c r="B199" s="7" t="s">
        <v>874</v>
      </c>
      <c r="C199" s="7" t="s">
        <v>875</v>
      </c>
      <c r="D199" s="7" t="s">
        <v>565</v>
      </c>
      <c r="E199" s="8">
        <v>1</v>
      </c>
      <c r="F199" s="8">
        <v>1</v>
      </c>
      <c r="G199" s="8">
        <v>3.2717316906228602</v>
      </c>
      <c r="H199" s="8">
        <v>3.8329911019849399</v>
      </c>
      <c r="I199" s="8">
        <v>3.0828199863107502</v>
      </c>
      <c r="J199" s="8">
        <v>3.0828199863107502</v>
      </c>
      <c r="K199" s="8">
        <f>G199+I199</f>
        <v>6.3545516769336103</v>
      </c>
      <c r="L199" s="8">
        <v>3.2717316906228602</v>
      </c>
      <c r="M199" s="8">
        <v>3.8329911019849399</v>
      </c>
      <c r="N199" s="8">
        <v>10.7378507871321</v>
      </c>
      <c r="O199" s="8" t="s">
        <v>573</v>
      </c>
      <c r="P199" s="8" t="s">
        <v>574</v>
      </c>
      <c r="Q199" s="8">
        <v>0</v>
      </c>
      <c r="R199" s="9">
        <v>-0.66889459462018019</v>
      </c>
      <c r="S199" s="9">
        <v>-2.2129035877064025</v>
      </c>
      <c r="T199" s="9">
        <v>-0.20606959570931485</v>
      </c>
      <c r="U199" s="9">
        <v>0.89629980948061072</v>
      </c>
      <c r="V199" s="9">
        <v>-1.4999865288196026</v>
      </c>
      <c r="W199" s="9">
        <v>-0.85761514749761047</v>
      </c>
      <c r="X199" s="10">
        <v>1</v>
      </c>
      <c r="Y199" s="10">
        <v>0</v>
      </c>
      <c r="Z199" s="10">
        <v>0</v>
      </c>
    </row>
    <row r="200" spans="1:26" x14ac:dyDescent="0.2">
      <c r="A200" s="6" t="s">
        <v>165</v>
      </c>
      <c r="B200" s="7" t="s">
        <v>876</v>
      </c>
      <c r="C200" s="7" t="s">
        <v>877</v>
      </c>
      <c r="D200" s="7" t="s">
        <v>565</v>
      </c>
      <c r="E200" s="8">
        <v>1</v>
      </c>
      <c r="F200" s="8">
        <v>1</v>
      </c>
      <c r="G200" s="8">
        <v>0.284736481861739</v>
      </c>
      <c r="H200" s="8">
        <v>0.54209445585215599</v>
      </c>
      <c r="I200" s="8">
        <v>0.2217659137577</v>
      </c>
      <c r="J200" s="8">
        <v>0.2217659137577</v>
      </c>
      <c r="K200" s="8">
        <f>G200+I200</f>
        <v>0.50650239561943899</v>
      </c>
      <c r="L200" s="8">
        <v>0.284736481861739</v>
      </c>
      <c r="M200" s="8">
        <v>0.54209445585215599</v>
      </c>
      <c r="N200" s="8">
        <v>3.8877481177275799</v>
      </c>
      <c r="O200" s="8" t="s">
        <v>573</v>
      </c>
      <c r="P200" s="8" t="s">
        <v>574</v>
      </c>
      <c r="Q200" s="8">
        <v>0</v>
      </c>
      <c r="R200" s="9">
        <v>0.71606325311147911</v>
      </c>
      <c r="S200" s="9">
        <v>-0.14148025650849239</v>
      </c>
      <c r="T200" s="9">
        <v>0.35629066541190618</v>
      </c>
      <c r="U200" s="9">
        <v>0.39456471066927684</v>
      </c>
      <c r="V200" s="9">
        <v>-0.89975123892594078</v>
      </c>
      <c r="W200" s="9">
        <v>0.38757415062365075</v>
      </c>
      <c r="X200" s="10">
        <v>0</v>
      </c>
      <c r="Y200" s="10">
        <v>0</v>
      </c>
      <c r="Z200" s="10">
        <v>0</v>
      </c>
    </row>
    <row r="201" spans="1:26" x14ac:dyDescent="0.2">
      <c r="A201" s="6" t="s">
        <v>85</v>
      </c>
      <c r="B201" s="7" t="s">
        <v>878</v>
      </c>
      <c r="C201" s="7" t="s">
        <v>879</v>
      </c>
      <c r="D201" s="7" t="s">
        <v>570</v>
      </c>
      <c r="E201" s="8">
        <v>0</v>
      </c>
      <c r="F201" s="8">
        <v>0</v>
      </c>
      <c r="G201" s="8" t="s">
        <v>571</v>
      </c>
      <c r="H201" s="8" t="s">
        <v>572</v>
      </c>
      <c r="I201" s="8" t="s">
        <v>572</v>
      </c>
      <c r="J201" s="8">
        <f t="shared" ref="J201:J207" si="10">N201</f>
        <v>11.5701574264203</v>
      </c>
      <c r="K201" s="8">
        <f t="shared" ref="K201:K207" si="11">N201</f>
        <v>11.5701574264203</v>
      </c>
      <c r="L201" s="8">
        <v>11.5701574264203</v>
      </c>
      <c r="M201" s="8">
        <v>11.5701574264203</v>
      </c>
      <c r="N201" s="8">
        <v>11.5701574264203</v>
      </c>
      <c r="O201" s="8" t="s">
        <v>573</v>
      </c>
      <c r="P201" s="8" t="s">
        <v>574</v>
      </c>
      <c r="Q201" s="8">
        <v>0</v>
      </c>
      <c r="R201" s="9">
        <v>3.6732544940074829E-2</v>
      </c>
      <c r="S201" s="9">
        <v>0.35030302409942599</v>
      </c>
      <c r="T201" s="9">
        <v>5.9113168543114464E-2</v>
      </c>
      <c r="U201" s="9">
        <v>-0.22945186479137611</v>
      </c>
      <c r="V201" s="9">
        <v>-0.50675390478336058</v>
      </c>
      <c r="W201" s="9">
        <v>-1.6356430665891433</v>
      </c>
      <c r="X201" s="10">
        <v>0</v>
      </c>
      <c r="Y201" s="10">
        <v>0</v>
      </c>
      <c r="Z201" s="10">
        <v>0</v>
      </c>
    </row>
    <row r="202" spans="1:26" x14ac:dyDescent="0.2">
      <c r="A202" s="6" t="s">
        <v>151</v>
      </c>
      <c r="B202" s="7" t="s">
        <v>880</v>
      </c>
      <c r="C202" s="7" t="s">
        <v>881</v>
      </c>
      <c r="D202" s="7" t="s">
        <v>570</v>
      </c>
      <c r="E202" s="8">
        <v>0</v>
      </c>
      <c r="F202" s="8">
        <v>0</v>
      </c>
      <c r="G202" s="8" t="s">
        <v>571</v>
      </c>
      <c r="H202" s="8" t="s">
        <v>572</v>
      </c>
      <c r="I202" s="8" t="s">
        <v>572</v>
      </c>
      <c r="J202" s="8">
        <f t="shared" si="10"/>
        <v>6.2477754962354597</v>
      </c>
      <c r="K202" s="8">
        <f t="shared" si="11"/>
        <v>6.2477754962354597</v>
      </c>
      <c r="L202" s="8">
        <v>6.2477754962354597</v>
      </c>
      <c r="M202" s="8">
        <v>6.2477754962354597</v>
      </c>
      <c r="N202" s="8">
        <v>6.2477754962354597</v>
      </c>
      <c r="O202" s="8" t="s">
        <v>573</v>
      </c>
      <c r="P202" s="8" t="s">
        <v>574</v>
      </c>
      <c r="Q202" s="8">
        <v>0</v>
      </c>
      <c r="R202" s="9">
        <v>0.36946340130795158</v>
      </c>
      <c r="S202" s="9">
        <v>0.6092632936768444</v>
      </c>
      <c r="T202" s="9">
        <v>1.4086155529560873</v>
      </c>
      <c r="U202" s="9">
        <v>1.1326329692463075</v>
      </c>
      <c r="V202" s="9">
        <v>0.11948075516040452</v>
      </c>
      <c r="W202" s="9">
        <v>0.58015847384617103</v>
      </c>
      <c r="X202" s="10">
        <v>0</v>
      </c>
      <c r="Y202" s="10">
        <v>0</v>
      </c>
      <c r="Z202" s="10">
        <v>0</v>
      </c>
    </row>
    <row r="203" spans="1:26" x14ac:dyDescent="0.2">
      <c r="A203" s="6" t="s">
        <v>448</v>
      </c>
      <c r="B203" s="7" t="s">
        <v>882</v>
      </c>
      <c r="C203" s="7" t="s">
        <v>883</v>
      </c>
      <c r="D203" s="7" t="s">
        <v>591</v>
      </c>
      <c r="E203" s="8">
        <v>1</v>
      </c>
      <c r="F203" s="8">
        <v>0</v>
      </c>
      <c r="G203" s="8">
        <v>4.4106776180698199</v>
      </c>
      <c r="H203" s="8">
        <v>6.4010951403148502</v>
      </c>
      <c r="I203" s="8" t="s">
        <v>572</v>
      </c>
      <c r="J203" s="8">
        <f t="shared" si="10"/>
        <v>16.542094455852201</v>
      </c>
      <c r="K203" s="8">
        <f t="shared" si="11"/>
        <v>16.542094455852201</v>
      </c>
      <c r="L203" s="8">
        <v>4.4106776180698199</v>
      </c>
      <c r="M203" s="8">
        <v>6.4010951403148502</v>
      </c>
      <c r="N203" s="8">
        <v>16.542094455852201</v>
      </c>
      <c r="O203" s="8" t="s">
        <v>573</v>
      </c>
      <c r="P203" s="8" t="s">
        <v>574</v>
      </c>
      <c r="Q203" s="8">
        <v>0</v>
      </c>
      <c r="R203" s="9">
        <v>0.47555719702939897</v>
      </c>
      <c r="S203" s="9">
        <v>4.1526405229117554E-2</v>
      </c>
      <c r="T203" s="9">
        <v>0.71322225278480667</v>
      </c>
      <c r="U203" s="9">
        <v>0.31727040728229605</v>
      </c>
      <c r="V203" s="9">
        <v>0.14291779971733476</v>
      </c>
      <c r="W203" s="9">
        <v>0.48637313094476109</v>
      </c>
      <c r="X203" s="10">
        <v>0</v>
      </c>
      <c r="Y203" s="10">
        <v>0</v>
      </c>
      <c r="Z203" s="10">
        <v>0</v>
      </c>
    </row>
    <row r="204" spans="1:26" x14ac:dyDescent="0.2">
      <c r="A204" s="6" t="s">
        <v>225</v>
      </c>
      <c r="B204" s="7" t="s">
        <v>884</v>
      </c>
      <c r="C204" s="7" t="s">
        <v>885</v>
      </c>
      <c r="D204" s="7" t="s">
        <v>591</v>
      </c>
      <c r="E204" s="8">
        <v>1</v>
      </c>
      <c r="F204" s="8">
        <v>0</v>
      </c>
      <c r="G204" s="8">
        <v>2.3271731690622901</v>
      </c>
      <c r="H204" s="8">
        <v>2.6036960985626298</v>
      </c>
      <c r="I204" s="8" t="s">
        <v>572</v>
      </c>
      <c r="J204" s="8">
        <f t="shared" si="10"/>
        <v>15.337440109514</v>
      </c>
      <c r="K204" s="8">
        <f t="shared" si="11"/>
        <v>15.337440109514</v>
      </c>
      <c r="L204" s="8">
        <v>2.3271731690622901</v>
      </c>
      <c r="M204" s="8">
        <v>2.6036960985626298</v>
      </c>
      <c r="N204" s="8">
        <v>15.337440109514</v>
      </c>
      <c r="O204" s="8" t="s">
        <v>573</v>
      </c>
      <c r="P204" s="8" t="s">
        <v>574</v>
      </c>
      <c r="Q204" s="8">
        <v>0</v>
      </c>
      <c r="R204" s="9">
        <v>0.12928433456889807</v>
      </c>
      <c r="S204" s="9">
        <v>0.79842555984035657</v>
      </c>
      <c r="T204" s="9">
        <v>2.6856487072713462E-2</v>
      </c>
      <c r="U204" s="9">
        <v>-0.84593439368624634</v>
      </c>
      <c r="V204" s="9">
        <v>0.15054498533384303</v>
      </c>
      <c r="W204" s="9">
        <v>-0.40774168440953723</v>
      </c>
      <c r="X204" s="10">
        <v>0</v>
      </c>
      <c r="Y204" s="10">
        <v>0</v>
      </c>
      <c r="Z204" s="10">
        <v>0</v>
      </c>
    </row>
    <row r="205" spans="1:26" x14ac:dyDescent="0.2">
      <c r="A205" s="6" t="s">
        <v>312</v>
      </c>
      <c r="B205" s="7" t="s">
        <v>886</v>
      </c>
      <c r="C205" s="7" t="s">
        <v>887</v>
      </c>
      <c r="D205" s="7" t="s">
        <v>570</v>
      </c>
      <c r="E205" s="8">
        <v>0</v>
      </c>
      <c r="F205" s="8">
        <v>0</v>
      </c>
      <c r="G205" s="8" t="s">
        <v>571</v>
      </c>
      <c r="H205" s="8" t="s">
        <v>572</v>
      </c>
      <c r="I205" s="8" t="s">
        <v>572</v>
      </c>
      <c r="J205" s="8">
        <f t="shared" si="10"/>
        <v>12.941820670773399</v>
      </c>
      <c r="K205" s="8">
        <f t="shared" si="11"/>
        <v>12.941820670773399</v>
      </c>
      <c r="L205" s="8">
        <v>12.941820670773399</v>
      </c>
      <c r="M205" s="8">
        <v>12.941820670773399</v>
      </c>
      <c r="N205" s="8">
        <v>12.941820670773399</v>
      </c>
      <c r="O205" s="8" t="s">
        <v>573</v>
      </c>
      <c r="P205" s="8" t="s">
        <v>574</v>
      </c>
      <c r="Q205" s="8">
        <v>0</v>
      </c>
      <c r="R205" s="9">
        <v>-2.5396051147740271</v>
      </c>
      <c r="S205" s="9">
        <v>-1.6316496364909825</v>
      </c>
      <c r="T205" s="9">
        <v>-1.8975419051593125</v>
      </c>
      <c r="U205" s="9">
        <v>0.27074429019798846</v>
      </c>
      <c r="V205" s="9">
        <v>2.1891432372509656</v>
      </c>
      <c r="W205" s="9">
        <v>3.364103774572183E-2</v>
      </c>
      <c r="X205" s="10">
        <v>1</v>
      </c>
      <c r="Y205" s="10">
        <v>1</v>
      </c>
      <c r="Z205" s="10">
        <v>0</v>
      </c>
    </row>
    <row r="206" spans="1:26" x14ac:dyDescent="0.2">
      <c r="A206" s="6" t="s">
        <v>318</v>
      </c>
      <c r="B206" s="7" t="s">
        <v>888</v>
      </c>
      <c r="C206" s="7" t="s">
        <v>889</v>
      </c>
      <c r="D206" s="7" t="s">
        <v>570</v>
      </c>
      <c r="E206" s="8">
        <v>0</v>
      </c>
      <c r="F206" s="8">
        <v>0</v>
      </c>
      <c r="G206" s="8" t="s">
        <v>571</v>
      </c>
      <c r="H206" s="8" t="s">
        <v>572</v>
      </c>
      <c r="I206" s="8" t="s">
        <v>572</v>
      </c>
      <c r="J206" s="8">
        <f t="shared" si="10"/>
        <v>14.0068446269678</v>
      </c>
      <c r="K206" s="8">
        <f t="shared" si="11"/>
        <v>14.0068446269678</v>
      </c>
      <c r="L206" s="8">
        <v>14.0068446269678</v>
      </c>
      <c r="M206" s="8">
        <v>14.0068446269678</v>
      </c>
      <c r="N206" s="8">
        <v>14.0068446269678</v>
      </c>
      <c r="O206" s="8" t="s">
        <v>573</v>
      </c>
      <c r="P206" s="8" t="s">
        <v>574</v>
      </c>
      <c r="Q206" s="8">
        <v>0</v>
      </c>
      <c r="R206" s="9">
        <v>-1.1127674636002369</v>
      </c>
      <c r="S206" s="9">
        <v>-2.1263395264977651</v>
      </c>
      <c r="T206" s="9">
        <v>-0.58922211542613701</v>
      </c>
      <c r="U206" s="9">
        <v>-1.289814529778065</v>
      </c>
      <c r="V206" s="9">
        <v>-0.95458584856602924</v>
      </c>
      <c r="W206" s="9">
        <v>1.4653262752841549</v>
      </c>
      <c r="X206" s="10">
        <v>1</v>
      </c>
      <c r="Y206" s="10">
        <v>0</v>
      </c>
      <c r="Z206" s="10">
        <v>0</v>
      </c>
    </row>
    <row r="207" spans="1:26" x14ac:dyDescent="0.2">
      <c r="A207" s="6" t="s">
        <v>317</v>
      </c>
      <c r="B207" s="7" t="s">
        <v>890</v>
      </c>
      <c r="C207" s="7" t="s">
        <v>891</v>
      </c>
      <c r="D207" s="7" t="s">
        <v>591</v>
      </c>
      <c r="E207" s="8">
        <v>1</v>
      </c>
      <c r="F207" s="8">
        <v>0</v>
      </c>
      <c r="G207" s="8">
        <v>9.0349075975359294E-2</v>
      </c>
      <c r="H207" s="8">
        <v>0.15879534565366199</v>
      </c>
      <c r="I207" s="8">
        <v>5.7631759069130704</v>
      </c>
      <c r="J207" s="8">
        <f t="shared" si="10"/>
        <v>12.511978097193699</v>
      </c>
      <c r="K207" s="8">
        <f t="shared" si="11"/>
        <v>12.511978097193699</v>
      </c>
      <c r="L207" s="8">
        <v>9.0349075975359294E-2</v>
      </c>
      <c r="M207" s="8">
        <v>0.15879534565366199</v>
      </c>
      <c r="N207" s="8">
        <v>12.511978097193699</v>
      </c>
      <c r="O207" s="8" t="s">
        <v>566</v>
      </c>
      <c r="P207" s="8" t="s">
        <v>567</v>
      </c>
      <c r="Q207" s="8">
        <v>1</v>
      </c>
      <c r="R207" s="9">
        <v>1.1487182219790109</v>
      </c>
      <c r="S207" s="9">
        <v>-0.59893251626972588</v>
      </c>
      <c r="T207" s="9">
        <v>0.40669620151518193</v>
      </c>
      <c r="U207" s="9">
        <v>-0.93353207030427299</v>
      </c>
      <c r="V207" s="9">
        <v>-0.47283513911441771</v>
      </c>
      <c r="W207" s="9">
        <v>0.12624658876880818</v>
      </c>
      <c r="X207" s="10">
        <v>0</v>
      </c>
      <c r="Y207" s="10">
        <v>0</v>
      </c>
      <c r="Z207" s="10">
        <v>0</v>
      </c>
    </row>
    <row r="208" spans="1:26" x14ac:dyDescent="0.2">
      <c r="A208" s="6" t="s">
        <v>333</v>
      </c>
      <c r="B208" s="7" t="s">
        <v>894</v>
      </c>
      <c r="C208" s="7" t="s">
        <v>895</v>
      </c>
      <c r="D208" s="7" t="s">
        <v>565</v>
      </c>
      <c r="E208" s="8">
        <v>1</v>
      </c>
      <c r="F208" s="8">
        <v>1</v>
      </c>
      <c r="G208" s="8">
        <v>5.8453114305270404</v>
      </c>
      <c r="H208" s="8">
        <v>5.9055441478439397</v>
      </c>
      <c r="I208" s="8">
        <v>0.47912388774811798</v>
      </c>
      <c r="J208" s="8">
        <v>0.47912388774811798</v>
      </c>
      <c r="K208" s="8">
        <f>G208+I208</f>
        <v>6.3244353182751585</v>
      </c>
      <c r="L208" s="8">
        <v>5.8453114305270404</v>
      </c>
      <c r="M208" s="8">
        <v>5.9055441478439397</v>
      </c>
      <c r="N208" s="8">
        <v>9.1635865845311404</v>
      </c>
      <c r="O208" s="8" t="s">
        <v>573</v>
      </c>
      <c r="P208" s="8" t="s">
        <v>574</v>
      </c>
      <c r="Q208" s="8">
        <v>0</v>
      </c>
      <c r="R208" s="9">
        <v>0.91404311187164289</v>
      </c>
      <c r="S208" s="9">
        <v>0.15827146083044297</v>
      </c>
      <c r="T208" s="9">
        <v>1.5379480148297413</v>
      </c>
      <c r="U208" s="9">
        <v>1.0551604867925781</v>
      </c>
      <c r="V208" s="9">
        <v>0.27132674265924078</v>
      </c>
      <c r="W208" s="9">
        <v>-0.26434520062277606</v>
      </c>
      <c r="X208" s="10">
        <v>0</v>
      </c>
      <c r="Y208" s="10">
        <v>0</v>
      </c>
      <c r="Z208" s="10">
        <v>0</v>
      </c>
    </row>
    <row r="209" spans="1:26" x14ac:dyDescent="0.2">
      <c r="A209" s="6" t="s">
        <v>69</v>
      </c>
      <c r="B209" s="7" t="s">
        <v>896</v>
      </c>
      <c r="C209" s="7" t="s">
        <v>897</v>
      </c>
      <c r="D209" s="7" t="s">
        <v>565</v>
      </c>
      <c r="E209" s="8">
        <v>1</v>
      </c>
      <c r="F209" s="8">
        <v>1</v>
      </c>
      <c r="G209" s="8">
        <v>0.717316906228611</v>
      </c>
      <c r="H209" s="8">
        <v>0.97741273100616</v>
      </c>
      <c r="I209" s="8">
        <v>2.9295003422313499</v>
      </c>
      <c r="J209" s="8">
        <v>2.9295003422313499</v>
      </c>
      <c r="K209" s="8">
        <f>G209+I209</f>
        <v>3.646817248459961</v>
      </c>
      <c r="L209" s="8">
        <v>0.717316906228611</v>
      </c>
      <c r="M209" s="8">
        <v>0.97741273100616</v>
      </c>
      <c r="N209" s="8">
        <v>8.70088980150582</v>
      </c>
      <c r="O209" s="8" t="s">
        <v>573</v>
      </c>
      <c r="P209" s="8" t="s">
        <v>574</v>
      </c>
      <c r="Q209" s="8">
        <v>0</v>
      </c>
      <c r="R209" s="9">
        <v>-0.18146965719618535</v>
      </c>
      <c r="S209" s="9">
        <v>0.47077090352141687</v>
      </c>
      <c r="T209" s="9">
        <v>-0.81970558356487366</v>
      </c>
      <c r="U209" s="9">
        <v>-0.38850784782143466</v>
      </c>
      <c r="V209" s="9">
        <v>-0.80547945002849408</v>
      </c>
      <c r="W209" s="9">
        <v>0.78278476982485157</v>
      </c>
      <c r="X209" s="10">
        <v>0</v>
      </c>
      <c r="Y209" s="10">
        <v>0</v>
      </c>
      <c r="Z209" s="10">
        <v>0</v>
      </c>
    </row>
    <row r="210" spans="1:26" x14ac:dyDescent="0.2">
      <c r="A210" s="6" t="s">
        <v>497</v>
      </c>
      <c r="B210" s="7" t="s">
        <v>898</v>
      </c>
      <c r="C210" s="7" t="s">
        <v>899</v>
      </c>
      <c r="D210" s="7" t="s">
        <v>570</v>
      </c>
      <c r="E210" s="8">
        <v>0</v>
      </c>
      <c r="F210" s="8">
        <v>0</v>
      </c>
      <c r="G210" s="8" t="s">
        <v>571</v>
      </c>
      <c r="H210" s="8" t="s">
        <v>572</v>
      </c>
      <c r="I210" s="8" t="s">
        <v>572</v>
      </c>
      <c r="J210" s="8">
        <f>N210</f>
        <v>13.1964407939767</v>
      </c>
      <c r="K210" s="8">
        <f>N210</f>
        <v>13.1964407939767</v>
      </c>
      <c r="L210" s="8">
        <v>13.1964407939767</v>
      </c>
      <c r="M210" s="8">
        <v>13.1964407939767</v>
      </c>
      <c r="N210" s="8">
        <v>13.1964407939767</v>
      </c>
      <c r="O210" s="8" t="s">
        <v>566</v>
      </c>
      <c r="P210" s="8" t="s">
        <v>574</v>
      </c>
      <c r="Q210" s="8">
        <v>0</v>
      </c>
      <c r="R210" s="9">
        <v>0.79851134382364319</v>
      </c>
      <c r="S210" s="9">
        <v>-0.93349912494202247</v>
      </c>
      <c r="T210" s="9">
        <v>0.4644142884444239</v>
      </c>
      <c r="U210" s="9">
        <v>1.9118750990265247</v>
      </c>
      <c r="V210" s="9">
        <v>-1.1776987322027801</v>
      </c>
      <c r="W210" s="9">
        <v>-0.26540511929790278</v>
      </c>
      <c r="X210" s="10">
        <v>0</v>
      </c>
      <c r="Y210" s="10">
        <v>0</v>
      </c>
      <c r="Z210" s="10">
        <v>0</v>
      </c>
    </row>
    <row r="211" spans="1:26" x14ac:dyDescent="0.2">
      <c r="A211" s="6" t="s">
        <v>487</v>
      </c>
      <c r="B211" s="7" t="s">
        <v>900</v>
      </c>
      <c r="C211" s="7" t="s">
        <v>901</v>
      </c>
      <c r="D211" s="7" t="s">
        <v>565</v>
      </c>
      <c r="E211" s="8">
        <v>1</v>
      </c>
      <c r="F211" s="8">
        <v>1</v>
      </c>
      <c r="G211" s="8">
        <v>4.2683093771389498</v>
      </c>
      <c r="H211" s="8">
        <v>5.56878850102669</v>
      </c>
      <c r="I211" s="8">
        <v>4.1724845995893203</v>
      </c>
      <c r="J211" s="8">
        <v>4.1724845995893203</v>
      </c>
      <c r="K211" s="8">
        <f>G211+I211</f>
        <v>8.4407939767282691</v>
      </c>
      <c r="L211" s="8">
        <v>4.2683093771389498</v>
      </c>
      <c r="M211" s="8">
        <v>5.56878850102669</v>
      </c>
      <c r="N211" s="8">
        <v>11.704312114989699</v>
      </c>
      <c r="O211" s="8" t="s">
        <v>566</v>
      </c>
      <c r="P211" s="8" t="s">
        <v>574</v>
      </c>
      <c r="Q211" s="8">
        <v>0</v>
      </c>
      <c r="R211" s="9">
        <v>0.62307383603293476</v>
      </c>
      <c r="S211" s="9">
        <v>-9.7993733622137453E-5</v>
      </c>
      <c r="T211" s="9">
        <v>1.2258323691389308</v>
      </c>
      <c r="U211" s="9">
        <v>0.41251776720299527</v>
      </c>
      <c r="V211" s="9">
        <v>-1.8042192784317594</v>
      </c>
      <c r="W211" s="9">
        <v>-0.57190323067767768</v>
      </c>
      <c r="X211" s="10">
        <v>0</v>
      </c>
      <c r="Y211" s="10">
        <v>0</v>
      </c>
      <c r="Z211" s="10">
        <v>0</v>
      </c>
    </row>
    <row r="212" spans="1:26" x14ac:dyDescent="0.2">
      <c r="A212" s="6" t="s">
        <v>488</v>
      </c>
      <c r="B212" s="7" t="s">
        <v>902</v>
      </c>
      <c r="C212" s="7" t="s">
        <v>903</v>
      </c>
      <c r="D212" s="7" t="s">
        <v>591</v>
      </c>
      <c r="E212" s="8">
        <v>1</v>
      </c>
      <c r="F212" s="8">
        <v>0</v>
      </c>
      <c r="G212" s="8">
        <v>0.24914442162902101</v>
      </c>
      <c r="H212" s="8">
        <v>0.347707049965777</v>
      </c>
      <c r="I212" s="8" t="s">
        <v>572</v>
      </c>
      <c r="J212" s="8">
        <f>N212</f>
        <v>8.3093771389459299</v>
      </c>
      <c r="K212" s="8">
        <f>N212</f>
        <v>8.3093771389459299</v>
      </c>
      <c r="L212" s="8">
        <v>0.24914442162902101</v>
      </c>
      <c r="M212" s="8">
        <v>0.347707049965777</v>
      </c>
      <c r="N212" s="8">
        <v>8.3093771389459299</v>
      </c>
      <c r="O212" s="8" t="s">
        <v>566</v>
      </c>
      <c r="P212" s="8" t="s">
        <v>574</v>
      </c>
      <c r="Q212" s="8">
        <v>0</v>
      </c>
      <c r="R212" s="9">
        <v>0.20372224561221416</v>
      </c>
      <c r="S212" s="9">
        <v>0.20760581097790956</v>
      </c>
      <c r="T212" s="9">
        <v>-0.78857599296387937</v>
      </c>
      <c r="U212" s="9">
        <v>1.5434285733121635</v>
      </c>
      <c r="V212" s="9">
        <v>-0.2868277977781456</v>
      </c>
      <c r="W212" s="9">
        <v>0.7528822628738816</v>
      </c>
      <c r="X212" s="10">
        <v>0</v>
      </c>
      <c r="Y212" s="10">
        <v>0</v>
      </c>
      <c r="Z212" s="10">
        <v>0</v>
      </c>
    </row>
    <row r="213" spans="1:26" x14ac:dyDescent="0.2">
      <c r="A213" s="6" t="s">
        <v>222</v>
      </c>
      <c r="B213" s="7" t="s">
        <v>904</v>
      </c>
      <c r="C213" s="7" t="s">
        <v>905</v>
      </c>
      <c r="D213" s="7" t="s">
        <v>570</v>
      </c>
      <c r="E213" s="8">
        <v>0</v>
      </c>
      <c r="F213" s="8">
        <v>0</v>
      </c>
      <c r="G213" s="8" t="s">
        <v>571</v>
      </c>
      <c r="H213" s="8" t="s">
        <v>572</v>
      </c>
      <c r="I213" s="8" t="s">
        <v>572</v>
      </c>
      <c r="J213" s="8">
        <f>N213</f>
        <v>12.3340177960301</v>
      </c>
      <c r="K213" s="8">
        <f>N213</f>
        <v>12.3340177960301</v>
      </c>
      <c r="L213" s="8">
        <v>12.3340177960301</v>
      </c>
      <c r="M213" s="8">
        <v>12.3340177960301</v>
      </c>
      <c r="N213" s="8">
        <v>12.3340177960301</v>
      </c>
      <c r="O213" s="8" t="s">
        <v>573</v>
      </c>
      <c r="P213" s="8" t="s">
        <v>574</v>
      </c>
      <c r="Q213" s="8">
        <v>0</v>
      </c>
      <c r="R213" s="9">
        <v>-1.2732970026345547</v>
      </c>
      <c r="S213" s="9">
        <v>0.9667764596873295</v>
      </c>
      <c r="T213" s="9">
        <v>-0.43341048538703625</v>
      </c>
      <c r="U213" s="9">
        <v>-0.28560455120616401</v>
      </c>
      <c r="V213" s="9">
        <v>0.12662137054273989</v>
      </c>
      <c r="W213" s="9">
        <v>0.83114048848216293</v>
      </c>
      <c r="X213" s="10">
        <v>0</v>
      </c>
      <c r="Y213" s="10">
        <v>0</v>
      </c>
      <c r="Z213" s="10">
        <v>0</v>
      </c>
    </row>
    <row r="214" spans="1:26" x14ac:dyDescent="0.2">
      <c r="A214" s="6" t="s">
        <v>16</v>
      </c>
      <c r="B214" s="7" t="s">
        <v>908</v>
      </c>
      <c r="C214" s="7" t="s">
        <v>909</v>
      </c>
      <c r="D214" s="7" t="s">
        <v>591</v>
      </c>
      <c r="E214" s="8">
        <v>1</v>
      </c>
      <c r="F214" s="8">
        <v>0</v>
      </c>
      <c r="G214" s="8">
        <v>1.3141683778234099</v>
      </c>
      <c r="H214" s="8">
        <v>1.82888432580424</v>
      </c>
      <c r="I214" s="8" t="s">
        <v>572</v>
      </c>
      <c r="J214" s="8">
        <f>N214</f>
        <v>8.68993839835729</v>
      </c>
      <c r="K214" s="8">
        <f>N214</f>
        <v>8.68993839835729</v>
      </c>
      <c r="L214" s="8">
        <v>1.3141683778234099</v>
      </c>
      <c r="M214" s="8">
        <v>1.82888432580424</v>
      </c>
      <c r="N214" s="8">
        <v>8.68993839835729</v>
      </c>
      <c r="O214" s="8" t="s">
        <v>573</v>
      </c>
      <c r="P214" s="8" t="s">
        <v>574</v>
      </c>
      <c r="Q214" s="8">
        <v>0</v>
      </c>
      <c r="R214" s="9">
        <v>-0.41929958564910513</v>
      </c>
      <c r="S214" s="9">
        <v>4.5574852897704181E-2</v>
      </c>
      <c r="T214" s="9">
        <v>-1.1001801972875378</v>
      </c>
      <c r="U214" s="9">
        <v>-1.0692848720394148</v>
      </c>
      <c r="V214" s="9">
        <v>1.8303088863709165</v>
      </c>
      <c r="W214" s="9">
        <v>1.5039282147631237</v>
      </c>
      <c r="X214" s="10">
        <v>0</v>
      </c>
      <c r="Y214" s="10">
        <v>0</v>
      </c>
      <c r="Z214" s="10">
        <v>0</v>
      </c>
    </row>
    <row r="215" spans="1:26" x14ac:dyDescent="0.2">
      <c r="A215" s="6" t="s">
        <v>182</v>
      </c>
      <c r="B215" s="7" t="s">
        <v>910</v>
      </c>
      <c r="C215" s="7" t="s">
        <v>911</v>
      </c>
      <c r="D215" s="7" t="s">
        <v>565</v>
      </c>
      <c r="E215" s="8">
        <v>1</v>
      </c>
      <c r="F215" s="8">
        <v>1</v>
      </c>
      <c r="G215" s="8">
        <v>4.8843258042436704</v>
      </c>
      <c r="H215" s="8">
        <v>5.90006844626968</v>
      </c>
      <c r="I215" s="8">
        <v>1.05133470225873</v>
      </c>
      <c r="J215" s="8">
        <v>1.05133470225873</v>
      </c>
      <c r="K215" s="8">
        <f>G215+I215</f>
        <v>5.9356605065024004</v>
      </c>
      <c r="L215" s="8">
        <v>4.8843258042436704</v>
      </c>
      <c r="M215" s="8">
        <v>5.90006844626968</v>
      </c>
      <c r="N215" s="8">
        <v>7.9370294318959598</v>
      </c>
      <c r="O215" s="8" t="s">
        <v>573</v>
      </c>
      <c r="P215" s="8" t="s">
        <v>574</v>
      </c>
      <c r="Q215" s="8">
        <v>0</v>
      </c>
      <c r="R215" s="9">
        <v>-0.8969294393776297</v>
      </c>
      <c r="S215" s="9">
        <v>0.7896766984428274</v>
      </c>
      <c r="T215" s="9">
        <v>-0.33359874178229681</v>
      </c>
      <c r="U215" s="9">
        <v>1.3025149543398036</v>
      </c>
      <c r="V215" s="9">
        <v>-0.66701249776509586</v>
      </c>
      <c r="W215" s="9">
        <v>1.3342408416165989</v>
      </c>
      <c r="X215" s="10">
        <v>0</v>
      </c>
      <c r="Y215" s="10">
        <v>0</v>
      </c>
      <c r="Z215" s="10">
        <v>0</v>
      </c>
    </row>
    <row r="216" spans="1:26" x14ac:dyDescent="0.2">
      <c r="A216" s="6" t="s">
        <v>121</v>
      </c>
      <c r="B216" s="7" t="s">
        <v>912</v>
      </c>
      <c r="C216" s="7" t="s">
        <v>913</v>
      </c>
      <c r="D216" s="7" t="s">
        <v>570</v>
      </c>
      <c r="E216" s="8">
        <v>0</v>
      </c>
      <c r="F216" s="8">
        <v>0</v>
      </c>
      <c r="G216" s="8" t="s">
        <v>571</v>
      </c>
      <c r="H216" s="8" t="s">
        <v>572</v>
      </c>
      <c r="I216" s="8" t="s">
        <v>572</v>
      </c>
      <c r="J216" s="8">
        <f>N216</f>
        <v>11.8685831622177</v>
      </c>
      <c r="K216" s="8">
        <f>N216</f>
        <v>11.8685831622177</v>
      </c>
      <c r="L216" s="8">
        <v>11.8685831622177</v>
      </c>
      <c r="M216" s="8">
        <v>11.8685831622177</v>
      </c>
      <c r="N216" s="8">
        <v>11.8685831622177</v>
      </c>
      <c r="O216" s="8" t="s">
        <v>573</v>
      </c>
      <c r="P216" s="8" t="s">
        <v>574</v>
      </c>
      <c r="Q216" s="8">
        <v>0</v>
      </c>
      <c r="R216" s="9">
        <v>-0.89623148451352275</v>
      </c>
      <c r="S216" s="9">
        <v>0.97195111742738893</v>
      </c>
      <c r="T216" s="9">
        <v>2.8103571573996292E-2</v>
      </c>
      <c r="U216" s="9">
        <v>-0.53938755180017828</v>
      </c>
      <c r="V216" s="9">
        <v>0.45480607630983727</v>
      </c>
      <c r="W216" s="9">
        <v>0.31631170152812405</v>
      </c>
      <c r="X216" s="10">
        <v>0</v>
      </c>
      <c r="Y216" s="10">
        <v>0</v>
      </c>
      <c r="Z216" s="10">
        <v>0</v>
      </c>
    </row>
    <row r="217" spans="1:26" x14ac:dyDescent="0.2">
      <c r="A217" s="6" t="s">
        <v>422</v>
      </c>
      <c r="B217" s="7" t="s">
        <v>914</v>
      </c>
      <c r="C217" s="7" t="s">
        <v>915</v>
      </c>
      <c r="D217" s="7" t="s">
        <v>565</v>
      </c>
      <c r="E217" s="8">
        <v>1</v>
      </c>
      <c r="F217" s="8">
        <v>1</v>
      </c>
      <c r="G217" s="8">
        <v>0.55852156057494895</v>
      </c>
      <c r="H217" s="8">
        <v>1.87542778918549</v>
      </c>
      <c r="I217" s="8">
        <v>0.284736481861739</v>
      </c>
      <c r="J217" s="8">
        <v>0.284736481861739</v>
      </c>
      <c r="K217" s="8">
        <f>G217+I217</f>
        <v>0.843258042436688</v>
      </c>
      <c r="L217" s="8">
        <v>0.55852156057494895</v>
      </c>
      <c r="M217" s="8">
        <v>1.87542778918549</v>
      </c>
      <c r="N217" s="8">
        <v>3.1622176591375801</v>
      </c>
      <c r="O217" s="8" t="s">
        <v>566</v>
      </c>
      <c r="P217" s="8" t="s">
        <v>574</v>
      </c>
      <c r="Q217" s="8">
        <v>0</v>
      </c>
      <c r="R217" s="9">
        <v>-0.74155206498537085</v>
      </c>
      <c r="S217" s="9">
        <v>-0.34355441984420193</v>
      </c>
      <c r="T217" s="9">
        <v>-0.36939151172821538</v>
      </c>
      <c r="U217" s="9">
        <v>-3.8401117777032562E-2</v>
      </c>
      <c r="V217" s="9">
        <v>1.3629852605915246E-2</v>
      </c>
      <c r="W217" s="9">
        <v>-1.6740528771770484</v>
      </c>
      <c r="X217" s="10">
        <v>0</v>
      </c>
      <c r="Y217" s="10">
        <v>0</v>
      </c>
      <c r="Z217" s="10">
        <v>0</v>
      </c>
    </row>
    <row r="218" spans="1:26" x14ac:dyDescent="0.2">
      <c r="A218" s="6" t="s">
        <v>397</v>
      </c>
      <c r="B218" s="7" t="s">
        <v>916</v>
      </c>
      <c r="C218" s="7" t="s">
        <v>917</v>
      </c>
      <c r="D218" s="7" t="s">
        <v>591</v>
      </c>
      <c r="E218" s="8">
        <v>1</v>
      </c>
      <c r="F218" s="8">
        <v>0</v>
      </c>
      <c r="G218" s="8">
        <v>1.4921286789870001</v>
      </c>
      <c r="H218" s="8">
        <v>1.6481861738535299</v>
      </c>
      <c r="I218" s="8" t="s">
        <v>572</v>
      </c>
      <c r="J218" s="8">
        <f>N218</f>
        <v>6.3189596167008899</v>
      </c>
      <c r="K218" s="8">
        <f>N218</f>
        <v>6.3189596167008899</v>
      </c>
      <c r="L218" s="8">
        <v>1.4921286789870001</v>
      </c>
      <c r="M218" s="8">
        <v>1.6481861738535299</v>
      </c>
      <c r="N218" s="8">
        <v>6.3189596167008899</v>
      </c>
      <c r="O218" s="8" t="s">
        <v>573</v>
      </c>
      <c r="P218" s="8" t="s">
        <v>574</v>
      </c>
      <c r="Q218" s="8">
        <v>0</v>
      </c>
      <c r="R218" s="9">
        <v>0.61733433619075762</v>
      </c>
      <c r="S218" s="9">
        <v>0.28981254157694974</v>
      </c>
      <c r="T218" s="9">
        <v>-0.44186193240332811</v>
      </c>
      <c r="U218" s="9">
        <v>0.38214844598030667</v>
      </c>
      <c r="V218" s="9">
        <v>7.0834321524558985E-2</v>
      </c>
      <c r="W218" s="9">
        <v>0.51074767965424672</v>
      </c>
      <c r="X218" s="10">
        <v>0</v>
      </c>
      <c r="Y218" s="10">
        <v>0</v>
      </c>
      <c r="Z218" s="10">
        <v>0</v>
      </c>
    </row>
    <row r="219" spans="1:26" x14ac:dyDescent="0.2">
      <c r="A219" s="6" t="s">
        <v>5</v>
      </c>
      <c r="B219" s="7" t="s">
        <v>918</v>
      </c>
      <c r="C219" s="7" t="s">
        <v>919</v>
      </c>
      <c r="D219" s="7" t="s">
        <v>591</v>
      </c>
      <c r="E219" s="8">
        <v>1</v>
      </c>
      <c r="F219" s="8">
        <v>0</v>
      </c>
      <c r="G219" s="8">
        <v>0.48186173853524999</v>
      </c>
      <c r="H219" s="8">
        <v>0.81861738535249795</v>
      </c>
      <c r="I219" s="8">
        <v>6.2094455852156099</v>
      </c>
      <c r="J219" s="8">
        <f>N219</f>
        <v>10.715947980835001</v>
      </c>
      <c r="K219" s="8">
        <f>N219</f>
        <v>10.715947980835001</v>
      </c>
      <c r="L219" s="8">
        <v>0.48186173853524999</v>
      </c>
      <c r="M219" s="8">
        <v>0.81861738535249795</v>
      </c>
      <c r="N219" s="8">
        <v>10.715947980835001</v>
      </c>
      <c r="O219" s="8" t="s">
        <v>566</v>
      </c>
      <c r="P219" s="8" t="s">
        <v>567</v>
      </c>
      <c r="Q219" s="8">
        <v>1</v>
      </c>
      <c r="R219" s="9">
        <v>-0.35191962950482658</v>
      </c>
      <c r="S219" s="9">
        <v>1.0326964959531333</v>
      </c>
      <c r="T219" s="9">
        <v>-1.2521769492011097</v>
      </c>
      <c r="U219" s="9">
        <v>-0.42379261744184105</v>
      </c>
      <c r="V219" s="9">
        <v>-0.47375629592587715</v>
      </c>
      <c r="W219" s="9">
        <v>-7.7596601597430134E-2</v>
      </c>
      <c r="X219" s="10">
        <v>0</v>
      </c>
      <c r="Y219" s="10">
        <v>0</v>
      </c>
      <c r="Z219" s="10">
        <v>0</v>
      </c>
    </row>
    <row r="220" spans="1:26" x14ac:dyDescent="0.2">
      <c r="A220" s="6" t="s">
        <v>462</v>
      </c>
      <c r="B220" s="7" t="s">
        <v>920</v>
      </c>
      <c r="C220" s="7" t="s">
        <v>921</v>
      </c>
      <c r="D220" s="7" t="s">
        <v>591</v>
      </c>
      <c r="E220" s="8">
        <v>1</v>
      </c>
      <c r="F220" s="8">
        <v>0</v>
      </c>
      <c r="G220" s="8">
        <v>0.632443531827515</v>
      </c>
      <c r="H220" s="8">
        <v>0.88432580424366902</v>
      </c>
      <c r="I220" s="8" t="s">
        <v>572</v>
      </c>
      <c r="J220" s="8">
        <f>N220</f>
        <v>13.0239561943874</v>
      </c>
      <c r="K220" s="8">
        <f>N220</f>
        <v>13.0239561943874</v>
      </c>
      <c r="L220" s="8">
        <v>0.632443531827515</v>
      </c>
      <c r="M220" s="8">
        <v>0.88432580424366902</v>
      </c>
      <c r="N220" s="8">
        <v>13.0239561943874</v>
      </c>
      <c r="O220" s="8" t="s">
        <v>573</v>
      </c>
      <c r="P220" s="8" t="s">
        <v>574</v>
      </c>
      <c r="Q220" s="8">
        <v>0</v>
      </c>
      <c r="R220" s="9">
        <v>0.11658152229674273</v>
      </c>
      <c r="S220" s="9">
        <v>1.514964624822337</v>
      </c>
      <c r="T220" s="9">
        <v>-1.6950257826394892</v>
      </c>
      <c r="U220" s="9">
        <v>-0.76970564937399344</v>
      </c>
      <c r="V220" s="9">
        <v>-1.1639392872065792</v>
      </c>
      <c r="W220" s="9">
        <v>-0.92422923018475245</v>
      </c>
      <c r="X220" s="10">
        <v>0</v>
      </c>
      <c r="Y220" s="10">
        <v>0</v>
      </c>
      <c r="Z220" s="10">
        <v>0</v>
      </c>
    </row>
    <row r="221" spans="1:26" x14ac:dyDescent="0.2">
      <c r="A221" s="6" t="s">
        <v>364</v>
      </c>
      <c r="B221" s="7" t="s">
        <v>924</v>
      </c>
      <c r="C221" s="7" t="s">
        <v>925</v>
      </c>
      <c r="D221" s="7" t="s">
        <v>565</v>
      </c>
      <c r="E221" s="8">
        <v>1</v>
      </c>
      <c r="F221" s="8">
        <v>1</v>
      </c>
      <c r="G221" s="8">
        <v>0.27104722792607799</v>
      </c>
      <c r="H221" s="8">
        <v>0.57221081451060896</v>
      </c>
      <c r="I221" s="8">
        <v>0.11772758384668</v>
      </c>
      <c r="J221" s="8">
        <v>0.11772758384668</v>
      </c>
      <c r="K221" s="8">
        <f>G221+I221</f>
        <v>0.38877481177275797</v>
      </c>
      <c r="L221" s="8">
        <v>0.27104722792607799</v>
      </c>
      <c r="M221" s="8">
        <v>0.57221081451060896</v>
      </c>
      <c r="N221" s="8">
        <v>1.8535249828884299</v>
      </c>
      <c r="O221" s="8" t="s">
        <v>566</v>
      </c>
      <c r="P221" s="8" t="s">
        <v>567</v>
      </c>
      <c r="Q221" s="8">
        <v>1</v>
      </c>
      <c r="R221" s="9">
        <v>1.2722927914180997</v>
      </c>
      <c r="S221" s="9">
        <v>0.80190824195332933</v>
      </c>
      <c r="T221" s="9">
        <v>0.44921825432705298</v>
      </c>
      <c r="U221" s="9">
        <v>1.183474114478875</v>
      </c>
      <c r="V221" s="9">
        <v>0.87484421408992663</v>
      </c>
      <c r="W221" s="9">
        <v>-0.59747213119524889</v>
      </c>
      <c r="X221" s="10">
        <v>0</v>
      </c>
      <c r="Y221" s="10">
        <v>0</v>
      </c>
      <c r="Z221" s="10">
        <v>0</v>
      </c>
    </row>
    <row r="222" spans="1:26" x14ac:dyDescent="0.2">
      <c r="A222" s="6" t="s">
        <v>417</v>
      </c>
      <c r="B222" s="7" t="s">
        <v>926</v>
      </c>
      <c r="C222" s="7" t="s">
        <v>927</v>
      </c>
      <c r="D222" s="7" t="s">
        <v>565</v>
      </c>
      <c r="E222" s="8">
        <v>1</v>
      </c>
      <c r="F222" s="8">
        <v>1</v>
      </c>
      <c r="G222" s="8">
        <v>3.3976728268309402</v>
      </c>
      <c r="H222" s="8">
        <v>3.7809719370294301</v>
      </c>
      <c r="I222" s="8">
        <v>1.8699520876112301</v>
      </c>
      <c r="J222" s="8">
        <v>1.8699520876112301</v>
      </c>
      <c r="K222" s="8">
        <f>G222+I222</f>
        <v>5.2676249144421705</v>
      </c>
      <c r="L222" s="8">
        <v>3.3976728268309402</v>
      </c>
      <c r="M222" s="8">
        <v>3.7809719370294301</v>
      </c>
      <c r="N222" s="8">
        <v>8.7748117727583796</v>
      </c>
      <c r="O222" s="8" t="s">
        <v>566</v>
      </c>
      <c r="P222" s="8" t="s">
        <v>567</v>
      </c>
      <c r="Q222" s="8">
        <v>1</v>
      </c>
      <c r="R222" s="9">
        <v>0.52171483645912065</v>
      </c>
      <c r="S222" s="9">
        <v>0.28543630191097225</v>
      </c>
      <c r="T222" s="9">
        <v>-8.8284574719461502E-3</v>
      </c>
      <c r="U222" s="9">
        <v>1.3399025111905167</v>
      </c>
      <c r="V222" s="9">
        <v>0.57100570821913643</v>
      </c>
      <c r="W222" s="9">
        <v>-0.52772987864630272</v>
      </c>
      <c r="X222" s="10">
        <v>0</v>
      </c>
      <c r="Y222" s="10">
        <v>0</v>
      </c>
      <c r="Z222" s="10">
        <v>0</v>
      </c>
    </row>
    <row r="223" spans="1:26" x14ac:dyDescent="0.2">
      <c r="A223" s="6" t="s">
        <v>405</v>
      </c>
      <c r="B223" s="7" t="s">
        <v>928</v>
      </c>
      <c r="C223" s="7" t="s">
        <v>929</v>
      </c>
      <c r="D223" s="7" t="s">
        <v>591</v>
      </c>
      <c r="E223" s="8">
        <v>1</v>
      </c>
      <c r="F223" s="8">
        <v>0</v>
      </c>
      <c r="G223" s="8">
        <v>7.0663928815879498</v>
      </c>
      <c r="H223" s="8">
        <v>7.6796714579055401</v>
      </c>
      <c r="I223" s="8" t="s">
        <v>572</v>
      </c>
      <c r="J223" s="8">
        <f>N223</f>
        <v>12.7310061601643</v>
      </c>
      <c r="K223" s="8">
        <f>N223</f>
        <v>12.7310061601643</v>
      </c>
      <c r="L223" s="8">
        <v>7.0663928815879498</v>
      </c>
      <c r="M223" s="8">
        <v>7.6796714579055401</v>
      </c>
      <c r="N223" s="8">
        <v>12.7310061601643</v>
      </c>
      <c r="O223" s="8" t="s">
        <v>573</v>
      </c>
      <c r="P223" s="8" t="s">
        <v>574</v>
      </c>
      <c r="Q223" s="8">
        <v>0</v>
      </c>
      <c r="R223" s="9">
        <v>0.55623003466694432</v>
      </c>
      <c r="S223" s="9">
        <v>-1.024119954176651</v>
      </c>
      <c r="T223" s="9">
        <v>0.88464833110456109</v>
      </c>
      <c r="U223" s="9">
        <v>1.1285140932577788</v>
      </c>
      <c r="V223" s="9">
        <v>-0.49174594650335957</v>
      </c>
      <c r="W223" s="9">
        <v>0.37112874399922191</v>
      </c>
      <c r="X223" s="10">
        <v>0</v>
      </c>
      <c r="Y223" s="10">
        <v>0</v>
      </c>
      <c r="Z223" s="10">
        <v>0</v>
      </c>
    </row>
    <row r="224" spans="1:26" x14ac:dyDescent="0.2">
      <c r="A224" s="6" t="s">
        <v>237</v>
      </c>
      <c r="B224" s="7" t="s">
        <v>930</v>
      </c>
      <c r="C224" s="7" t="s">
        <v>931</v>
      </c>
      <c r="D224" s="7" t="s">
        <v>591</v>
      </c>
      <c r="E224" s="8">
        <v>1</v>
      </c>
      <c r="F224" s="8">
        <v>0</v>
      </c>
      <c r="G224" s="8">
        <v>0.569472963723477</v>
      </c>
      <c r="H224" s="8">
        <v>0.97467488021902804</v>
      </c>
      <c r="I224" s="8" t="s">
        <v>572</v>
      </c>
      <c r="J224" s="8">
        <f>N224</f>
        <v>16.629705681040399</v>
      </c>
      <c r="K224" s="8">
        <f>N224</f>
        <v>16.629705681040399</v>
      </c>
      <c r="L224" s="8">
        <v>0.569472963723477</v>
      </c>
      <c r="M224" s="8">
        <v>0.97467488021902804</v>
      </c>
      <c r="N224" s="8">
        <v>16.629705681040399</v>
      </c>
      <c r="O224" s="8" t="s">
        <v>573</v>
      </c>
      <c r="P224" s="8" t="s">
        <v>574</v>
      </c>
      <c r="Q224" s="8">
        <v>0</v>
      </c>
      <c r="R224" s="9">
        <v>-0.47820691924009234</v>
      </c>
      <c r="S224" s="9">
        <v>0.30699680992737688</v>
      </c>
      <c r="T224" s="9">
        <v>-1.7831982071850561</v>
      </c>
      <c r="U224" s="9">
        <v>-1.197117594797467</v>
      </c>
      <c r="V224" s="9">
        <v>-0.1939640226876129</v>
      </c>
      <c r="W224" s="9">
        <v>0.34263097436452422</v>
      </c>
      <c r="X224" s="10">
        <v>0</v>
      </c>
      <c r="Y224" s="10">
        <v>0</v>
      </c>
      <c r="Z224" s="10">
        <v>0</v>
      </c>
    </row>
    <row r="225" spans="1:26" x14ac:dyDescent="0.2">
      <c r="A225" s="6" t="s">
        <v>458</v>
      </c>
      <c r="B225" s="7" t="s">
        <v>934</v>
      </c>
      <c r="C225" s="7" t="s">
        <v>935</v>
      </c>
      <c r="D225" s="7" t="s">
        <v>565</v>
      </c>
      <c r="E225" s="8">
        <v>1</v>
      </c>
      <c r="F225" s="8">
        <v>1</v>
      </c>
      <c r="G225" s="8">
        <v>1.3059548254620099</v>
      </c>
      <c r="H225" s="8">
        <v>1.31964407939767</v>
      </c>
      <c r="I225" s="8">
        <v>1.0020533880903499</v>
      </c>
      <c r="J225" s="8">
        <v>1.0020533880903499</v>
      </c>
      <c r="K225" s="8">
        <f>G225+I225</f>
        <v>2.3080082135523599</v>
      </c>
      <c r="L225" s="8">
        <v>1.3059548254620099</v>
      </c>
      <c r="M225" s="8">
        <v>1.31964407939767</v>
      </c>
      <c r="N225" s="8">
        <v>4.01095140314853</v>
      </c>
      <c r="O225" s="8" t="s">
        <v>566</v>
      </c>
      <c r="P225" s="8" t="s">
        <v>567</v>
      </c>
      <c r="Q225" s="8">
        <v>1</v>
      </c>
      <c r="R225" s="9">
        <v>1.497550957959519</v>
      </c>
      <c r="S225" s="9">
        <v>-1.0221790904166406</v>
      </c>
      <c r="T225" s="9">
        <v>1.4488959142481967</v>
      </c>
      <c r="U225" s="9">
        <v>2.8638723005324714E-2</v>
      </c>
      <c r="V225" s="9">
        <v>-1.4545393810154568</v>
      </c>
      <c r="W225" s="9">
        <v>0.23337195978612904</v>
      </c>
      <c r="X225" s="10">
        <v>0</v>
      </c>
      <c r="Y225" s="10">
        <v>0</v>
      </c>
      <c r="Z225" s="10">
        <v>0</v>
      </c>
    </row>
    <row r="226" spans="1:26" x14ac:dyDescent="0.2">
      <c r="A226" s="6" t="s">
        <v>388</v>
      </c>
      <c r="B226" s="7" t="s">
        <v>936</v>
      </c>
      <c r="C226" s="7" t="s">
        <v>937</v>
      </c>
      <c r="D226" s="7" t="s">
        <v>570</v>
      </c>
      <c r="E226" s="8">
        <v>0</v>
      </c>
      <c r="F226" s="8">
        <v>0</v>
      </c>
      <c r="G226" s="8" t="s">
        <v>571</v>
      </c>
      <c r="H226" s="8" t="s">
        <v>572</v>
      </c>
      <c r="I226" s="8" t="s">
        <v>572</v>
      </c>
      <c r="J226" s="8">
        <f>N226</f>
        <v>13.1170431211499</v>
      </c>
      <c r="K226" s="8">
        <f>N226</f>
        <v>13.1170431211499</v>
      </c>
      <c r="L226" s="8">
        <v>13.1170431211499</v>
      </c>
      <c r="M226" s="8">
        <v>13.1170431211499</v>
      </c>
      <c r="N226" s="8">
        <v>13.1170431211499</v>
      </c>
      <c r="O226" s="8" t="s">
        <v>573</v>
      </c>
      <c r="P226" s="8" t="s">
        <v>574</v>
      </c>
      <c r="Q226" s="8">
        <v>0</v>
      </c>
      <c r="R226" s="9">
        <v>-0.39349861596937763</v>
      </c>
      <c r="S226" s="9">
        <v>-1.0807321282807894</v>
      </c>
      <c r="T226" s="9">
        <v>0.56941110899033531</v>
      </c>
      <c r="U226" s="9">
        <v>0.53911694229879459</v>
      </c>
      <c r="V226" s="9">
        <v>-1.0087670021865751</v>
      </c>
      <c r="W226" s="9">
        <v>-1.0183980612946306</v>
      </c>
      <c r="X226" s="10">
        <v>0</v>
      </c>
      <c r="Y226" s="10">
        <v>0</v>
      </c>
      <c r="Z226" s="10">
        <v>0</v>
      </c>
    </row>
    <row r="227" spans="1:26" x14ac:dyDescent="0.2">
      <c r="A227" s="6" t="s">
        <v>469</v>
      </c>
      <c r="B227" s="7" t="s">
        <v>938</v>
      </c>
      <c r="C227" s="7" t="s">
        <v>939</v>
      </c>
      <c r="D227" s="7" t="s">
        <v>591</v>
      </c>
      <c r="E227" s="8">
        <v>1</v>
      </c>
      <c r="F227" s="8">
        <v>0</v>
      </c>
      <c r="G227" s="8">
        <v>4.6050650239561897</v>
      </c>
      <c r="H227" s="8">
        <v>5.0266940451745397</v>
      </c>
      <c r="I227" s="8" t="s">
        <v>572</v>
      </c>
      <c r="J227" s="8">
        <f>N227</f>
        <v>9.0677618069815207</v>
      </c>
      <c r="K227" s="8">
        <f>N227</f>
        <v>9.0677618069815207</v>
      </c>
      <c r="L227" s="8">
        <v>4.6050650239561897</v>
      </c>
      <c r="M227" s="8">
        <v>5.0266940451745397</v>
      </c>
      <c r="N227" s="8">
        <v>9.0677618069815207</v>
      </c>
      <c r="O227" s="8" t="s">
        <v>573</v>
      </c>
      <c r="P227" s="8" t="s">
        <v>574</v>
      </c>
      <c r="Q227" s="8">
        <v>0</v>
      </c>
      <c r="R227" s="9">
        <v>-1.2564740635850247</v>
      </c>
      <c r="S227" s="9">
        <v>-1.4638204072864813</v>
      </c>
      <c r="T227" s="9">
        <v>-0.88667616892997991</v>
      </c>
      <c r="U227" s="9">
        <v>0.16195167148246514</v>
      </c>
      <c r="V227" s="9">
        <v>0.80465077752584413</v>
      </c>
      <c r="W227" s="9">
        <v>1.7383624662685662</v>
      </c>
      <c r="X227" s="10">
        <v>0</v>
      </c>
      <c r="Y227" s="10">
        <v>0</v>
      </c>
      <c r="Z227" s="10">
        <v>0</v>
      </c>
    </row>
    <row r="228" spans="1:26" x14ac:dyDescent="0.2">
      <c r="A228" s="6" t="s">
        <v>357</v>
      </c>
      <c r="B228" s="7" t="s">
        <v>940</v>
      </c>
      <c r="C228" s="7" t="s">
        <v>941</v>
      </c>
      <c r="D228" s="7" t="s">
        <v>565</v>
      </c>
      <c r="E228" s="8">
        <v>1</v>
      </c>
      <c r="F228" s="8">
        <v>1</v>
      </c>
      <c r="G228" s="8">
        <v>2.2751540041067799</v>
      </c>
      <c r="H228" s="8">
        <v>2.3791923340177998</v>
      </c>
      <c r="I228" s="8">
        <v>2.7816563997262098</v>
      </c>
      <c r="J228" s="8">
        <v>2.7816563997262098</v>
      </c>
      <c r="K228" s="8">
        <f>G228+I228</f>
        <v>5.0568104038329897</v>
      </c>
      <c r="L228" s="8">
        <v>2.2751540041067799</v>
      </c>
      <c r="M228" s="8">
        <v>2.3791923340177998</v>
      </c>
      <c r="N228" s="8">
        <v>7.0198494182067099</v>
      </c>
      <c r="O228" s="8" t="s">
        <v>573</v>
      </c>
      <c r="P228" s="8" t="s">
        <v>574</v>
      </c>
      <c r="Q228" s="8">
        <v>0</v>
      </c>
      <c r="R228" s="9">
        <v>1.4812637866677247</v>
      </c>
      <c r="S228" s="9">
        <v>0.97301464804884941</v>
      </c>
      <c r="T228" s="9">
        <v>-9.6697838220630217E-2</v>
      </c>
      <c r="U228" s="9">
        <v>0.22978679767948418</v>
      </c>
      <c r="V228" s="9">
        <v>-8.7500249033956588E-4</v>
      </c>
      <c r="W228" s="9">
        <v>-0.75337018932423205</v>
      </c>
      <c r="X228" s="10">
        <v>0</v>
      </c>
      <c r="Y228" s="10">
        <v>0</v>
      </c>
      <c r="Z228" s="10">
        <v>0</v>
      </c>
    </row>
    <row r="229" spans="1:26" x14ac:dyDescent="0.2">
      <c r="A229" s="6" t="s">
        <v>51</v>
      </c>
      <c r="B229" s="7" t="s">
        <v>942</v>
      </c>
      <c r="C229" s="7" t="s">
        <v>943</v>
      </c>
      <c r="D229" s="7" t="s">
        <v>565</v>
      </c>
      <c r="E229" s="8">
        <v>1</v>
      </c>
      <c r="F229" s="8">
        <v>1</v>
      </c>
      <c r="G229" s="8">
        <v>0.99383983572895296</v>
      </c>
      <c r="H229" s="8">
        <v>3.0006844626967801</v>
      </c>
      <c r="I229" s="8">
        <v>2.86105407255305</v>
      </c>
      <c r="J229" s="8">
        <v>2.86105407255305</v>
      </c>
      <c r="K229" s="8">
        <f>G229+I229</f>
        <v>3.8548939082820031</v>
      </c>
      <c r="L229" s="8">
        <v>0.99383983572895296</v>
      </c>
      <c r="M229" s="8">
        <v>3.0006844626967801</v>
      </c>
      <c r="N229" s="8">
        <v>12.662559890486</v>
      </c>
      <c r="O229" s="8" t="s">
        <v>573</v>
      </c>
      <c r="P229" s="8" t="s">
        <v>574</v>
      </c>
      <c r="Q229" s="8">
        <v>0</v>
      </c>
      <c r="R229" s="9">
        <v>0.33897336852218907</v>
      </c>
      <c r="S229" s="9">
        <v>0.83224824246836526</v>
      </c>
      <c r="T229" s="9">
        <v>1.7332123338371876</v>
      </c>
      <c r="U229" s="9">
        <v>1.0254592163054295</v>
      </c>
      <c r="V229" s="9">
        <v>1.1503758461075198</v>
      </c>
      <c r="W229" s="9">
        <v>-0.73608840934752617</v>
      </c>
      <c r="X229" s="10">
        <v>0</v>
      </c>
      <c r="Y229" s="10">
        <v>0</v>
      </c>
      <c r="Z229" s="10">
        <v>0</v>
      </c>
    </row>
    <row r="230" spans="1:26" x14ac:dyDescent="0.2">
      <c r="A230" s="6" t="s">
        <v>354</v>
      </c>
      <c r="B230" s="7" t="s">
        <v>944</v>
      </c>
      <c r="C230" s="7" t="s">
        <v>945</v>
      </c>
      <c r="D230" s="7" t="s">
        <v>565</v>
      </c>
      <c r="E230" s="8">
        <v>1</v>
      </c>
      <c r="F230" s="8">
        <v>1</v>
      </c>
      <c r="G230" s="8">
        <v>1.9575633127994501</v>
      </c>
      <c r="H230" s="8">
        <v>2.4147843942505101</v>
      </c>
      <c r="I230" s="8">
        <v>1.4565366187542801</v>
      </c>
      <c r="J230" s="8">
        <v>1.4565366187542801</v>
      </c>
      <c r="K230" s="8">
        <f>G230+I230</f>
        <v>3.4140999315537304</v>
      </c>
      <c r="L230" s="8">
        <v>1.9575633127994501</v>
      </c>
      <c r="M230" s="8">
        <v>2.4147843942505101</v>
      </c>
      <c r="N230" s="8">
        <v>4.1122518822724201</v>
      </c>
      <c r="O230" s="8" t="s">
        <v>566</v>
      </c>
      <c r="P230" s="8" t="s">
        <v>574</v>
      </c>
      <c r="Q230" s="8">
        <v>0</v>
      </c>
      <c r="R230" s="9">
        <v>0.63143995847615186</v>
      </c>
      <c r="S230" s="9">
        <v>0.39145811357459431</v>
      </c>
      <c r="T230" s="9">
        <v>0.7690322336054759</v>
      </c>
      <c r="U230" s="9">
        <v>0.40599628769010543</v>
      </c>
      <c r="V230" s="9">
        <v>0.35026091684260274</v>
      </c>
      <c r="W230" s="9">
        <v>1.9590522283177314</v>
      </c>
      <c r="X230" s="10">
        <v>0</v>
      </c>
      <c r="Y230" s="10">
        <v>0</v>
      </c>
      <c r="Z230" s="10">
        <v>0</v>
      </c>
    </row>
    <row r="231" spans="1:26" x14ac:dyDescent="0.2">
      <c r="A231" s="6" t="s">
        <v>83</v>
      </c>
      <c r="B231" s="7" t="s">
        <v>946</v>
      </c>
      <c r="C231" s="7" t="s">
        <v>947</v>
      </c>
      <c r="D231" s="7" t="s">
        <v>565</v>
      </c>
      <c r="E231" s="8">
        <v>1</v>
      </c>
      <c r="F231" s="8">
        <v>1</v>
      </c>
      <c r="G231" s="8">
        <v>1.2867898699520901</v>
      </c>
      <c r="H231" s="8">
        <v>1.6974674880219001</v>
      </c>
      <c r="I231" s="8">
        <v>0.49555099247091</v>
      </c>
      <c r="J231" s="8">
        <v>0.49555099247091</v>
      </c>
      <c r="K231" s="8">
        <f>G231+I231</f>
        <v>1.7823408624230002</v>
      </c>
      <c r="L231" s="8">
        <v>1.2867898699520901</v>
      </c>
      <c r="M231" s="8">
        <v>1.6974674880219001</v>
      </c>
      <c r="N231" s="8">
        <v>3.5427789185489398</v>
      </c>
      <c r="O231" s="8" t="s">
        <v>566</v>
      </c>
      <c r="P231" s="8" t="s">
        <v>567</v>
      </c>
      <c r="Q231" s="8">
        <v>1</v>
      </c>
      <c r="R231" s="9">
        <v>0.65078591009001774</v>
      </c>
      <c r="S231" s="9">
        <v>0.23759645152730949</v>
      </c>
      <c r="T231" s="9">
        <v>1.2466482834444723</v>
      </c>
      <c r="U231" s="9">
        <v>4.715147979013224E-2</v>
      </c>
      <c r="V231" s="9">
        <v>-0.88966670502612211</v>
      </c>
      <c r="W231" s="9">
        <v>0.93380761107664112</v>
      </c>
      <c r="X231" s="10">
        <v>0</v>
      </c>
      <c r="Y231" s="10">
        <v>0</v>
      </c>
      <c r="Z231" s="10">
        <v>0</v>
      </c>
    </row>
    <row r="232" spans="1:26" x14ac:dyDescent="0.2">
      <c r="A232" s="6" t="s">
        <v>265</v>
      </c>
      <c r="B232" s="7" t="s">
        <v>948</v>
      </c>
      <c r="C232" s="7" t="s">
        <v>949</v>
      </c>
      <c r="D232" s="7" t="s">
        <v>565</v>
      </c>
      <c r="E232" s="8">
        <v>1</v>
      </c>
      <c r="F232" s="8">
        <v>1</v>
      </c>
      <c r="G232" s="8">
        <v>2.4804928131416801</v>
      </c>
      <c r="H232" s="8">
        <v>2.9897330595482501</v>
      </c>
      <c r="I232" s="8">
        <v>0.76933607118412095</v>
      </c>
      <c r="J232" s="8">
        <v>0.76933607118412095</v>
      </c>
      <c r="K232" s="8">
        <f>G232+I232</f>
        <v>3.249828884325801</v>
      </c>
      <c r="L232" s="8">
        <v>2.4804928131416801</v>
      </c>
      <c r="M232" s="8">
        <v>2.9897330595482501</v>
      </c>
      <c r="N232" s="8">
        <v>10.0643394934976</v>
      </c>
      <c r="O232" s="8" t="s">
        <v>573</v>
      </c>
      <c r="P232" s="8" t="s">
        <v>574</v>
      </c>
      <c r="Q232" s="8">
        <v>0</v>
      </c>
      <c r="R232" s="9">
        <v>0.31845659703400614</v>
      </c>
      <c r="S232" s="9">
        <v>0.79174504391487854</v>
      </c>
      <c r="T232" s="9">
        <v>-0.61989305022571994</v>
      </c>
      <c r="U232" s="9">
        <v>0.65573687564589722</v>
      </c>
      <c r="V232" s="9">
        <v>-1.0970927814264824</v>
      </c>
      <c r="W232" s="9">
        <v>1.459175095808511</v>
      </c>
      <c r="X232" s="10">
        <v>0</v>
      </c>
      <c r="Y232" s="10">
        <v>0</v>
      </c>
      <c r="Z232" s="10">
        <v>0</v>
      </c>
    </row>
    <row r="233" spans="1:26" x14ac:dyDescent="0.2">
      <c r="A233" s="6" t="s">
        <v>81</v>
      </c>
      <c r="B233" s="7" t="s">
        <v>950</v>
      </c>
      <c r="C233" s="7" t="s">
        <v>951</v>
      </c>
      <c r="D233" s="7" t="s">
        <v>570</v>
      </c>
      <c r="E233" s="8">
        <v>0</v>
      </c>
      <c r="F233" s="8">
        <v>0</v>
      </c>
      <c r="G233" s="8" t="s">
        <v>571</v>
      </c>
      <c r="H233" s="8" t="s">
        <v>572</v>
      </c>
      <c r="I233" s="8" t="s">
        <v>572</v>
      </c>
      <c r="J233" s="8">
        <f>N233</f>
        <v>13.067761806981499</v>
      </c>
      <c r="K233" s="8">
        <f>N233</f>
        <v>13.067761806981499</v>
      </c>
      <c r="L233" s="8">
        <v>13.067761806981499</v>
      </c>
      <c r="M233" s="8">
        <v>13.067761806981499</v>
      </c>
      <c r="N233" s="8">
        <v>13.067761806981499</v>
      </c>
      <c r="O233" s="8" t="s">
        <v>573</v>
      </c>
      <c r="P233" s="8" t="s">
        <v>574</v>
      </c>
      <c r="Q233" s="8">
        <v>0</v>
      </c>
      <c r="R233" s="9">
        <v>0.24192860095708907</v>
      </c>
      <c r="S233" s="9">
        <v>-0.3999495751985222</v>
      </c>
      <c r="T233" s="9">
        <v>-0.83208041794693022</v>
      </c>
      <c r="U233" s="9">
        <v>0.42688474317949615</v>
      </c>
      <c r="V233" s="9">
        <v>-0.30672669222453414</v>
      </c>
      <c r="W233" s="9">
        <v>-1.6157838339992161</v>
      </c>
      <c r="X233" s="10">
        <v>0</v>
      </c>
      <c r="Y233" s="10">
        <v>0</v>
      </c>
      <c r="Z233" s="10">
        <v>0</v>
      </c>
    </row>
    <row r="234" spans="1:26" x14ac:dyDescent="0.2">
      <c r="A234" s="6" t="s">
        <v>92</v>
      </c>
      <c r="B234" s="7" t="s">
        <v>952</v>
      </c>
      <c r="C234" s="7" t="s">
        <v>953</v>
      </c>
      <c r="D234" s="7" t="s">
        <v>565</v>
      </c>
      <c r="E234" s="8">
        <v>1</v>
      </c>
      <c r="F234" s="8">
        <v>1</v>
      </c>
      <c r="G234" s="8">
        <v>2.85010266940452</v>
      </c>
      <c r="H234" s="8">
        <v>3.86584531143053</v>
      </c>
      <c r="I234" s="8">
        <v>4.4873374401095099</v>
      </c>
      <c r="J234" s="8">
        <v>4.4873374401095099</v>
      </c>
      <c r="K234" s="8">
        <f>G234+I234</f>
        <v>7.3374401095140298</v>
      </c>
      <c r="L234" s="8">
        <v>2.85010266940452</v>
      </c>
      <c r="M234" s="8">
        <v>3.86584531143053</v>
      </c>
      <c r="N234" s="8">
        <v>8.7364818617385396</v>
      </c>
      <c r="O234" s="8" t="s">
        <v>566</v>
      </c>
      <c r="P234" s="8" t="s">
        <v>567</v>
      </c>
      <c r="Q234" s="8">
        <v>1</v>
      </c>
      <c r="R234" s="9">
        <v>0.84639443436072848</v>
      </c>
      <c r="S234" s="9">
        <v>-0.150114726462904</v>
      </c>
      <c r="T234" s="9">
        <v>1.7353211982994705</v>
      </c>
      <c r="U234" s="9">
        <v>-0.32931240883927609</v>
      </c>
      <c r="V234" s="9">
        <v>1.3457559432916899</v>
      </c>
      <c r="W234" s="9">
        <v>-0.21861086585167139</v>
      </c>
      <c r="X234" s="10">
        <v>0</v>
      </c>
      <c r="Y234" s="10">
        <v>0</v>
      </c>
      <c r="Z234" s="10">
        <v>0</v>
      </c>
    </row>
    <row r="235" spans="1:26" x14ac:dyDescent="0.2">
      <c r="A235" s="6" t="s">
        <v>430</v>
      </c>
      <c r="B235" s="7" t="s">
        <v>954</v>
      </c>
      <c r="C235" s="7" t="s">
        <v>955</v>
      </c>
      <c r="D235" s="7" t="s">
        <v>565</v>
      </c>
      <c r="E235" s="8">
        <v>1</v>
      </c>
      <c r="F235" s="8">
        <v>1</v>
      </c>
      <c r="G235" s="8">
        <v>4.9308692676249102</v>
      </c>
      <c r="H235" s="8">
        <v>6.2149212867898704</v>
      </c>
      <c r="I235" s="8">
        <v>2.9815195071868601</v>
      </c>
      <c r="J235" s="8">
        <v>2.9815195071868601</v>
      </c>
      <c r="K235" s="8">
        <f>G235+I235</f>
        <v>7.9123887748117703</v>
      </c>
      <c r="L235" s="8">
        <v>4.9308692676249102</v>
      </c>
      <c r="M235" s="8">
        <v>6.2149212867898704</v>
      </c>
      <c r="N235" s="8">
        <v>10.2833675564682</v>
      </c>
      <c r="O235" s="8" t="s">
        <v>566</v>
      </c>
      <c r="P235" s="8" t="s">
        <v>574</v>
      </c>
      <c r="Q235" s="8">
        <v>0</v>
      </c>
      <c r="R235" s="9">
        <v>0.31886620482701555</v>
      </c>
      <c r="S235" s="9">
        <v>1.060456056624157</v>
      </c>
      <c r="T235" s="9">
        <v>0.56155876211854006</v>
      </c>
      <c r="U235" s="9">
        <v>0.30465901300082388</v>
      </c>
      <c r="V235" s="9">
        <v>-0.80285713137373538</v>
      </c>
      <c r="W235" s="9">
        <v>-0.17243619004991051</v>
      </c>
      <c r="X235" s="10">
        <v>0</v>
      </c>
      <c r="Y235" s="10">
        <v>0</v>
      </c>
      <c r="Z235" s="10">
        <v>0</v>
      </c>
    </row>
    <row r="236" spans="1:26" x14ac:dyDescent="0.2">
      <c r="A236" s="6" t="s">
        <v>177</v>
      </c>
      <c r="B236" s="7" t="s">
        <v>960</v>
      </c>
      <c r="C236" s="7" t="s">
        <v>961</v>
      </c>
      <c r="D236" s="7" t="s">
        <v>565</v>
      </c>
      <c r="E236" s="8">
        <v>1</v>
      </c>
      <c r="F236" s="8">
        <v>1</v>
      </c>
      <c r="G236" s="8">
        <v>1.7193702943189599</v>
      </c>
      <c r="H236" s="8">
        <v>2.08898015058179</v>
      </c>
      <c r="I236" s="8">
        <v>2.4996577686516099</v>
      </c>
      <c r="J236" s="8">
        <v>2.4996577686516099</v>
      </c>
      <c r="K236" s="8">
        <f>G236+I236</f>
        <v>4.2190280629705699</v>
      </c>
      <c r="L236" s="8">
        <v>1.7193702943189599</v>
      </c>
      <c r="M236" s="8">
        <v>2.08898015058179</v>
      </c>
      <c r="N236" s="8">
        <v>10.009582477755</v>
      </c>
      <c r="O236" s="8" t="s">
        <v>573</v>
      </c>
      <c r="P236" s="8" t="s">
        <v>574</v>
      </c>
      <c r="Q236" s="8">
        <v>0</v>
      </c>
      <c r="R236" s="9">
        <v>0.35686655210328655</v>
      </c>
      <c r="S236" s="9">
        <v>-2.2718710206397605</v>
      </c>
      <c r="T236" s="9">
        <v>-0.69205307823842166</v>
      </c>
      <c r="U236" s="9">
        <v>0.77813682052028976</v>
      </c>
      <c r="V236" s="9">
        <v>1.8985872637900632</v>
      </c>
      <c r="W236" s="9">
        <v>1.6963764661642815</v>
      </c>
      <c r="X236" s="10">
        <v>1</v>
      </c>
      <c r="Y236" s="10">
        <v>0</v>
      </c>
      <c r="Z236" s="10">
        <v>0</v>
      </c>
    </row>
    <row r="237" spans="1:26" x14ac:dyDescent="0.2">
      <c r="A237" s="6" t="s">
        <v>175</v>
      </c>
      <c r="B237" s="7" t="s">
        <v>962</v>
      </c>
      <c r="C237" s="7" t="s">
        <v>963</v>
      </c>
      <c r="D237" s="7" t="s">
        <v>565</v>
      </c>
      <c r="E237" s="8">
        <v>1</v>
      </c>
      <c r="F237" s="8">
        <v>1</v>
      </c>
      <c r="G237" s="8">
        <v>2.7214236824093101</v>
      </c>
      <c r="H237" s="8">
        <v>3.6796714579055401</v>
      </c>
      <c r="I237" s="8">
        <v>2.2477754962354601</v>
      </c>
      <c r="J237" s="8">
        <v>2.2477754962354601</v>
      </c>
      <c r="K237" s="8">
        <f>G237+I237</f>
        <v>4.9691991786447698</v>
      </c>
      <c r="L237" s="8">
        <v>2.7214236824093101</v>
      </c>
      <c r="M237" s="8">
        <v>3.6796714579055401</v>
      </c>
      <c r="N237" s="8">
        <v>12.626967830253299</v>
      </c>
      <c r="O237" s="8" t="s">
        <v>573</v>
      </c>
      <c r="P237" s="8" t="s">
        <v>574</v>
      </c>
      <c r="Q237" s="8">
        <v>0</v>
      </c>
      <c r="R237" s="9">
        <v>0.94743546793547517</v>
      </c>
      <c r="S237" s="9">
        <v>6.0522548331842244E-2</v>
      </c>
      <c r="T237" s="9">
        <v>-1.1458957063249589</v>
      </c>
      <c r="U237" s="9">
        <v>0.15245468873734247</v>
      </c>
      <c r="V237" s="9">
        <v>-1.6190785437786566</v>
      </c>
      <c r="W237" s="9">
        <v>-0.1690190002621548</v>
      </c>
      <c r="X237" s="10">
        <v>0</v>
      </c>
      <c r="Y237" s="10">
        <v>0</v>
      </c>
      <c r="Z237" s="10">
        <v>0</v>
      </c>
    </row>
    <row r="238" spans="1:26" x14ac:dyDescent="0.2">
      <c r="A238" s="6" t="s">
        <v>511</v>
      </c>
      <c r="B238" s="7" t="s">
        <v>964</v>
      </c>
      <c r="C238" s="7" t="s">
        <v>965</v>
      </c>
      <c r="D238" s="7" t="s">
        <v>565</v>
      </c>
      <c r="E238" s="8">
        <v>1</v>
      </c>
      <c r="F238" s="8">
        <v>1</v>
      </c>
      <c r="G238" s="8">
        <v>2.6283367556468198</v>
      </c>
      <c r="H238" s="8">
        <v>3.7809719370294301</v>
      </c>
      <c r="I238" s="8">
        <v>0.28199863107460599</v>
      </c>
      <c r="J238" s="8">
        <v>0.28199863107460599</v>
      </c>
      <c r="K238" s="8">
        <f>G238+I238</f>
        <v>2.9103353867214259</v>
      </c>
      <c r="L238" s="8">
        <v>2.6283367556468198</v>
      </c>
      <c r="M238" s="8">
        <v>3.7809719370294301</v>
      </c>
      <c r="N238" s="8">
        <v>7.5947980835044504</v>
      </c>
      <c r="O238" s="8" t="s">
        <v>566</v>
      </c>
      <c r="P238" s="8" t="s">
        <v>574</v>
      </c>
      <c r="Q238" s="8">
        <v>0</v>
      </c>
      <c r="R238" s="9">
        <v>-0.43970430287692935</v>
      </c>
      <c r="S238" s="9">
        <v>0.91898808840931623</v>
      </c>
      <c r="T238" s="9">
        <v>0.55395693350629194</v>
      </c>
      <c r="U238" s="9">
        <v>8.882278563243802E-2</v>
      </c>
      <c r="V238" s="9">
        <v>-1.7364640709189452</v>
      </c>
      <c r="W238" s="9">
        <v>0.61272947750028339</v>
      </c>
      <c r="X238" s="10">
        <v>0</v>
      </c>
      <c r="Y238" s="10">
        <v>0</v>
      </c>
      <c r="Z238" s="10">
        <v>0</v>
      </c>
    </row>
    <row r="239" spans="1:26" x14ac:dyDescent="0.2">
      <c r="A239" s="6" t="s">
        <v>414</v>
      </c>
      <c r="B239" s="7" t="s">
        <v>966</v>
      </c>
      <c r="C239" s="7" t="s">
        <v>967</v>
      </c>
      <c r="D239" s="7" t="s">
        <v>570</v>
      </c>
      <c r="E239" s="8">
        <v>0</v>
      </c>
      <c r="F239" s="8">
        <v>0</v>
      </c>
      <c r="G239" s="8" t="s">
        <v>571</v>
      </c>
      <c r="H239" s="8" t="s">
        <v>572</v>
      </c>
      <c r="I239" s="8" t="s">
        <v>572</v>
      </c>
      <c r="J239" s="8">
        <f t="shared" ref="J239:J247" si="12">N239</f>
        <v>7.72073921971253</v>
      </c>
      <c r="K239" s="8">
        <f t="shared" ref="K239:K247" si="13">N239</f>
        <v>7.72073921971253</v>
      </c>
      <c r="L239" s="8">
        <v>7.72073921971253</v>
      </c>
      <c r="M239" s="8">
        <v>7.72073921971253</v>
      </c>
      <c r="N239" s="8">
        <v>7.72073921971253</v>
      </c>
      <c r="O239" s="8" t="s">
        <v>573</v>
      </c>
      <c r="P239" s="8" t="s">
        <v>574</v>
      </c>
      <c r="Q239" s="8">
        <v>0</v>
      </c>
      <c r="R239" s="9">
        <v>0.41933043443980716</v>
      </c>
      <c r="S239" s="9">
        <v>-0.41658543616505095</v>
      </c>
      <c r="T239" s="9">
        <v>1.1159941683955128</v>
      </c>
      <c r="U239" s="9">
        <v>-0.62846695659398888</v>
      </c>
      <c r="V239" s="9">
        <v>-0.11619497540134037</v>
      </c>
      <c r="W239" s="9">
        <v>0.99392676112874401</v>
      </c>
      <c r="X239" s="10">
        <v>0</v>
      </c>
      <c r="Y239" s="10">
        <v>0</v>
      </c>
      <c r="Z239" s="10">
        <v>0</v>
      </c>
    </row>
    <row r="240" spans="1:26" x14ac:dyDescent="0.2">
      <c r="A240" s="6" t="s">
        <v>216</v>
      </c>
      <c r="B240" s="7" t="s">
        <v>968</v>
      </c>
      <c r="C240" s="7" t="s">
        <v>969</v>
      </c>
      <c r="D240" s="7" t="s">
        <v>591</v>
      </c>
      <c r="E240" s="8">
        <v>1</v>
      </c>
      <c r="F240" s="8">
        <v>0</v>
      </c>
      <c r="G240" s="8">
        <v>2.1738535249828899</v>
      </c>
      <c r="H240" s="8">
        <v>3.17590691307324</v>
      </c>
      <c r="I240" s="8" t="s">
        <v>572</v>
      </c>
      <c r="J240" s="8">
        <f t="shared" si="12"/>
        <v>11.225188227241601</v>
      </c>
      <c r="K240" s="8">
        <f t="shared" si="13"/>
        <v>11.225188227241601</v>
      </c>
      <c r="L240" s="8">
        <v>2.1738535249828899</v>
      </c>
      <c r="M240" s="8">
        <v>3.17590691307324</v>
      </c>
      <c r="N240" s="8">
        <v>11.225188227241601</v>
      </c>
      <c r="O240" s="8" t="s">
        <v>573</v>
      </c>
      <c r="P240" s="8" t="s">
        <v>574</v>
      </c>
      <c r="Q240" s="8">
        <v>0</v>
      </c>
      <c r="R240" s="9">
        <v>-4.3794404870092174E-2</v>
      </c>
      <c r="S240" s="9">
        <v>0.56148298288153176</v>
      </c>
      <c r="T240" s="9">
        <v>-0.63784226668731092</v>
      </c>
      <c r="U240" s="9">
        <v>8.7604334234550801E-2</v>
      </c>
      <c r="V240" s="9">
        <v>0.42148176692338463</v>
      </c>
      <c r="W240" s="9">
        <v>1.2987570018675185</v>
      </c>
      <c r="X240" s="10">
        <v>0</v>
      </c>
      <c r="Y240" s="10">
        <v>0</v>
      </c>
      <c r="Z240" s="10">
        <v>0</v>
      </c>
    </row>
    <row r="241" spans="1:26" x14ac:dyDescent="0.2">
      <c r="A241" s="6" t="s">
        <v>418</v>
      </c>
      <c r="B241" s="7" t="s">
        <v>972</v>
      </c>
      <c r="C241" s="7" t="s">
        <v>973</v>
      </c>
      <c r="D241" s="7" t="s">
        <v>591</v>
      </c>
      <c r="E241" s="8">
        <v>1</v>
      </c>
      <c r="F241" s="8">
        <v>0</v>
      </c>
      <c r="G241" s="8">
        <v>0.20260095824777499</v>
      </c>
      <c r="H241" s="8">
        <v>0.24914442162902101</v>
      </c>
      <c r="I241" s="8" t="s">
        <v>572</v>
      </c>
      <c r="J241" s="8">
        <f t="shared" si="12"/>
        <v>5.93018480492813</v>
      </c>
      <c r="K241" s="8">
        <f t="shared" si="13"/>
        <v>5.93018480492813</v>
      </c>
      <c r="L241" s="8">
        <v>0.20260095824777499</v>
      </c>
      <c r="M241" s="8">
        <v>0.24914442162902101</v>
      </c>
      <c r="N241" s="8">
        <v>5.93018480492813</v>
      </c>
      <c r="O241" s="8" t="s">
        <v>566</v>
      </c>
      <c r="P241" s="8" t="s">
        <v>574</v>
      </c>
      <c r="Q241" s="8">
        <v>0</v>
      </c>
      <c r="R241" s="9">
        <v>1.3031852216612712</v>
      </c>
      <c r="S241" s="9">
        <v>-2.6801230993750369E-2</v>
      </c>
      <c r="T241" s="9">
        <v>1.9138356960651555</v>
      </c>
      <c r="U241" s="9">
        <v>0.70183706375534571</v>
      </c>
      <c r="V241" s="9">
        <v>-0.76434909697361653</v>
      </c>
      <c r="W241" s="9">
        <v>-1.0192210599351175</v>
      </c>
      <c r="X241" s="10">
        <v>0</v>
      </c>
      <c r="Y241" s="10">
        <v>0</v>
      </c>
      <c r="Z241" s="10">
        <v>0</v>
      </c>
    </row>
    <row r="242" spans="1:26" x14ac:dyDescent="0.2">
      <c r="A242" s="6" t="s">
        <v>427</v>
      </c>
      <c r="B242" s="7" t="s">
        <v>974</v>
      </c>
      <c r="C242" s="7" t="s">
        <v>975</v>
      </c>
      <c r="D242" s="7" t="s">
        <v>570</v>
      </c>
      <c r="E242" s="8">
        <v>0</v>
      </c>
      <c r="F242" s="8">
        <v>0</v>
      </c>
      <c r="G242" s="8" t="s">
        <v>571</v>
      </c>
      <c r="H242" s="8" t="s">
        <v>572</v>
      </c>
      <c r="I242" s="8" t="s">
        <v>572</v>
      </c>
      <c r="J242" s="8">
        <f t="shared" si="12"/>
        <v>8.4736481861738504</v>
      </c>
      <c r="K242" s="8">
        <f t="shared" si="13"/>
        <v>8.4736481861738504</v>
      </c>
      <c r="L242" s="8">
        <v>8.4736481861738504</v>
      </c>
      <c r="M242" s="8">
        <v>8.4736481861738504</v>
      </c>
      <c r="N242" s="8">
        <v>8.4736481861738504</v>
      </c>
      <c r="O242" s="8" t="s">
        <v>573</v>
      </c>
      <c r="P242" s="8" t="s">
        <v>574</v>
      </c>
      <c r="Q242" s="8">
        <v>0</v>
      </c>
      <c r="R242" s="9">
        <v>-0.51796265951118925</v>
      </c>
      <c r="S242" s="9">
        <v>5.7817478045299624E-2</v>
      </c>
      <c r="T242" s="9">
        <v>-0.4960320883706773</v>
      </c>
      <c r="U242" s="9">
        <v>1.8165542328840543</v>
      </c>
      <c r="V242" s="9">
        <v>0.92767019645806481</v>
      </c>
      <c r="W242" s="9">
        <v>-0.50639187048129486</v>
      </c>
      <c r="X242" s="10">
        <v>0</v>
      </c>
      <c r="Y242" s="10">
        <v>0</v>
      </c>
      <c r="Z242" s="10">
        <v>0</v>
      </c>
    </row>
    <row r="243" spans="1:26" x14ac:dyDescent="0.2">
      <c r="A243" s="6" t="s">
        <v>30</v>
      </c>
      <c r="B243" s="7" t="s">
        <v>976</v>
      </c>
      <c r="C243" s="7" t="s">
        <v>977</v>
      </c>
      <c r="D243" s="7" t="s">
        <v>591</v>
      </c>
      <c r="E243" s="8">
        <v>1</v>
      </c>
      <c r="F243" s="8">
        <v>0</v>
      </c>
      <c r="G243" s="8">
        <v>1.88364134154689</v>
      </c>
      <c r="H243" s="8">
        <v>2.52977412731006</v>
      </c>
      <c r="I243" s="8" t="s">
        <v>572</v>
      </c>
      <c r="J243" s="8">
        <f t="shared" si="12"/>
        <v>7.57015742642026</v>
      </c>
      <c r="K243" s="8">
        <f t="shared" si="13"/>
        <v>7.57015742642026</v>
      </c>
      <c r="L243" s="8">
        <v>1.88364134154689</v>
      </c>
      <c r="M243" s="8">
        <v>2.52977412731006</v>
      </c>
      <c r="N243" s="8">
        <v>7.57015742642026</v>
      </c>
      <c r="O243" s="8" t="s">
        <v>573</v>
      </c>
      <c r="P243" s="8" t="s">
        <v>574</v>
      </c>
      <c r="Q243" s="8">
        <v>0</v>
      </c>
      <c r="R243" s="9">
        <v>-0.19223715373856717</v>
      </c>
      <c r="S243" s="9">
        <v>1.6610937451258152</v>
      </c>
      <c r="T243" s="9">
        <v>-0.55365359238520595</v>
      </c>
      <c r="U243" s="9">
        <v>-0.21475159248368936</v>
      </c>
      <c r="V243" s="9">
        <v>5.6939909275103506E-2</v>
      </c>
      <c r="W243" s="9">
        <v>1.6290724198219102</v>
      </c>
      <c r="X243" s="10">
        <v>0</v>
      </c>
      <c r="Y243" s="10">
        <v>0</v>
      </c>
      <c r="Z243" s="10">
        <v>0</v>
      </c>
    </row>
    <row r="244" spans="1:26" x14ac:dyDescent="0.2">
      <c r="A244" s="6" t="s">
        <v>424</v>
      </c>
      <c r="B244" s="7" t="s">
        <v>978</v>
      </c>
      <c r="C244" s="7" t="s">
        <v>979</v>
      </c>
      <c r="D244" s="7" t="s">
        <v>570</v>
      </c>
      <c r="E244" s="8">
        <v>0</v>
      </c>
      <c r="F244" s="8">
        <v>0</v>
      </c>
      <c r="G244" s="8" t="s">
        <v>571</v>
      </c>
      <c r="H244" s="8" t="s">
        <v>572</v>
      </c>
      <c r="I244" s="8" t="s">
        <v>572</v>
      </c>
      <c r="J244" s="8">
        <f t="shared" si="12"/>
        <v>7.12936344969199</v>
      </c>
      <c r="K244" s="8">
        <f t="shared" si="13"/>
        <v>7.12936344969199</v>
      </c>
      <c r="L244" s="8">
        <v>7.12936344969199</v>
      </c>
      <c r="M244" s="8">
        <v>7.12936344969199</v>
      </c>
      <c r="N244" s="8">
        <v>7.12936344969199</v>
      </c>
      <c r="O244" s="8" t="s">
        <v>573</v>
      </c>
      <c r="P244" s="8" t="s">
        <v>574</v>
      </c>
      <c r="Q244" s="8">
        <v>0</v>
      </c>
      <c r="R244" s="9">
        <v>-0.86236045037977038</v>
      </c>
      <c r="S244" s="9">
        <v>0.45357431236875612</v>
      </c>
      <c r="T244" s="9">
        <v>0.93181613305784827</v>
      </c>
      <c r="U244" s="9">
        <v>1.1733607005693718</v>
      </c>
      <c r="V244" s="9">
        <v>0.10894187604791142</v>
      </c>
      <c r="W244" s="9">
        <v>-0.71117025013830948</v>
      </c>
      <c r="X244" s="10">
        <v>0</v>
      </c>
      <c r="Y244" s="10">
        <v>0</v>
      </c>
      <c r="Z244" s="10">
        <v>0</v>
      </c>
    </row>
    <row r="245" spans="1:26" x14ac:dyDescent="0.2">
      <c r="A245" s="6" t="s">
        <v>340</v>
      </c>
      <c r="B245" s="7" t="s">
        <v>980</v>
      </c>
      <c r="C245" s="7" t="s">
        <v>981</v>
      </c>
      <c r="D245" s="7" t="s">
        <v>570</v>
      </c>
      <c r="E245" s="8">
        <v>0</v>
      </c>
      <c r="F245" s="8">
        <v>0</v>
      </c>
      <c r="G245" s="8" t="s">
        <v>571</v>
      </c>
      <c r="H245" s="8" t="s">
        <v>572</v>
      </c>
      <c r="I245" s="8" t="s">
        <v>572</v>
      </c>
      <c r="J245" s="8">
        <f t="shared" si="12"/>
        <v>13.0704996577687</v>
      </c>
      <c r="K245" s="8">
        <f t="shared" si="13"/>
        <v>13.0704996577687</v>
      </c>
      <c r="L245" s="8">
        <v>13.0704996577687</v>
      </c>
      <c r="M245" s="8">
        <v>13.0704996577687</v>
      </c>
      <c r="N245" s="8">
        <v>13.0704996577687</v>
      </c>
      <c r="O245" s="8" t="s">
        <v>573</v>
      </c>
      <c r="P245" s="8" t="s">
        <v>574</v>
      </c>
      <c r="Q245" s="8">
        <v>0</v>
      </c>
      <c r="R245" s="9">
        <v>-0.66449804584405681</v>
      </c>
      <c r="S245" s="9">
        <v>-4.7635122223970462E-3</v>
      </c>
      <c r="T245" s="9">
        <v>-1.0437746932917533</v>
      </c>
      <c r="U245" s="9">
        <v>-0.54253457618788048</v>
      </c>
      <c r="V245" s="9">
        <v>-0.35851540113315278</v>
      </c>
      <c r="W245" s="9">
        <v>1.2295199969321862</v>
      </c>
      <c r="X245" s="10">
        <v>0</v>
      </c>
      <c r="Y245" s="10">
        <v>0</v>
      </c>
      <c r="Z245" s="10">
        <v>0</v>
      </c>
    </row>
    <row r="246" spans="1:26" x14ac:dyDescent="0.2">
      <c r="A246" s="6" t="s">
        <v>524</v>
      </c>
      <c r="B246" s="7" t="s">
        <v>982</v>
      </c>
      <c r="C246" s="7" t="s">
        <v>983</v>
      </c>
      <c r="D246" s="7" t="s">
        <v>591</v>
      </c>
      <c r="E246" s="8">
        <v>1</v>
      </c>
      <c r="F246" s="8">
        <v>0</v>
      </c>
      <c r="G246" s="8">
        <v>1.4592744695414099</v>
      </c>
      <c r="H246" s="8">
        <v>2.00136892539357</v>
      </c>
      <c r="I246" s="8" t="s">
        <v>572</v>
      </c>
      <c r="J246" s="8">
        <f t="shared" si="12"/>
        <v>14.951403148528399</v>
      </c>
      <c r="K246" s="8">
        <f t="shared" si="13"/>
        <v>14.951403148528399</v>
      </c>
      <c r="L246" s="8">
        <v>1.4592744695414099</v>
      </c>
      <c r="M246" s="8">
        <v>2.00136892539357</v>
      </c>
      <c r="N246" s="8">
        <v>14.951403148528399</v>
      </c>
      <c r="O246" s="8" t="s">
        <v>566</v>
      </c>
      <c r="P246" s="8" t="s">
        <v>574</v>
      </c>
      <c r="Q246" s="8">
        <v>0</v>
      </c>
      <c r="R246" s="9">
        <v>-0.75862932982953457</v>
      </c>
      <c r="S246" s="9">
        <v>1.2787230553503104</v>
      </c>
      <c r="T246" s="9">
        <v>-0.59793905266517977</v>
      </c>
      <c r="U246" s="9">
        <v>-4.0366949056276573E-2</v>
      </c>
      <c r="V246" s="9">
        <v>0.34061330587987027</v>
      </c>
      <c r="W246" s="9">
        <v>0.52374419763047253</v>
      </c>
      <c r="X246" s="10">
        <v>0</v>
      </c>
      <c r="Y246" s="10">
        <v>0</v>
      </c>
      <c r="Z246" s="10">
        <v>0</v>
      </c>
    </row>
    <row r="247" spans="1:26" x14ac:dyDescent="0.2">
      <c r="A247" s="6" t="s">
        <v>514</v>
      </c>
      <c r="B247" s="7" t="s">
        <v>984</v>
      </c>
      <c r="C247" s="7" t="s">
        <v>985</v>
      </c>
      <c r="D247" s="7" t="s">
        <v>591</v>
      </c>
      <c r="E247" s="8">
        <v>1</v>
      </c>
      <c r="F247" s="8">
        <v>0</v>
      </c>
      <c r="G247" s="8">
        <v>2.03422313483915</v>
      </c>
      <c r="H247" s="8">
        <v>2.55441478439425</v>
      </c>
      <c r="I247" s="8" t="s">
        <v>572</v>
      </c>
      <c r="J247" s="8">
        <f t="shared" si="12"/>
        <v>11.6167008898015</v>
      </c>
      <c r="K247" s="8">
        <f t="shared" si="13"/>
        <v>11.6167008898015</v>
      </c>
      <c r="L247" s="8">
        <v>2.03422313483915</v>
      </c>
      <c r="M247" s="8">
        <v>2.55441478439425</v>
      </c>
      <c r="N247" s="8">
        <v>11.6167008898015</v>
      </c>
      <c r="O247" s="8" t="s">
        <v>573</v>
      </c>
      <c r="P247" s="8" t="s">
        <v>574</v>
      </c>
      <c r="Q247" s="8">
        <v>0</v>
      </c>
      <c r="R247" s="9">
        <v>-3.4487678683882952</v>
      </c>
      <c r="S247" s="9">
        <v>0.20522859628925341</v>
      </c>
      <c r="T247" s="9">
        <v>-1.4185881407525851</v>
      </c>
      <c r="U247" s="9">
        <v>5.3799851964089145E-2</v>
      </c>
      <c r="V247" s="9">
        <v>1.2053219350587676</v>
      </c>
      <c r="W247" s="9">
        <v>1.1009978374178886</v>
      </c>
      <c r="X247" s="10">
        <v>1</v>
      </c>
      <c r="Y247" s="10">
        <v>0</v>
      </c>
      <c r="Z247" s="10">
        <v>0</v>
      </c>
    </row>
    <row r="248" spans="1:26" x14ac:dyDescent="0.2">
      <c r="A248" s="6" t="s">
        <v>15</v>
      </c>
      <c r="B248" s="7" t="s">
        <v>988</v>
      </c>
      <c r="C248" s="7" t="s">
        <v>989</v>
      </c>
      <c r="D248" s="7" t="s">
        <v>565</v>
      </c>
      <c r="E248" s="8">
        <v>1</v>
      </c>
      <c r="F248" s="8">
        <v>1</v>
      </c>
      <c r="G248" s="8">
        <v>0.33127994524298399</v>
      </c>
      <c r="H248" s="8">
        <v>2.52156057494867</v>
      </c>
      <c r="I248" s="8">
        <v>4.0985626283367598</v>
      </c>
      <c r="J248" s="8">
        <v>4.0985626283367598</v>
      </c>
      <c r="K248" s="8">
        <f>G248+I248</f>
        <v>4.4298425735797435</v>
      </c>
      <c r="L248" s="8">
        <v>0.33127994524298399</v>
      </c>
      <c r="M248" s="8">
        <v>2.52156057494867</v>
      </c>
      <c r="N248" s="8">
        <v>7.7015742642026002</v>
      </c>
      <c r="O248" s="8" t="s">
        <v>566</v>
      </c>
      <c r="P248" s="8" t="s">
        <v>567</v>
      </c>
      <c r="Q248" s="8">
        <v>1</v>
      </c>
      <c r="R248" s="9">
        <v>-0.58156049685848366</v>
      </c>
      <c r="S248" s="9">
        <v>0.66668714174417187</v>
      </c>
      <c r="T248" s="9">
        <v>-1.7749135910576941</v>
      </c>
      <c r="U248" s="9">
        <v>-0.85846974559301092</v>
      </c>
      <c r="V248" s="9">
        <v>0.59791398223459025</v>
      </c>
      <c r="W248" s="9">
        <v>0.3075583135524676</v>
      </c>
      <c r="X248" s="10">
        <v>0</v>
      </c>
      <c r="Y248" s="10">
        <v>0</v>
      </c>
      <c r="Z248" s="10">
        <v>0</v>
      </c>
    </row>
    <row r="249" spans="1:26" x14ac:dyDescent="0.2">
      <c r="A249" s="6" t="s">
        <v>451</v>
      </c>
      <c r="B249" s="7" t="s">
        <v>990</v>
      </c>
      <c r="C249" s="7" t="s">
        <v>991</v>
      </c>
      <c r="D249" s="7" t="s">
        <v>591</v>
      </c>
      <c r="E249" s="8">
        <v>1</v>
      </c>
      <c r="F249" s="8">
        <v>0</v>
      </c>
      <c r="G249" s="8">
        <v>3.9014373716632398</v>
      </c>
      <c r="H249" s="8">
        <v>5.30047912388775</v>
      </c>
      <c r="I249" s="8" t="s">
        <v>572</v>
      </c>
      <c r="J249" s="8">
        <f>N249</f>
        <v>12.145106091718</v>
      </c>
      <c r="K249" s="8">
        <f>N249</f>
        <v>12.145106091718</v>
      </c>
      <c r="L249" s="8">
        <v>3.9014373716632398</v>
      </c>
      <c r="M249" s="8">
        <v>5.30047912388775</v>
      </c>
      <c r="N249" s="8">
        <v>12.145106091718</v>
      </c>
      <c r="O249" s="8" t="s">
        <v>573</v>
      </c>
      <c r="P249" s="8" t="s">
        <v>574</v>
      </c>
      <c r="Q249" s="8">
        <v>0</v>
      </c>
      <c r="R249" s="9">
        <v>1.5990272777656838</v>
      </c>
      <c r="S249" s="9">
        <v>-0.49018940235770353</v>
      </c>
      <c r="T249" s="9">
        <v>1.7038258136545015</v>
      </c>
      <c r="U249" s="9">
        <v>0.92071175245949133</v>
      </c>
      <c r="V249" s="9">
        <v>8.0004401091633967E-2</v>
      </c>
      <c r="W249" s="9">
        <v>0.7695325689985858</v>
      </c>
      <c r="X249" s="10">
        <v>0</v>
      </c>
      <c r="Y249" s="10">
        <v>0</v>
      </c>
      <c r="Z249" s="10">
        <v>0</v>
      </c>
    </row>
    <row r="250" spans="1:26" x14ac:dyDescent="0.2">
      <c r="A250" s="6" t="s">
        <v>193</v>
      </c>
      <c r="B250" s="7" t="s">
        <v>992</v>
      </c>
      <c r="C250" s="7" t="s">
        <v>993</v>
      </c>
      <c r="D250" s="7" t="s">
        <v>565</v>
      </c>
      <c r="E250" s="8">
        <v>1</v>
      </c>
      <c r="F250" s="8">
        <v>1</v>
      </c>
      <c r="G250" s="8">
        <v>4.9555099247090997</v>
      </c>
      <c r="H250" s="8">
        <v>5.4921286789870001</v>
      </c>
      <c r="I250" s="8">
        <v>3.83025325119781</v>
      </c>
      <c r="J250" s="8">
        <v>3.83025325119781</v>
      </c>
      <c r="K250" s="8">
        <f>G250+I250</f>
        <v>8.7857631759069097</v>
      </c>
      <c r="L250" s="8">
        <v>4.9555099247090997</v>
      </c>
      <c r="M250" s="8">
        <v>5.4921286789870001</v>
      </c>
      <c r="N250" s="8">
        <v>10.5598904859685</v>
      </c>
      <c r="O250" s="8" t="s">
        <v>573</v>
      </c>
      <c r="P250" s="8" t="s">
        <v>574</v>
      </c>
      <c r="Q250" s="8">
        <v>0</v>
      </c>
      <c r="R250" s="9">
        <v>-0.25971209104403009</v>
      </c>
      <c r="S250" s="9">
        <v>4.7977989618907077E-2</v>
      </c>
      <c r="T250" s="9">
        <v>-0.89403446675421383</v>
      </c>
      <c r="U250" s="9">
        <v>-0.77743025191531923</v>
      </c>
      <c r="V250" s="9">
        <v>1.0413689561245443</v>
      </c>
      <c r="W250" s="9">
        <v>0.1464918464611924</v>
      </c>
      <c r="X250" s="10">
        <v>0</v>
      </c>
      <c r="Y250" s="10">
        <v>0</v>
      </c>
      <c r="Z250" s="10">
        <v>0</v>
      </c>
    </row>
    <row r="251" spans="1:26" x14ac:dyDescent="0.2">
      <c r="A251" s="6" t="s">
        <v>517</v>
      </c>
      <c r="B251" s="7" t="s">
        <v>994</v>
      </c>
      <c r="C251" s="7" t="s">
        <v>995</v>
      </c>
      <c r="D251" s="7" t="s">
        <v>565</v>
      </c>
      <c r="E251" s="8">
        <v>1</v>
      </c>
      <c r="F251" s="8">
        <v>1</v>
      </c>
      <c r="G251" s="8">
        <v>0.35592060232717299</v>
      </c>
      <c r="H251" s="8">
        <v>0.58590006844626996</v>
      </c>
      <c r="I251" s="8">
        <v>0.29568788501026699</v>
      </c>
      <c r="J251" s="8">
        <v>0.29568788501026699</v>
      </c>
      <c r="K251" s="8">
        <f>G251+I251</f>
        <v>0.65160848733743992</v>
      </c>
      <c r="L251" s="8">
        <v>0.35592060232717299</v>
      </c>
      <c r="M251" s="8">
        <v>0.58590006844626996</v>
      </c>
      <c r="N251" s="8">
        <v>4.7885010266940498</v>
      </c>
      <c r="O251" s="8" t="s">
        <v>573</v>
      </c>
      <c r="P251" s="8" t="s">
        <v>574</v>
      </c>
      <c r="Q251" s="8">
        <v>0</v>
      </c>
      <c r="R251" s="9">
        <v>0.29476826607213302</v>
      </c>
      <c r="S251" s="9">
        <v>0.89565989390664602</v>
      </c>
      <c r="T251" s="9">
        <v>-0.60573236340862913</v>
      </c>
      <c r="U251" s="9">
        <v>0.96494386818112399</v>
      </c>
      <c r="V251" s="9">
        <v>0.49621318117222613</v>
      </c>
      <c r="W251" s="9">
        <v>-0.52452877527584241</v>
      </c>
      <c r="X251" s="10">
        <v>0</v>
      </c>
      <c r="Y251" s="10">
        <v>0</v>
      </c>
      <c r="Z251" s="10">
        <v>0</v>
      </c>
    </row>
    <row r="252" spans="1:26" x14ac:dyDescent="0.2">
      <c r="A252" s="6" t="s">
        <v>404</v>
      </c>
      <c r="B252" s="7" t="s">
        <v>998</v>
      </c>
      <c r="C252" s="7" t="s">
        <v>999</v>
      </c>
      <c r="D252" s="7" t="s">
        <v>565</v>
      </c>
      <c r="E252" s="8">
        <v>1</v>
      </c>
      <c r="F252" s="8">
        <v>1</v>
      </c>
      <c r="G252" s="8">
        <v>0.54483230663928806</v>
      </c>
      <c r="H252" s="8">
        <v>0.77207392197125302</v>
      </c>
      <c r="I252" s="8">
        <v>3.3292265571526398</v>
      </c>
      <c r="J252" s="8">
        <v>3.3292265571526398</v>
      </c>
      <c r="K252" s="8">
        <f>G252+I252</f>
        <v>3.874058863791928</v>
      </c>
      <c r="L252" s="8">
        <v>0.54483230663928806</v>
      </c>
      <c r="M252" s="8">
        <v>0.77207392197125302</v>
      </c>
      <c r="N252" s="8">
        <v>6.8418891170431202</v>
      </c>
      <c r="O252" s="8" t="s">
        <v>566</v>
      </c>
      <c r="P252" s="8" t="s">
        <v>567</v>
      </c>
      <c r="Q252" s="8">
        <v>1</v>
      </c>
      <c r="R252" s="9">
        <v>1.0004306893460913</v>
      </c>
      <c r="S252" s="9">
        <v>6.4965569752310937E-2</v>
      </c>
      <c r="T252" s="9">
        <v>1.1832165370068122</v>
      </c>
      <c r="U252" s="9">
        <v>-0.1737463679212144</v>
      </c>
      <c r="V252" s="9">
        <v>-0.4652734700873889</v>
      </c>
      <c r="W252" s="9">
        <v>-0.11325550913652248</v>
      </c>
      <c r="X252" s="10">
        <v>0</v>
      </c>
      <c r="Y252" s="10">
        <v>0</v>
      </c>
      <c r="Z252" s="10">
        <v>0</v>
      </c>
    </row>
    <row r="253" spans="1:26" x14ac:dyDescent="0.2">
      <c r="A253" s="6" t="s">
        <v>49</v>
      </c>
      <c r="B253" s="7" t="s">
        <v>1000</v>
      </c>
      <c r="C253" s="7" t="s">
        <v>1001</v>
      </c>
      <c r="D253" s="7" t="s">
        <v>565</v>
      </c>
      <c r="E253" s="8">
        <v>1</v>
      </c>
      <c r="F253" s="8">
        <v>1</v>
      </c>
      <c r="G253" s="8">
        <v>0.88158795345653695</v>
      </c>
      <c r="H253" s="8">
        <v>0.95824777549623497</v>
      </c>
      <c r="I253" s="8">
        <v>3.60574948665298</v>
      </c>
      <c r="J253" s="8">
        <v>3.60574948665298</v>
      </c>
      <c r="K253" s="8">
        <f>G253+I253</f>
        <v>4.487337440109517</v>
      </c>
      <c r="L253" s="8">
        <v>0.88158795345653695</v>
      </c>
      <c r="M253" s="8">
        <v>0.95824777549623497</v>
      </c>
      <c r="N253" s="8">
        <v>7.5783709787816598</v>
      </c>
      <c r="O253" s="8" t="s">
        <v>573</v>
      </c>
      <c r="P253" s="8" t="s">
        <v>574</v>
      </c>
      <c r="Q253" s="8">
        <v>0</v>
      </c>
      <c r="R253" s="9">
        <v>1.9433353461348789E-2</v>
      </c>
      <c r="S253" s="9">
        <v>0.74457848076375588</v>
      </c>
      <c r="T253" s="9">
        <v>0.62269714964895984</v>
      </c>
      <c r="U253" s="9">
        <v>-0.14527138326796457</v>
      </c>
      <c r="V253" s="9">
        <v>-0.2283295778182993</v>
      </c>
      <c r="W253" s="9">
        <v>-1.4428566860855417E-2</v>
      </c>
      <c r="X253" s="10">
        <v>0</v>
      </c>
      <c r="Y253" s="10">
        <v>0</v>
      </c>
      <c r="Z253" s="10">
        <v>0</v>
      </c>
    </row>
    <row r="254" spans="1:26" x14ac:dyDescent="0.2">
      <c r="A254" s="6" t="s">
        <v>111</v>
      </c>
      <c r="B254" s="7" t="s">
        <v>1002</v>
      </c>
      <c r="C254" s="7" t="s">
        <v>1003</v>
      </c>
      <c r="D254" s="7" t="s">
        <v>591</v>
      </c>
      <c r="E254" s="8">
        <v>1</v>
      </c>
      <c r="F254" s="8">
        <v>0</v>
      </c>
      <c r="G254" s="8">
        <v>0.53388090349076001</v>
      </c>
      <c r="H254" s="8">
        <v>1.2511978097193699</v>
      </c>
      <c r="I254" s="8" t="s">
        <v>572</v>
      </c>
      <c r="J254" s="8">
        <f>N254</f>
        <v>11.813826146475</v>
      </c>
      <c r="K254" s="8">
        <f>N254</f>
        <v>11.813826146475</v>
      </c>
      <c r="L254" s="8">
        <v>0.53388090349076001</v>
      </c>
      <c r="M254" s="8">
        <v>1.2511978097193699</v>
      </c>
      <c r="N254" s="8">
        <v>11.813826146475</v>
      </c>
      <c r="O254" s="8" t="s">
        <v>573</v>
      </c>
      <c r="P254" s="8" t="s">
        <v>574</v>
      </c>
      <c r="Q254" s="8">
        <v>0</v>
      </c>
      <c r="R254" s="9">
        <v>0.22186652509231689</v>
      </c>
      <c r="S254" s="9">
        <v>0.40358645712657598</v>
      </c>
      <c r="T254" s="9">
        <v>0.40306445894691417</v>
      </c>
      <c r="U254" s="9">
        <v>0.21816228434157853</v>
      </c>
      <c r="V254" s="9">
        <v>5.7987349702347549E-2</v>
      </c>
      <c r="W254" s="9">
        <v>0.38092613912327516</v>
      </c>
      <c r="X254" s="10">
        <v>0</v>
      </c>
      <c r="Y254" s="10">
        <v>0</v>
      </c>
      <c r="Z254" s="10">
        <v>0</v>
      </c>
    </row>
    <row r="255" spans="1:26" x14ac:dyDescent="0.2">
      <c r="A255" s="6" t="s">
        <v>167</v>
      </c>
      <c r="B255" s="7" t="s">
        <v>1004</v>
      </c>
      <c r="C255" s="7" t="s">
        <v>1005</v>
      </c>
      <c r="D255" s="7" t="s">
        <v>570</v>
      </c>
      <c r="E255" s="8">
        <v>0</v>
      </c>
      <c r="F255" s="8">
        <v>0</v>
      </c>
      <c r="G255" s="8" t="s">
        <v>571</v>
      </c>
      <c r="H255" s="8" t="s">
        <v>572</v>
      </c>
      <c r="I255" s="8" t="s">
        <v>572</v>
      </c>
      <c r="J255" s="8">
        <f>N255</f>
        <v>12.3285420944559</v>
      </c>
      <c r="K255" s="8">
        <f>N255</f>
        <v>12.3285420944559</v>
      </c>
      <c r="L255" s="8">
        <v>12.3285420944559</v>
      </c>
      <c r="M255" s="8">
        <v>12.3285420944559</v>
      </c>
      <c r="N255" s="8">
        <v>12.3285420944559</v>
      </c>
      <c r="O255" s="8" t="s">
        <v>566</v>
      </c>
      <c r="P255" s="8" t="s">
        <v>574</v>
      </c>
      <c r="Q255" s="8">
        <v>0</v>
      </c>
      <c r="R255" s="9">
        <v>0.57505257977381874</v>
      </c>
      <c r="S255" s="9">
        <v>1.2440549008570649</v>
      </c>
      <c r="T255" s="9">
        <v>1.2966821062801104</v>
      </c>
      <c r="U255" s="9">
        <v>0.12021563377738111</v>
      </c>
      <c r="V255" s="9">
        <v>0.12092001218625617</v>
      </c>
      <c r="W255" s="9">
        <v>0.73907493255561296</v>
      </c>
      <c r="X255" s="10">
        <v>0</v>
      </c>
      <c r="Y255" s="10">
        <v>0</v>
      </c>
      <c r="Z255" s="10">
        <v>0</v>
      </c>
    </row>
    <row r="256" spans="1:26" x14ac:dyDescent="0.2">
      <c r="A256" s="6" t="s">
        <v>138</v>
      </c>
      <c r="B256" s="7" t="s">
        <v>1006</v>
      </c>
      <c r="C256" s="7" t="s">
        <v>1007</v>
      </c>
      <c r="D256" s="7" t="s">
        <v>565</v>
      </c>
      <c r="E256" s="8">
        <v>1</v>
      </c>
      <c r="F256" s="8">
        <v>1</v>
      </c>
      <c r="G256" s="8">
        <v>1.3880903490759799</v>
      </c>
      <c r="H256" s="8">
        <v>1.56878850102669</v>
      </c>
      <c r="I256" s="8">
        <v>1.86447638603696</v>
      </c>
      <c r="J256" s="8">
        <v>1.86447638603696</v>
      </c>
      <c r="K256" s="8">
        <f>G256+I256</f>
        <v>3.2525667351129401</v>
      </c>
      <c r="L256" s="8">
        <v>1.3880903490759799</v>
      </c>
      <c r="M256" s="8">
        <v>1.56878850102669</v>
      </c>
      <c r="N256" s="8">
        <v>5.4428473648186202</v>
      </c>
      <c r="O256" s="8" t="s">
        <v>566</v>
      </c>
      <c r="P256" s="8" t="s">
        <v>567</v>
      </c>
      <c r="Q256" s="8">
        <v>1</v>
      </c>
      <c r="R256" s="9">
        <v>0.55929947613734809</v>
      </c>
      <c r="S256" s="9">
        <v>0.43194074341522126</v>
      </c>
      <c r="T256" s="9">
        <v>0.91380150005757921</v>
      </c>
      <c r="U256" s="9">
        <v>-0.55711157863237981</v>
      </c>
      <c r="V256" s="9">
        <v>-0.90382052996958739</v>
      </c>
      <c r="W256" s="9">
        <v>-0.15470250875484773</v>
      </c>
      <c r="X256" s="10">
        <v>0</v>
      </c>
      <c r="Y256" s="10">
        <v>0</v>
      </c>
      <c r="Z256" s="10">
        <v>0</v>
      </c>
    </row>
    <row r="257" spans="1:26" x14ac:dyDescent="0.2">
      <c r="A257" s="6" t="s">
        <v>439</v>
      </c>
      <c r="B257" s="7" t="s">
        <v>1010</v>
      </c>
      <c r="C257" s="7" t="s">
        <v>1011</v>
      </c>
      <c r="D257" s="7" t="s">
        <v>591</v>
      </c>
      <c r="E257" s="8">
        <v>1</v>
      </c>
      <c r="F257" s="8">
        <v>0</v>
      </c>
      <c r="G257" s="8">
        <v>1.83162217659138</v>
      </c>
      <c r="H257" s="8">
        <v>3.0472279260780302</v>
      </c>
      <c r="I257" s="8" t="s">
        <v>572</v>
      </c>
      <c r="J257" s="8">
        <f>N257</f>
        <v>12.4106776180698</v>
      </c>
      <c r="K257" s="8">
        <f>N257</f>
        <v>12.4106776180698</v>
      </c>
      <c r="L257" s="8">
        <v>1.83162217659138</v>
      </c>
      <c r="M257" s="8">
        <v>3.0472279260780302</v>
      </c>
      <c r="N257" s="8">
        <v>12.4106776180698</v>
      </c>
      <c r="O257" s="8" t="s">
        <v>573</v>
      </c>
      <c r="P257" s="8" t="s">
        <v>574</v>
      </c>
      <c r="Q257" s="8">
        <v>0</v>
      </c>
      <c r="R257" s="9">
        <v>-0.38156229759353538</v>
      </c>
      <c r="S257" s="9">
        <v>-1.4568023122606426</v>
      </c>
      <c r="T257" s="9">
        <v>0.36576006575653447</v>
      </c>
      <c r="U257" s="9">
        <v>-0.78009000014565333</v>
      </c>
      <c r="V257" s="9">
        <v>-0.75626876448242797</v>
      </c>
      <c r="W257" s="9">
        <v>0.63980395559860981</v>
      </c>
      <c r="X257" s="10">
        <v>0</v>
      </c>
      <c r="Y257" s="10">
        <v>0</v>
      </c>
      <c r="Z257" s="10">
        <v>0</v>
      </c>
    </row>
    <row r="258" spans="1:26" x14ac:dyDescent="0.2">
      <c r="A258" s="6" t="s">
        <v>40</v>
      </c>
      <c r="B258" s="7" t="s">
        <v>1012</v>
      </c>
      <c r="C258" s="7" t="s">
        <v>1013</v>
      </c>
      <c r="D258" s="7" t="s">
        <v>565</v>
      </c>
      <c r="E258" s="8">
        <v>1</v>
      </c>
      <c r="F258" s="8">
        <v>1</v>
      </c>
      <c r="G258" s="8">
        <v>1.0376454483230699</v>
      </c>
      <c r="H258" s="8">
        <v>1.8945927446954101</v>
      </c>
      <c r="I258" s="8">
        <v>0.780287474332649</v>
      </c>
      <c r="J258" s="8">
        <v>0.780287474332649</v>
      </c>
      <c r="K258" s="8">
        <f>G258+I258</f>
        <v>1.8179329226557188</v>
      </c>
      <c r="L258" s="8">
        <v>1.0376454483230699</v>
      </c>
      <c r="M258" s="8">
        <v>1.8945927446954101</v>
      </c>
      <c r="N258" s="8">
        <v>5.5331964407939802</v>
      </c>
      <c r="O258" s="8" t="s">
        <v>573</v>
      </c>
      <c r="P258" s="8" t="s">
        <v>574</v>
      </c>
      <c r="Q258" s="8">
        <v>0</v>
      </c>
      <c r="R258" s="9">
        <v>-0.62212399886497072</v>
      </c>
      <c r="S258" s="9">
        <v>0.2662464712772768</v>
      </c>
      <c r="T258" s="9">
        <v>-1.3087509586909658</v>
      </c>
      <c r="U258" s="9">
        <v>1.2135699196306444</v>
      </c>
      <c r="V258" s="9">
        <v>-1.0027430708582643</v>
      </c>
      <c r="W258" s="9">
        <v>1.4276125304743215</v>
      </c>
      <c r="X258" s="10">
        <v>0</v>
      </c>
      <c r="Y258" s="10">
        <v>0</v>
      </c>
      <c r="Z258" s="10">
        <v>0</v>
      </c>
    </row>
    <row r="259" spans="1:26" x14ac:dyDescent="0.2">
      <c r="A259" s="6" t="s">
        <v>125</v>
      </c>
      <c r="B259" s="7" t="s">
        <v>1014</v>
      </c>
      <c r="C259" s="7" t="s">
        <v>1015</v>
      </c>
      <c r="D259" s="7" t="s">
        <v>570</v>
      </c>
      <c r="E259" s="8">
        <v>0</v>
      </c>
      <c r="F259" s="8">
        <v>0</v>
      </c>
      <c r="G259" s="8" t="s">
        <v>571</v>
      </c>
      <c r="H259" s="8" t="s">
        <v>572</v>
      </c>
      <c r="I259" s="8" t="s">
        <v>572</v>
      </c>
      <c r="J259" s="8">
        <f>N259</f>
        <v>7.5975359342915798</v>
      </c>
      <c r="K259" s="8">
        <f>N259</f>
        <v>7.5975359342915798</v>
      </c>
      <c r="L259" s="8">
        <v>7.5975359342915798</v>
      </c>
      <c r="M259" s="8">
        <v>7.5975359342915798</v>
      </c>
      <c r="N259" s="8">
        <v>7.5975359342915798</v>
      </c>
      <c r="O259" s="8" t="s">
        <v>573</v>
      </c>
      <c r="P259" s="8" t="s">
        <v>574</v>
      </c>
      <c r="Q259" s="8">
        <v>0</v>
      </c>
      <c r="R259" s="9">
        <v>-0.40743114861228208</v>
      </c>
      <c r="S259" s="9">
        <v>0.28311130548676144</v>
      </c>
      <c r="T259" s="9">
        <v>-1.1854882579532604</v>
      </c>
      <c r="U259" s="9">
        <v>-4.3352017103923772E-2</v>
      </c>
      <c r="V259" s="9">
        <v>0.25510558165550673</v>
      </c>
      <c r="W259" s="9">
        <v>-0.22094131944719347</v>
      </c>
      <c r="X259" s="10">
        <v>0</v>
      </c>
      <c r="Y259" s="10">
        <v>0</v>
      </c>
      <c r="Z259" s="10">
        <v>0</v>
      </c>
    </row>
    <row r="260" spans="1:26" x14ac:dyDescent="0.2">
      <c r="A260" s="6" t="s">
        <v>19</v>
      </c>
      <c r="B260" s="7" t="s">
        <v>1016</v>
      </c>
      <c r="C260" s="7" t="s">
        <v>1017</v>
      </c>
      <c r="D260" s="7" t="s">
        <v>570</v>
      </c>
      <c r="E260" s="8">
        <v>0</v>
      </c>
      <c r="F260" s="8">
        <v>0</v>
      </c>
      <c r="G260" s="8" t="s">
        <v>571</v>
      </c>
      <c r="H260" s="8" t="s">
        <v>572</v>
      </c>
      <c r="I260" s="8" t="s">
        <v>572</v>
      </c>
      <c r="J260" s="8">
        <f>N260</f>
        <v>11.310061601642699</v>
      </c>
      <c r="K260" s="8">
        <f>N260</f>
        <v>11.310061601642699</v>
      </c>
      <c r="L260" s="8">
        <v>11.310061601642699</v>
      </c>
      <c r="M260" s="8">
        <v>11.310061601642699</v>
      </c>
      <c r="N260" s="8">
        <v>11.310061601642699</v>
      </c>
      <c r="O260" s="8" t="s">
        <v>573</v>
      </c>
      <c r="P260" s="8" t="s">
        <v>574</v>
      </c>
      <c r="Q260" s="8">
        <v>0</v>
      </c>
      <c r="R260" s="9">
        <v>0.42212467121025371</v>
      </c>
      <c r="S260" s="9">
        <v>4.6143908967734237E-2</v>
      </c>
      <c r="T260" s="9">
        <v>0.61918655829296543</v>
      </c>
      <c r="U260" s="9">
        <v>0.418754037125318</v>
      </c>
      <c r="V260" s="9">
        <v>-0.96406380734473451</v>
      </c>
      <c r="W260" s="9">
        <v>1.0696691618277721</v>
      </c>
      <c r="X260" s="10">
        <v>0</v>
      </c>
      <c r="Y260" s="10">
        <v>0</v>
      </c>
      <c r="Z260" s="10">
        <v>0</v>
      </c>
    </row>
    <row r="261" spans="1:26" x14ac:dyDescent="0.2">
      <c r="A261" s="6" t="s">
        <v>224</v>
      </c>
      <c r="B261" s="7" t="s">
        <v>1022</v>
      </c>
      <c r="C261" s="7" t="s">
        <v>1023</v>
      </c>
      <c r="D261" s="7" t="s">
        <v>570</v>
      </c>
      <c r="E261" s="8">
        <v>0</v>
      </c>
      <c r="F261" s="8">
        <v>0</v>
      </c>
      <c r="G261" s="8" t="s">
        <v>571</v>
      </c>
      <c r="H261" s="8" t="s">
        <v>572</v>
      </c>
      <c r="I261" s="8" t="s">
        <v>572</v>
      </c>
      <c r="J261" s="8">
        <f>N261</f>
        <v>10.234086242299799</v>
      </c>
      <c r="K261" s="8">
        <f>N261</f>
        <v>10.234086242299799</v>
      </c>
      <c r="L261" s="8">
        <v>10.234086242299799</v>
      </c>
      <c r="M261" s="8">
        <v>10.234086242299799</v>
      </c>
      <c r="N261" s="8">
        <v>10.234086242299799</v>
      </c>
      <c r="O261" s="8" t="s">
        <v>573</v>
      </c>
      <c r="P261" s="8" t="s">
        <v>574</v>
      </c>
      <c r="Q261" s="8">
        <v>0</v>
      </c>
      <c r="R261" s="9">
        <v>1.1603801905060691</v>
      </c>
      <c r="S261" s="9">
        <v>-0.34137935445869966</v>
      </c>
      <c r="T261" s="9">
        <v>1.0365285609765083</v>
      </c>
      <c r="U261" s="9">
        <v>-0.17883882219444597</v>
      </c>
      <c r="V261" s="9">
        <v>-1.4007056295221634</v>
      </c>
      <c r="W261" s="9">
        <v>0.7760221859271379</v>
      </c>
      <c r="X261" s="10">
        <v>0</v>
      </c>
      <c r="Y261" s="10">
        <v>0</v>
      </c>
      <c r="Z261" s="10">
        <v>0</v>
      </c>
    </row>
    <row r="262" spans="1:26" x14ac:dyDescent="0.2">
      <c r="A262" s="6" t="s">
        <v>211</v>
      </c>
      <c r="B262" s="7" t="s">
        <v>1026</v>
      </c>
      <c r="C262" s="7" t="s">
        <v>1027</v>
      </c>
      <c r="D262" s="7" t="s">
        <v>570</v>
      </c>
      <c r="E262" s="8">
        <v>0</v>
      </c>
      <c r="F262" s="8">
        <v>0</v>
      </c>
      <c r="G262" s="8" t="s">
        <v>571</v>
      </c>
      <c r="H262" s="8" t="s">
        <v>572</v>
      </c>
      <c r="I262" s="8" t="s">
        <v>572</v>
      </c>
      <c r="J262" s="8">
        <f>N262</f>
        <v>15.978097193702901</v>
      </c>
      <c r="K262" s="8">
        <f>N262</f>
        <v>15.978097193702901</v>
      </c>
      <c r="L262" s="8">
        <v>15.978097193702901</v>
      </c>
      <c r="M262" s="8">
        <v>15.978097193702901</v>
      </c>
      <c r="N262" s="8">
        <v>15.978097193702901</v>
      </c>
      <c r="O262" s="8" t="s">
        <v>573</v>
      </c>
      <c r="P262" s="8" t="s">
        <v>574</v>
      </c>
      <c r="Q262" s="8">
        <v>0</v>
      </c>
      <c r="R262" s="9">
        <v>0.41303601771550225</v>
      </c>
      <c r="S262" s="9">
        <v>1.1978002727538744</v>
      </c>
      <c r="T262" s="9">
        <v>1.1852593446031756</v>
      </c>
      <c r="U262" s="9">
        <v>0.87201058242191321</v>
      </c>
      <c r="V262" s="9">
        <v>-0.38227381266618671</v>
      </c>
      <c r="W262" s="9">
        <v>0.81500372532866561</v>
      </c>
      <c r="X262" s="10">
        <v>0</v>
      </c>
      <c r="Y262" s="10">
        <v>0</v>
      </c>
      <c r="Z262" s="10">
        <v>0</v>
      </c>
    </row>
    <row r="263" spans="1:26" x14ac:dyDescent="0.2">
      <c r="A263" s="6" t="s">
        <v>360</v>
      </c>
      <c r="B263" s="7" t="s">
        <v>1028</v>
      </c>
      <c r="C263" s="7" t="s">
        <v>1029</v>
      </c>
      <c r="D263" s="7" t="s">
        <v>565</v>
      </c>
      <c r="E263" s="8">
        <v>1</v>
      </c>
      <c r="F263" s="8">
        <v>1</v>
      </c>
      <c r="G263" s="8">
        <v>1.3305954825462001</v>
      </c>
      <c r="H263" s="8">
        <v>1.88364134154689</v>
      </c>
      <c r="I263" s="8">
        <v>4.8295687885010299</v>
      </c>
      <c r="J263" s="8">
        <v>4.8295687885010299</v>
      </c>
      <c r="K263" s="8">
        <f>G263+I263</f>
        <v>6.16016427104723</v>
      </c>
      <c r="L263" s="8">
        <v>1.3305954825462001</v>
      </c>
      <c r="M263" s="8">
        <v>1.88364134154689</v>
      </c>
      <c r="N263" s="8">
        <v>8.3641341546885695</v>
      </c>
      <c r="O263" s="8" t="s">
        <v>566</v>
      </c>
      <c r="P263" s="8" t="s">
        <v>567</v>
      </c>
      <c r="Q263" s="8">
        <v>1</v>
      </c>
      <c r="R263" s="9">
        <v>0.33499381329254674</v>
      </c>
      <c r="S263" s="9">
        <v>0.44535086456844247</v>
      </c>
      <c r="T263" s="9">
        <v>0.33729003756462578</v>
      </c>
      <c r="U263" s="9">
        <v>-0.8487883966959181</v>
      </c>
      <c r="V263" s="9">
        <v>-1.2739151956047052</v>
      </c>
      <c r="W263" s="9">
        <v>0.46790417505384957</v>
      </c>
      <c r="X263" s="10">
        <v>0</v>
      </c>
      <c r="Y263" s="10">
        <v>0</v>
      </c>
      <c r="Z263" s="10">
        <v>0</v>
      </c>
    </row>
    <row r="264" spans="1:26" x14ac:dyDescent="0.2">
      <c r="A264" s="6" t="s">
        <v>66</v>
      </c>
      <c r="B264" s="7" t="s">
        <v>1030</v>
      </c>
      <c r="C264" s="7" t="s">
        <v>1031</v>
      </c>
      <c r="D264" s="7" t="s">
        <v>591</v>
      </c>
      <c r="E264" s="8">
        <v>1</v>
      </c>
      <c r="F264" s="8">
        <v>0</v>
      </c>
      <c r="G264" s="8">
        <v>0.56673511293634504</v>
      </c>
      <c r="H264" s="8">
        <v>0.94729637234770703</v>
      </c>
      <c r="I264" s="8" t="s">
        <v>572</v>
      </c>
      <c r="J264" s="8">
        <f>N264</f>
        <v>10.3791923340178</v>
      </c>
      <c r="K264" s="8">
        <f>N264</f>
        <v>10.3791923340178</v>
      </c>
      <c r="L264" s="8">
        <v>0.56673511293634504</v>
      </c>
      <c r="M264" s="8">
        <v>0.94729637234770703</v>
      </c>
      <c r="N264" s="8">
        <v>10.3791923340178</v>
      </c>
      <c r="O264" s="8" t="s">
        <v>566</v>
      </c>
      <c r="P264" s="8" t="s">
        <v>574</v>
      </c>
      <c r="Q264" s="8">
        <v>0</v>
      </c>
      <c r="R264" s="9">
        <v>-0.61882372945040742</v>
      </c>
      <c r="S264" s="9">
        <v>-0.3675176729927998</v>
      </c>
      <c r="T264" s="9">
        <v>0.72309319763955804</v>
      </c>
      <c r="U264" s="9">
        <v>-1.1792809123521752</v>
      </c>
      <c r="V264" s="9">
        <v>-0.27826210227332687</v>
      </c>
      <c r="W264" s="9">
        <v>-0.20184400053161369</v>
      </c>
      <c r="X264" s="10">
        <v>0</v>
      </c>
      <c r="Y264" s="10">
        <v>0</v>
      </c>
      <c r="Z264" s="10">
        <v>0</v>
      </c>
    </row>
    <row r="265" spans="1:26" x14ac:dyDescent="0.2">
      <c r="A265" s="6" t="s">
        <v>90</v>
      </c>
      <c r="B265" s="7" t="s">
        <v>1032</v>
      </c>
      <c r="C265" s="7" t="s">
        <v>1033</v>
      </c>
      <c r="D265" s="7" t="s">
        <v>570</v>
      </c>
      <c r="E265" s="8">
        <v>0</v>
      </c>
      <c r="F265" s="8">
        <v>0</v>
      </c>
      <c r="G265" s="8" t="s">
        <v>571</v>
      </c>
      <c r="H265" s="8" t="s">
        <v>572</v>
      </c>
      <c r="I265" s="8" t="s">
        <v>572</v>
      </c>
      <c r="J265" s="8">
        <f>N265</f>
        <v>5.8425735797399003</v>
      </c>
      <c r="K265" s="8">
        <f>N265</f>
        <v>5.8425735797399003</v>
      </c>
      <c r="L265" s="8">
        <v>5.8425735797399003</v>
      </c>
      <c r="M265" s="8">
        <v>5.8425735797399003</v>
      </c>
      <c r="N265" s="8">
        <v>5.8425735797399003</v>
      </c>
      <c r="O265" s="8" t="s">
        <v>573</v>
      </c>
      <c r="P265" s="8" t="s">
        <v>574</v>
      </c>
      <c r="Q265" s="8">
        <v>0</v>
      </c>
      <c r="R265" s="9">
        <v>-0.79910573693474007</v>
      </c>
      <c r="S265" s="9">
        <v>0.39724980861537401</v>
      </c>
      <c r="T265" s="9">
        <v>-1.1367178384180718</v>
      </c>
      <c r="U265" s="9">
        <v>-0.20852676496748762</v>
      </c>
      <c r="V265" s="9">
        <v>-1.0841906634197784</v>
      </c>
      <c r="W265" s="9">
        <v>0.64654886172603432</v>
      </c>
      <c r="X265" s="10">
        <v>0</v>
      </c>
      <c r="Y265" s="10">
        <v>0</v>
      </c>
      <c r="Z265" s="10">
        <v>0</v>
      </c>
    </row>
    <row r="266" spans="1:26" x14ac:dyDescent="0.2">
      <c r="A266" s="6" t="s">
        <v>203</v>
      </c>
      <c r="B266" s="7" t="s">
        <v>1034</v>
      </c>
      <c r="C266" s="7" t="s">
        <v>1035</v>
      </c>
      <c r="D266" s="7" t="s">
        <v>591</v>
      </c>
      <c r="E266" s="8">
        <v>1</v>
      </c>
      <c r="F266" s="8">
        <v>0</v>
      </c>
      <c r="G266" s="8">
        <v>4.0164271047227897</v>
      </c>
      <c r="H266" s="8">
        <v>4.1396303901437399</v>
      </c>
      <c r="I266" s="8" t="s">
        <v>572</v>
      </c>
      <c r="J266" s="8">
        <f>N266</f>
        <v>10.280629705680999</v>
      </c>
      <c r="K266" s="8">
        <f>N266</f>
        <v>10.280629705680999</v>
      </c>
      <c r="L266" s="8">
        <v>4.0164271047227897</v>
      </c>
      <c r="M266" s="8">
        <v>4.1396303901437399</v>
      </c>
      <c r="N266" s="8">
        <v>10.280629705680999</v>
      </c>
      <c r="O266" s="8" t="s">
        <v>573</v>
      </c>
      <c r="P266" s="8" t="s">
        <v>574</v>
      </c>
      <c r="Q266" s="8">
        <v>0</v>
      </c>
      <c r="R266" s="9">
        <v>-9.939529764719135E-2</v>
      </c>
      <c r="S266" s="9">
        <v>0.23647907173417407</v>
      </c>
      <c r="T266" s="9">
        <v>-0.99745604255504761</v>
      </c>
      <c r="U266" s="9">
        <v>0.5123485741280942</v>
      </c>
      <c r="V266" s="9">
        <v>-0.11290078826286529</v>
      </c>
      <c r="W266" s="9">
        <v>-0.1664693600949779</v>
      </c>
      <c r="X266" s="10">
        <v>0</v>
      </c>
      <c r="Y266" s="10">
        <v>0</v>
      </c>
      <c r="Z266" s="10">
        <v>0</v>
      </c>
    </row>
    <row r="267" spans="1:26" x14ac:dyDescent="0.2">
      <c r="A267" s="6" t="s">
        <v>234</v>
      </c>
      <c r="B267" s="7" t="s">
        <v>1036</v>
      </c>
      <c r="C267" s="7" t="s">
        <v>1037</v>
      </c>
      <c r="D267" s="7" t="s">
        <v>565</v>
      </c>
      <c r="E267" s="8">
        <v>1</v>
      </c>
      <c r="F267" s="8">
        <v>1</v>
      </c>
      <c r="G267" s="8">
        <v>6.69952087611225</v>
      </c>
      <c r="H267" s="8">
        <v>8.4517453798767992</v>
      </c>
      <c r="I267" s="8">
        <v>0.16974674880219001</v>
      </c>
      <c r="J267" s="8">
        <v>0.16974674880219001</v>
      </c>
      <c r="K267" s="8">
        <f>G267+I267</f>
        <v>6.86926762491444</v>
      </c>
      <c r="L267" s="8">
        <v>6.69952087611225</v>
      </c>
      <c r="M267" s="8">
        <v>8.4517453798767992</v>
      </c>
      <c r="N267" s="8">
        <v>10.1409993155373</v>
      </c>
      <c r="O267" s="8" t="s">
        <v>566</v>
      </c>
      <c r="P267" s="8" t="s">
        <v>567</v>
      </c>
      <c r="Q267" s="8">
        <v>1</v>
      </c>
      <c r="R267" s="9">
        <v>0.36407390863990008</v>
      </c>
      <c r="S267" s="9">
        <v>0.81725226964509723</v>
      </c>
      <c r="T267" s="9">
        <v>0.22586198982853115</v>
      </c>
      <c r="U267" s="9">
        <v>0.39428840168171869</v>
      </c>
      <c r="V267" s="9">
        <v>-0.99846229368163331</v>
      </c>
      <c r="W267" s="9">
        <v>-0.94887086727031911</v>
      </c>
      <c r="X267" s="10">
        <v>0</v>
      </c>
      <c r="Y267" s="10">
        <v>0</v>
      </c>
      <c r="Z267" s="10">
        <v>0</v>
      </c>
    </row>
    <row r="268" spans="1:26" x14ac:dyDescent="0.2">
      <c r="A268" s="6" t="s">
        <v>264</v>
      </c>
      <c r="B268" s="7" t="s">
        <v>1038</v>
      </c>
      <c r="C268" s="7" t="s">
        <v>1039</v>
      </c>
      <c r="D268" s="7" t="s">
        <v>565</v>
      </c>
      <c r="E268" s="8">
        <v>1</v>
      </c>
      <c r="F268" s="8">
        <v>1</v>
      </c>
      <c r="G268" s="8">
        <v>6.6310746064339501</v>
      </c>
      <c r="H268" s="8">
        <v>7.6358658453114296</v>
      </c>
      <c r="I268" s="8">
        <v>2.9349760438056101</v>
      </c>
      <c r="J268" s="8">
        <v>2.9349760438056101</v>
      </c>
      <c r="K268" s="8">
        <f>G268+I268</f>
        <v>9.5660506502395606</v>
      </c>
      <c r="L268" s="8">
        <v>6.6310746064339501</v>
      </c>
      <c r="M268" s="8">
        <v>7.6358658453114296</v>
      </c>
      <c r="N268" s="8">
        <v>13.0814510609172</v>
      </c>
      <c r="O268" s="8" t="s">
        <v>566</v>
      </c>
      <c r="P268" s="8" t="s">
        <v>567</v>
      </c>
      <c r="Q268" s="8">
        <v>1</v>
      </c>
      <c r="R268" s="9">
        <v>1.2798035770133662</v>
      </c>
      <c r="S268" s="9">
        <v>0.47486341433186069</v>
      </c>
      <c r="T268" s="9">
        <v>1.8761046435393363</v>
      </c>
      <c r="U268" s="9">
        <v>1.6841071131425533</v>
      </c>
      <c r="V268" s="9">
        <v>0.63949005318178698</v>
      </c>
      <c r="W268" s="9">
        <v>1.5077272415008678</v>
      </c>
      <c r="X268" s="10">
        <v>0</v>
      </c>
      <c r="Y268" s="10">
        <v>0</v>
      </c>
      <c r="Z268" s="10">
        <v>0</v>
      </c>
    </row>
    <row r="269" spans="1:26" x14ac:dyDescent="0.2">
      <c r="A269" s="6" t="s">
        <v>65</v>
      </c>
      <c r="B269" s="7" t="s">
        <v>1040</v>
      </c>
      <c r="C269" s="7" t="s">
        <v>1041</v>
      </c>
      <c r="D269" s="7" t="s">
        <v>565</v>
      </c>
      <c r="E269" s="8">
        <v>1</v>
      </c>
      <c r="F269" s="8">
        <v>1</v>
      </c>
      <c r="G269" s="8">
        <v>2.4257357973990401</v>
      </c>
      <c r="H269" s="8">
        <v>2.8939082819986299</v>
      </c>
      <c r="I269" s="8">
        <v>0.84599589322381896</v>
      </c>
      <c r="J269" s="8">
        <v>0.84599589322381896</v>
      </c>
      <c r="K269" s="8">
        <f>G269+I269</f>
        <v>3.2717316906228593</v>
      </c>
      <c r="L269" s="8">
        <v>2.4257357973990401</v>
      </c>
      <c r="M269" s="8">
        <v>2.8939082819986299</v>
      </c>
      <c r="N269" s="8">
        <v>6.6502395619438701</v>
      </c>
      <c r="O269" s="8" t="s">
        <v>566</v>
      </c>
      <c r="P269" s="8" t="s">
        <v>567</v>
      </c>
      <c r="Q269" s="8">
        <v>1</v>
      </c>
      <c r="R269" s="9">
        <v>1.6326341422850876</v>
      </c>
      <c r="S269" s="9">
        <v>0.16348888213588636</v>
      </c>
      <c r="T269" s="9">
        <v>1.5726370953466076</v>
      </c>
      <c r="U269" s="9">
        <v>0.51824562934991347</v>
      </c>
      <c r="V269" s="9">
        <v>-0.30855809755498342</v>
      </c>
      <c r="W269" s="9">
        <v>-0.35252272806157914</v>
      </c>
      <c r="X269" s="10">
        <v>0</v>
      </c>
      <c r="Y269" s="10">
        <v>0</v>
      </c>
      <c r="Z269" s="10">
        <v>0</v>
      </c>
    </row>
    <row r="270" spans="1:26" x14ac:dyDescent="0.2">
      <c r="A270" s="6" t="s">
        <v>316</v>
      </c>
      <c r="B270" s="7" t="s">
        <v>1042</v>
      </c>
      <c r="C270" s="7" t="s">
        <v>1043</v>
      </c>
      <c r="D270" s="7" t="s">
        <v>565</v>
      </c>
      <c r="E270" s="8">
        <v>1</v>
      </c>
      <c r="F270" s="8">
        <v>1</v>
      </c>
      <c r="G270" s="8">
        <v>1.3990417522245</v>
      </c>
      <c r="H270" s="8">
        <v>1.65092402464066</v>
      </c>
      <c r="I270" s="8">
        <v>3.4852840520191699</v>
      </c>
      <c r="J270" s="8">
        <v>3.4852840520191699</v>
      </c>
      <c r="K270" s="8">
        <f>G270+I270</f>
        <v>4.8843258042436695</v>
      </c>
      <c r="L270" s="8">
        <v>1.3990417522245</v>
      </c>
      <c r="M270" s="8">
        <v>1.65092402464066</v>
      </c>
      <c r="N270" s="8">
        <v>6.9212867898699502</v>
      </c>
      <c r="O270" s="8" t="s">
        <v>566</v>
      </c>
      <c r="P270" s="8" t="s">
        <v>567</v>
      </c>
      <c r="Q270" s="8">
        <v>1</v>
      </c>
      <c r="R270" s="9">
        <v>-0.89032063236655601</v>
      </c>
      <c r="S270" s="9">
        <v>1.1565998840632385</v>
      </c>
      <c r="T270" s="9">
        <v>-1.5337810462217272</v>
      </c>
      <c r="U270" s="9">
        <v>-0.71248529294506646</v>
      </c>
      <c r="V270" s="9">
        <v>1.9488968738298229</v>
      </c>
      <c r="W270" s="9">
        <v>1.276700281496483</v>
      </c>
      <c r="X270" s="10">
        <v>0</v>
      </c>
      <c r="Y270" s="10">
        <v>0</v>
      </c>
      <c r="Z270" s="10">
        <v>0</v>
      </c>
    </row>
    <row r="271" spans="1:26" x14ac:dyDescent="0.2">
      <c r="A271" s="6" t="s">
        <v>437</v>
      </c>
      <c r="B271" s="7" t="s">
        <v>1044</v>
      </c>
      <c r="C271" s="7" t="s">
        <v>1045</v>
      </c>
      <c r="D271" s="7" t="s">
        <v>570</v>
      </c>
      <c r="E271" s="8">
        <v>0</v>
      </c>
      <c r="F271" s="8">
        <v>0</v>
      </c>
      <c r="G271" s="8" t="s">
        <v>571</v>
      </c>
      <c r="H271" s="8" t="s">
        <v>572</v>
      </c>
      <c r="I271" s="8" t="s">
        <v>572</v>
      </c>
      <c r="J271" s="8">
        <f t="shared" ref="J271:J277" si="14">N271</f>
        <v>14.3189596167009</v>
      </c>
      <c r="K271" s="8">
        <f t="shared" ref="K271:K277" si="15">N271</f>
        <v>14.3189596167009</v>
      </c>
      <c r="L271" s="8">
        <v>14.3189596167009</v>
      </c>
      <c r="M271" s="8">
        <v>14.3189596167009</v>
      </c>
      <c r="N271" s="8">
        <v>14.3189596167009</v>
      </c>
      <c r="O271" s="8" t="s">
        <v>566</v>
      </c>
      <c r="P271" s="8" t="s">
        <v>574</v>
      </c>
      <c r="Q271" s="8">
        <v>0</v>
      </c>
      <c r="R271" s="9">
        <v>0.88789461618340082</v>
      </c>
      <c r="S271" s="9">
        <v>-1.205625955474031</v>
      </c>
      <c r="T271" s="9">
        <v>0.24440014187419842</v>
      </c>
      <c r="U271" s="9">
        <v>6.2493886640561096E-2</v>
      </c>
      <c r="V271" s="9">
        <v>-0.50556151008595107</v>
      </c>
      <c r="W271" s="9">
        <v>-0.20714382369727072</v>
      </c>
      <c r="X271" s="10">
        <v>0</v>
      </c>
      <c r="Y271" s="10">
        <v>0</v>
      </c>
      <c r="Z271" s="10">
        <v>0</v>
      </c>
    </row>
    <row r="272" spans="1:26" x14ac:dyDescent="0.2">
      <c r="A272" s="6" t="s">
        <v>363</v>
      </c>
      <c r="B272" s="7" t="s">
        <v>1046</v>
      </c>
      <c r="C272" s="7" t="s">
        <v>1047</v>
      </c>
      <c r="D272" s="7" t="s">
        <v>591</v>
      </c>
      <c r="E272" s="8">
        <v>1</v>
      </c>
      <c r="F272" s="8">
        <v>0</v>
      </c>
      <c r="G272" s="8">
        <v>0.87611225188227204</v>
      </c>
      <c r="H272" s="8">
        <v>1.64271047227926</v>
      </c>
      <c r="I272" s="8" t="s">
        <v>572</v>
      </c>
      <c r="J272" s="8">
        <f t="shared" si="14"/>
        <v>14.663928815879499</v>
      </c>
      <c r="K272" s="8">
        <f t="shared" si="15"/>
        <v>14.663928815879499</v>
      </c>
      <c r="L272" s="8">
        <v>0.87611225188227204</v>
      </c>
      <c r="M272" s="8">
        <v>1.64271047227926</v>
      </c>
      <c r="N272" s="8">
        <v>14.663928815879499</v>
      </c>
      <c r="O272" s="8" t="s">
        <v>573</v>
      </c>
      <c r="P272" s="8" t="s">
        <v>574</v>
      </c>
      <c r="Q272" s="8">
        <v>0</v>
      </c>
      <c r="R272" s="9">
        <v>1.9877169163546711E-2</v>
      </c>
      <c r="S272" s="9">
        <v>-0.47208174536423614</v>
      </c>
      <c r="T272" s="9">
        <v>-0.24672037136508398</v>
      </c>
      <c r="U272" s="9">
        <v>-1.9430377089947388</v>
      </c>
      <c r="V272" s="9">
        <v>1.3726999745964301</v>
      </c>
      <c r="W272" s="9">
        <v>0.68988016559464227</v>
      </c>
      <c r="X272" s="10">
        <v>0</v>
      </c>
      <c r="Y272" s="10">
        <v>0</v>
      </c>
      <c r="Z272" s="10">
        <v>0</v>
      </c>
    </row>
    <row r="273" spans="1:26" x14ac:dyDescent="0.2">
      <c r="A273" s="6" t="s">
        <v>426</v>
      </c>
      <c r="B273" s="7" t="s">
        <v>1048</v>
      </c>
      <c r="C273" s="7" t="s">
        <v>1049</v>
      </c>
      <c r="D273" s="7" t="s">
        <v>591</v>
      </c>
      <c r="E273" s="8">
        <v>1</v>
      </c>
      <c r="F273" s="8">
        <v>0</v>
      </c>
      <c r="G273" s="8">
        <v>0.74743326488706396</v>
      </c>
      <c r="H273" s="8">
        <v>0.99931553730321698</v>
      </c>
      <c r="I273" s="8" t="s">
        <v>572</v>
      </c>
      <c r="J273" s="8">
        <f t="shared" si="14"/>
        <v>6.1163586584531098</v>
      </c>
      <c r="K273" s="8">
        <f t="shared" si="15"/>
        <v>6.1163586584531098</v>
      </c>
      <c r="L273" s="8">
        <v>0.74743326488706396</v>
      </c>
      <c r="M273" s="8">
        <v>0.99931553730321698</v>
      </c>
      <c r="N273" s="8">
        <v>6.1163586584531098</v>
      </c>
      <c r="O273" s="8" t="s">
        <v>573</v>
      </c>
      <c r="P273" s="8" t="s">
        <v>574</v>
      </c>
      <c r="Q273" s="8">
        <v>0</v>
      </c>
      <c r="R273" s="9">
        <v>0.26134644107745614</v>
      </c>
      <c r="S273" s="9">
        <v>-2.3893934402585137</v>
      </c>
      <c r="T273" s="9">
        <v>-0.20308163724914438</v>
      </c>
      <c r="U273" s="9">
        <v>-0.45174214489955467</v>
      </c>
      <c r="V273" s="9">
        <v>0.3063647418881395</v>
      </c>
      <c r="W273" s="9">
        <v>1.2417675142554199</v>
      </c>
      <c r="X273" s="10">
        <v>1</v>
      </c>
      <c r="Y273" s="10">
        <v>0</v>
      </c>
      <c r="Z273" s="10">
        <v>0</v>
      </c>
    </row>
    <row r="274" spans="1:26" x14ac:dyDescent="0.2">
      <c r="A274" s="6" t="s">
        <v>299</v>
      </c>
      <c r="B274" s="7" t="s">
        <v>1050</v>
      </c>
      <c r="C274" s="7" t="s">
        <v>1051</v>
      </c>
      <c r="D274" s="7" t="s">
        <v>591</v>
      </c>
      <c r="E274" s="8">
        <v>1</v>
      </c>
      <c r="F274" s="8">
        <v>0</v>
      </c>
      <c r="G274" s="8">
        <v>0.27652292950034202</v>
      </c>
      <c r="H274" s="8">
        <v>0.54483230663928806</v>
      </c>
      <c r="I274" s="8">
        <v>5.8726899383983602</v>
      </c>
      <c r="J274" s="8">
        <f t="shared" si="14"/>
        <v>12.8843258042437</v>
      </c>
      <c r="K274" s="8">
        <f t="shared" si="15"/>
        <v>12.8843258042437</v>
      </c>
      <c r="L274" s="8">
        <v>0.27652292950034202</v>
      </c>
      <c r="M274" s="8">
        <v>0.54483230663928806</v>
      </c>
      <c r="N274" s="8">
        <v>12.8843258042437</v>
      </c>
      <c r="O274" s="8" t="s">
        <v>573</v>
      </c>
      <c r="P274" s="8" t="s">
        <v>574</v>
      </c>
      <c r="Q274" s="8">
        <v>0</v>
      </c>
      <c r="R274" s="9">
        <v>-0.67634310817347476</v>
      </c>
      <c r="S274" s="9">
        <v>-2.064858311301613</v>
      </c>
      <c r="T274" s="9">
        <v>-1.3260095459912422</v>
      </c>
      <c r="U274" s="9">
        <v>-2.4275451921301423</v>
      </c>
      <c r="V274" s="9">
        <v>-0.22724802532236615</v>
      </c>
      <c r="W274" s="9">
        <v>4.3785691892111761E-4</v>
      </c>
      <c r="X274" s="10">
        <v>1</v>
      </c>
      <c r="Y274" s="10">
        <v>0</v>
      </c>
      <c r="Z274" s="10">
        <v>0</v>
      </c>
    </row>
    <row r="275" spans="1:26" x14ac:dyDescent="0.2">
      <c r="A275" s="6" t="s">
        <v>530</v>
      </c>
      <c r="B275" s="7" t="s">
        <v>1052</v>
      </c>
      <c r="C275" s="7" t="s">
        <v>1053</v>
      </c>
      <c r="D275" s="7" t="s">
        <v>570</v>
      </c>
      <c r="E275" s="8">
        <v>0</v>
      </c>
      <c r="F275" s="8">
        <v>0</v>
      </c>
      <c r="G275" s="8" t="s">
        <v>571</v>
      </c>
      <c r="H275" s="8" t="s">
        <v>572</v>
      </c>
      <c r="I275" s="8" t="s">
        <v>572</v>
      </c>
      <c r="J275" s="8">
        <f t="shared" si="14"/>
        <v>10.4585900068446</v>
      </c>
      <c r="K275" s="8">
        <f t="shared" si="15"/>
        <v>10.4585900068446</v>
      </c>
      <c r="L275" s="8">
        <v>10.4585900068446</v>
      </c>
      <c r="M275" s="8">
        <v>10.4585900068446</v>
      </c>
      <c r="N275" s="8">
        <v>10.4585900068446</v>
      </c>
      <c r="O275" s="8" t="s">
        <v>573</v>
      </c>
      <c r="P275" s="8" t="s">
        <v>574</v>
      </c>
      <c r="Q275" s="8">
        <v>0</v>
      </c>
      <c r="R275" s="9">
        <v>-1.5002661215637112</v>
      </c>
      <c r="S275" s="9">
        <v>0.52314204763907446</v>
      </c>
      <c r="T275" s="9">
        <v>0.69455855495981733</v>
      </c>
      <c r="U275" s="9">
        <v>-0.28991791515491377</v>
      </c>
      <c r="V275" s="9">
        <v>-0.35862000920255815</v>
      </c>
      <c r="W275" s="9">
        <v>-1.6348717982489909</v>
      </c>
      <c r="X275" s="10">
        <v>0</v>
      </c>
      <c r="Y275" s="10">
        <v>0</v>
      </c>
      <c r="Z275" s="10">
        <v>0</v>
      </c>
    </row>
    <row r="276" spans="1:26" x14ac:dyDescent="0.2">
      <c r="A276" s="6" t="s">
        <v>512</v>
      </c>
      <c r="B276" s="7" t="s">
        <v>1054</v>
      </c>
      <c r="C276" s="7" t="s">
        <v>1055</v>
      </c>
      <c r="D276" s="7" t="s">
        <v>591</v>
      </c>
      <c r="E276" s="8">
        <v>1</v>
      </c>
      <c r="F276" s="8">
        <v>0</v>
      </c>
      <c r="G276" s="8">
        <v>10.5845311430527</v>
      </c>
      <c r="H276" s="8">
        <v>11.772758384668</v>
      </c>
      <c r="I276" s="8" t="s">
        <v>572</v>
      </c>
      <c r="J276" s="8">
        <f t="shared" si="14"/>
        <v>15.901437371663199</v>
      </c>
      <c r="K276" s="8">
        <f t="shared" si="15"/>
        <v>15.901437371663199</v>
      </c>
      <c r="L276" s="8">
        <v>10.5845311430527</v>
      </c>
      <c r="M276" s="8">
        <v>11.772758384668</v>
      </c>
      <c r="N276" s="8">
        <v>15.901437371663199</v>
      </c>
      <c r="O276" s="8" t="s">
        <v>573</v>
      </c>
      <c r="P276" s="8" t="s">
        <v>574</v>
      </c>
      <c r="Q276" s="8">
        <v>0</v>
      </c>
      <c r="R276" s="9">
        <v>-1.7130152135343155</v>
      </c>
      <c r="S276" s="9">
        <v>-3.1747168738162235</v>
      </c>
      <c r="T276" s="9">
        <v>-0.64668466644053935</v>
      </c>
      <c r="U276" s="9">
        <v>-0.5724767108924127</v>
      </c>
      <c r="V276" s="9">
        <v>1.5674261489536507</v>
      </c>
      <c r="W276" s="9">
        <v>-0.25768347127449553</v>
      </c>
      <c r="X276" s="10">
        <v>1</v>
      </c>
      <c r="Y276" s="10">
        <v>0</v>
      </c>
      <c r="Z276" s="10">
        <v>0</v>
      </c>
    </row>
    <row r="277" spans="1:26" x14ac:dyDescent="0.2">
      <c r="A277" s="6" t="s">
        <v>235</v>
      </c>
      <c r="B277" s="7" t="s">
        <v>1056</v>
      </c>
      <c r="C277" s="7" t="s">
        <v>1057</v>
      </c>
      <c r="D277" s="7" t="s">
        <v>591</v>
      </c>
      <c r="E277" s="8">
        <v>1</v>
      </c>
      <c r="F277" s="8">
        <v>0</v>
      </c>
      <c r="G277" s="8">
        <v>2.8966461327857602</v>
      </c>
      <c r="H277" s="8">
        <v>4.53114305270363</v>
      </c>
      <c r="I277" s="8" t="s">
        <v>572</v>
      </c>
      <c r="J277" s="8">
        <f t="shared" si="14"/>
        <v>10.0698151950719</v>
      </c>
      <c r="K277" s="8">
        <f t="shared" si="15"/>
        <v>10.0698151950719</v>
      </c>
      <c r="L277" s="8">
        <v>2.8966461327857602</v>
      </c>
      <c r="M277" s="8">
        <v>4.53114305270363</v>
      </c>
      <c r="N277" s="8">
        <v>10.0698151950719</v>
      </c>
      <c r="O277" s="8" t="s">
        <v>573</v>
      </c>
      <c r="P277" s="8" t="s">
        <v>574</v>
      </c>
      <c r="Q277" s="8">
        <v>0</v>
      </c>
      <c r="R277" s="9">
        <v>0.68370997742963635</v>
      </c>
      <c r="S277" s="9">
        <v>0.14623478900983283</v>
      </c>
      <c r="T277" s="9">
        <v>0.41939354638565229</v>
      </c>
      <c r="U277" s="9">
        <v>-0.30679145586618478</v>
      </c>
      <c r="V277" s="9">
        <v>0.10163231832133451</v>
      </c>
      <c r="W277" s="9">
        <v>0.4393406909070966</v>
      </c>
      <c r="X277" s="10">
        <v>0</v>
      </c>
      <c r="Y277" s="10">
        <v>0</v>
      </c>
      <c r="Z277" s="10">
        <v>0</v>
      </c>
    </row>
    <row r="278" spans="1:26" x14ac:dyDescent="0.2">
      <c r="A278" s="6" t="s">
        <v>134</v>
      </c>
      <c r="B278" s="7" t="s">
        <v>1058</v>
      </c>
      <c r="C278" s="7" t="s">
        <v>1059</v>
      </c>
      <c r="D278" s="7" t="s">
        <v>565</v>
      </c>
      <c r="E278" s="8">
        <v>1</v>
      </c>
      <c r="F278" s="8">
        <v>1</v>
      </c>
      <c r="G278" s="8">
        <v>2.2395619438740599</v>
      </c>
      <c r="H278" s="8">
        <v>3.5126625598904901</v>
      </c>
      <c r="I278" s="8">
        <v>4.0328542094455804</v>
      </c>
      <c r="J278" s="8">
        <v>4.0328542094455804</v>
      </c>
      <c r="K278" s="8">
        <f>G278+I278</f>
        <v>6.2724161533196403</v>
      </c>
      <c r="L278" s="8">
        <v>2.2395619438740599</v>
      </c>
      <c r="M278" s="8">
        <v>3.5126625598904901</v>
      </c>
      <c r="N278" s="8">
        <v>16.399726214921301</v>
      </c>
      <c r="O278" s="8" t="s">
        <v>573</v>
      </c>
      <c r="P278" s="8" t="s">
        <v>574</v>
      </c>
      <c r="Q278" s="8">
        <v>0</v>
      </c>
      <c r="R278" s="9">
        <v>-0.85966043485708032</v>
      </c>
      <c r="S278" s="9">
        <v>0.73131837512752507</v>
      </c>
      <c r="T278" s="9">
        <v>0.29868432611403162</v>
      </c>
      <c r="U278" s="9">
        <v>0.96328964359512403</v>
      </c>
      <c r="V278" s="9">
        <v>-0.76573947419760169</v>
      </c>
      <c r="W278" s="9">
        <v>1.1263302429874438</v>
      </c>
      <c r="X278" s="10">
        <v>0</v>
      </c>
      <c r="Y278" s="10">
        <v>0</v>
      </c>
      <c r="Z278" s="10">
        <v>0</v>
      </c>
    </row>
    <row r="279" spans="1:26" x14ac:dyDescent="0.2">
      <c r="A279" s="6" t="s">
        <v>433</v>
      </c>
      <c r="B279" s="7" t="s">
        <v>1062</v>
      </c>
      <c r="C279" s="7" t="s">
        <v>1063</v>
      </c>
      <c r="D279" s="7" t="s">
        <v>570</v>
      </c>
      <c r="E279" s="8">
        <v>0</v>
      </c>
      <c r="F279" s="8">
        <v>0</v>
      </c>
      <c r="G279" s="8" t="s">
        <v>571</v>
      </c>
      <c r="H279" s="8" t="s">
        <v>572</v>
      </c>
      <c r="I279" s="8" t="s">
        <v>572</v>
      </c>
      <c r="J279" s="8">
        <f>N279</f>
        <v>15.1813826146475</v>
      </c>
      <c r="K279" s="8">
        <f>N279</f>
        <v>15.1813826146475</v>
      </c>
      <c r="L279" s="8">
        <v>15.1813826146475</v>
      </c>
      <c r="M279" s="8">
        <v>15.1813826146475</v>
      </c>
      <c r="N279" s="8">
        <v>15.1813826146475</v>
      </c>
      <c r="O279" s="8" t="s">
        <v>573</v>
      </c>
      <c r="P279" s="8" t="s">
        <v>574</v>
      </c>
      <c r="Q279" s="8">
        <v>0</v>
      </c>
      <c r="R279" s="9">
        <v>1.2186257233494364</v>
      </c>
      <c r="S279" s="9">
        <v>-0.47544864347145904</v>
      </c>
      <c r="T279" s="9">
        <v>0.33430160410320087</v>
      </c>
      <c r="U279" s="9">
        <v>-8.3581585227128996E-2</v>
      </c>
      <c r="V279" s="9">
        <v>-0.68519137482130743</v>
      </c>
      <c r="W279" s="9">
        <v>0.40266363047486065</v>
      </c>
      <c r="X279" s="10">
        <v>0</v>
      </c>
      <c r="Y279" s="10">
        <v>0</v>
      </c>
      <c r="Z279" s="10">
        <v>0</v>
      </c>
    </row>
    <row r="280" spans="1:26" x14ac:dyDescent="0.2">
      <c r="A280" s="6" t="s">
        <v>529</v>
      </c>
      <c r="B280" s="7" t="s">
        <v>1064</v>
      </c>
      <c r="C280" s="7" t="s">
        <v>1065</v>
      </c>
      <c r="D280" s="7" t="s">
        <v>570</v>
      </c>
      <c r="E280" s="8">
        <v>0</v>
      </c>
      <c r="F280" s="8">
        <v>0</v>
      </c>
      <c r="G280" s="8" t="s">
        <v>571</v>
      </c>
      <c r="H280" s="8" t="s">
        <v>572</v>
      </c>
      <c r="I280" s="8" t="s">
        <v>572</v>
      </c>
      <c r="J280" s="8">
        <f>N280</f>
        <v>8.3449691991786406</v>
      </c>
      <c r="K280" s="8">
        <f>N280</f>
        <v>8.3449691991786406</v>
      </c>
      <c r="L280" s="8">
        <v>8.3449691991786406</v>
      </c>
      <c r="M280" s="8">
        <v>8.3449691991786406</v>
      </c>
      <c r="N280" s="8">
        <v>8.3449691991786406</v>
      </c>
      <c r="O280" s="8" t="s">
        <v>573</v>
      </c>
      <c r="P280" s="8" t="s">
        <v>574</v>
      </c>
      <c r="Q280" s="8">
        <v>0</v>
      </c>
      <c r="R280" s="9">
        <v>-1.0019755481429033</v>
      </c>
      <c r="S280" s="9">
        <v>0.20036590906868984</v>
      </c>
      <c r="T280" s="9">
        <v>-6.4918304230280485E-2</v>
      </c>
      <c r="U280" s="9">
        <v>-1.5310403892144364</v>
      </c>
      <c r="V280" s="9">
        <v>1.6453170133902255</v>
      </c>
      <c r="W280" s="9">
        <v>-0.27810070842406531</v>
      </c>
      <c r="X280" s="10">
        <v>0</v>
      </c>
      <c r="Y280" s="10">
        <v>0</v>
      </c>
      <c r="Z280" s="10">
        <v>0</v>
      </c>
    </row>
    <row r="281" spans="1:26" x14ac:dyDescent="0.2">
      <c r="A281" s="6" t="s">
        <v>71</v>
      </c>
      <c r="B281" s="7" t="s">
        <v>1066</v>
      </c>
      <c r="C281" s="7" t="s">
        <v>1067</v>
      </c>
      <c r="D281" s="7" t="s">
        <v>591</v>
      </c>
      <c r="E281" s="8">
        <v>1</v>
      </c>
      <c r="F281" s="8">
        <v>0</v>
      </c>
      <c r="G281" s="8">
        <v>5.1279945242984297</v>
      </c>
      <c r="H281" s="8">
        <v>5.5770020533880897</v>
      </c>
      <c r="I281" s="8" t="s">
        <v>572</v>
      </c>
      <c r="J281" s="8">
        <f>N281</f>
        <v>13.1060917180014</v>
      </c>
      <c r="K281" s="8">
        <f>N281</f>
        <v>13.1060917180014</v>
      </c>
      <c r="L281" s="8">
        <v>5.1279945242984297</v>
      </c>
      <c r="M281" s="8">
        <v>5.5770020533880897</v>
      </c>
      <c r="N281" s="8">
        <v>13.1060917180014</v>
      </c>
      <c r="O281" s="8" t="s">
        <v>573</v>
      </c>
      <c r="P281" s="8" t="s">
        <v>574</v>
      </c>
      <c r="Q281" s="8">
        <v>0</v>
      </c>
      <c r="R281" s="9">
        <v>0.19071910291429753</v>
      </c>
      <c r="S281" s="9">
        <v>0.609942838624837</v>
      </c>
      <c r="T281" s="9">
        <v>0.39115633122733562</v>
      </c>
      <c r="U281" s="9">
        <v>-0.50163302975282997</v>
      </c>
      <c r="V281" s="9">
        <v>-2.2417320373079249E-2</v>
      </c>
      <c r="W281" s="9">
        <v>0.18842163888982832</v>
      </c>
      <c r="X281" s="10">
        <v>0</v>
      </c>
      <c r="Y281" s="10">
        <v>0</v>
      </c>
      <c r="Z281" s="10">
        <v>0</v>
      </c>
    </row>
    <row r="282" spans="1:26" x14ac:dyDescent="0.2">
      <c r="A282" s="6" t="s">
        <v>118</v>
      </c>
      <c r="B282" s="7" t="s">
        <v>1074</v>
      </c>
      <c r="C282" s="7" t="s">
        <v>1075</v>
      </c>
      <c r="D282" s="7" t="s">
        <v>565</v>
      </c>
      <c r="E282" s="8">
        <v>1</v>
      </c>
      <c r="F282" s="8">
        <v>1</v>
      </c>
      <c r="G282" s="8">
        <v>1.9192334017796</v>
      </c>
      <c r="H282" s="8">
        <v>2.9130732375085602</v>
      </c>
      <c r="I282" s="8">
        <v>1.2320328542094501</v>
      </c>
      <c r="J282" s="8">
        <v>1.2320328542094501</v>
      </c>
      <c r="K282" s="8">
        <f>G282+I282</f>
        <v>3.1512662559890501</v>
      </c>
      <c r="L282" s="8">
        <v>1.9192334017796</v>
      </c>
      <c r="M282" s="8">
        <v>2.9130732375085602</v>
      </c>
      <c r="N282" s="8">
        <v>9.3963039014373706</v>
      </c>
      <c r="O282" s="8" t="s">
        <v>573</v>
      </c>
      <c r="P282" s="8" t="s">
        <v>574</v>
      </c>
      <c r="Q282" s="8">
        <v>0</v>
      </c>
      <c r="R282" s="9">
        <v>0.24354141897171905</v>
      </c>
      <c r="S282" s="9">
        <v>0.382884188539586</v>
      </c>
      <c r="T282" s="9">
        <v>0.19323586495323997</v>
      </c>
      <c r="U282" s="9">
        <v>0.14974026416831118</v>
      </c>
      <c r="V282" s="9">
        <v>0.21728632829810884</v>
      </c>
      <c r="W282" s="9">
        <v>-0.89255159698532138</v>
      </c>
      <c r="X282" s="10">
        <v>0</v>
      </c>
      <c r="Y282" s="10">
        <v>0</v>
      </c>
      <c r="Z282" s="10">
        <v>0</v>
      </c>
    </row>
    <row r="283" spans="1:26" x14ac:dyDescent="0.2">
      <c r="A283" s="6" t="s">
        <v>162</v>
      </c>
      <c r="B283" s="7" t="s">
        <v>1076</v>
      </c>
      <c r="C283" s="7" t="s">
        <v>1077</v>
      </c>
      <c r="D283" s="7" t="s">
        <v>570</v>
      </c>
      <c r="E283" s="8">
        <v>0</v>
      </c>
      <c r="F283" s="8">
        <v>0</v>
      </c>
      <c r="G283" s="8" t="s">
        <v>571</v>
      </c>
      <c r="H283" s="8" t="s">
        <v>572</v>
      </c>
      <c r="I283" s="8" t="s">
        <v>572</v>
      </c>
      <c r="J283" s="8">
        <f>N283</f>
        <v>4.6789869952087599</v>
      </c>
      <c r="K283" s="8">
        <f>N283</f>
        <v>4.6789869952087599</v>
      </c>
      <c r="L283" s="8">
        <v>4.6789869952087599</v>
      </c>
      <c r="M283" s="8">
        <v>4.6789869952087599</v>
      </c>
      <c r="N283" s="8">
        <v>4.6789869952087599</v>
      </c>
      <c r="O283" s="8" t="s">
        <v>573</v>
      </c>
      <c r="P283" s="8" t="s">
        <v>574</v>
      </c>
      <c r="Q283" s="8">
        <v>0</v>
      </c>
      <c r="R283" s="9">
        <v>-0.15379384662661921</v>
      </c>
      <c r="S283" s="9">
        <v>1.3423820397507906</v>
      </c>
      <c r="T283" s="9">
        <v>0.85765559832553462</v>
      </c>
      <c r="U283" s="9">
        <v>0.98835794146487688</v>
      </c>
      <c r="V283" s="9">
        <v>-2.3527867508645772</v>
      </c>
      <c r="W283" s="9">
        <v>1.0076908408820564</v>
      </c>
      <c r="X283" s="10">
        <v>1</v>
      </c>
      <c r="Y283" s="10">
        <v>0</v>
      </c>
      <c r="Z283" s="10">
        <v>0</v>
      </c>
    </row>
    <row r="284" spans="1:26" x14ac:dyDescent="0.2">
      <c r="A284" s="6" t="s">
        <v>502</v>
      </c>
      <c r="B284" s="7" t="s">
        <v>1078</v>
      </c>
      <c r="C284" s="7" t="s">
        <v>1079</v>
      </c>
      <c r="D284" s="7" t="s">
        <v>565</v>
      </c>
      <c r="E284" s="8">
        <v>1</v>
      </c>
      <c r="F284" s="8">
        <v>1</v>
      </c>
      <c r="G284" s="8">
        <v>2.0862422997946601</v>
      </c>
      <c r="H284" s="8">
        <v>2.42026009582478</v>
      </c>
      <c r="I284" s="8">
        <v>2.5735797399041802</v>
      </c>
      <c r="J284" s="8">
        <v>2.5735797399041802</v>
      </c>
      <c r="K284" s="8">
        <f>G284+I284</f>
        <v>4.6598220396988399</v>
      </c>
      <c r="L284" s="8">
        <v>2.0862422997946601</v>
      </c>
      <c r="M284" s="8">
        <v>2.42026009582478</v>
      </c>
      <c r="N284" s="8">
        <v>6.6009582477755</v>
      </c>
      <c r="O284" s="8" t="s">
        <v>566</v>
      </c>
      <c r="P284" s="8" t="s">
        <v>567</v>
      </c>
      <c r="Q284" s="8">
        <v>1</v>
      </c>
      <c r="R284" s="9">
        <v>1.3519430793370593</v>
      </c>
      <c r="S284" s="9">
        <v>0.573141675818166</v>
      </c>
      <c r="T284" s="9">
        <v>1.679872013429152</v>
      </c>
      <c r="U284" s="9">
        <v>-8.9166573117280074E-2</v>
      </c>
      <c r="V284" s="9">
        <v>-0.41021137085854781</v>
      </c>
      <c r="W284" s="9">
        <v>-0.61758248285863648</v>
      </c>
      <c r="X284" s="10">
        <v>0</v>
      </c>
      <c r="Y284" s="10">
        <v>0</v>
      </c>
      <c r="Z284" s="10">
        <v>0</v>
      </c>
    </row>
    <row r="285" spans="1:26" x14ac:dyDescent="0.2">
      <c r="A285" s="6" t="s">
        <v>192</v>
      </c>
      <c r="B285" s="7" t="s">
        <v>1080</v>
      </c>
      <c r="C285" s="7" t="s">
        <v>1081</v>
      </c>
      <c r="D285" s="7" t="s">
        <v>591</v>
      </c>
      <c r="E285" s="8">
        <v>1</v>
      </c>
      <c r="F285" s="8">
        <v>0</v>
      </c>
      <c r="G285" s="8">
        <v>0.45448323066392898</v>
      </c>
      <c r="H285" s="8">
        <v>1.50855578370979</v>
      </c>
      <c r="I285" s="8" t="s">
        <v>572</v>
      </c>
      <c r="J285" s="8">
        <f>N285</f>
        <v>10.1300479123888</v>
      </c>
      <c r="K285" s="8">
        <f>N285</f>
        <v>10.1300479123888</v>
      </c>
      <c r="L285" s="8">
        <v>0.45448323066392898</v>
      </c>
      <c r="M285" s="8">
        <v>1.50855578370979</v>
      </c>
      <c r="N285" s="8">
        <v>10.1300479123888</v>
      </c>
      <c r="O285" s="8" t="s">
        <v>573</v>
      </c>
      <c r="P285" s="8" t="s">
        <v>574</v>
      </c>
      <c r="Q285" s="8">
        <v>0</v>
      </c>
      <c r="R285" s="9">
        <v>-0.25941272351832662</v>
      </c>
      <c r="S285" s="9">
        <v>-0.21230176020985683</v>
      </c>
      <c r="T285" s="9">
        <v>0.4074798996864471</v>
      </c>
      <c r="U285" s="9">
        <v>0.48675435525200061</v>
      </c>
      <c r="V285" s="9">
        <v>0.34359928941023932</v>
      </c>
      <c r="W285" s="9">
        <v>0.82625315878223005</v>
      </c>
      <c r="X285" s="10">
        <v>0</v>
      </c>
      <c r="Y285" s="10">
        <v>0</v>
      </c>
      <c r="Z285" s="10">
        <v>0</v>
      </c>
    </row>
    <row r="286" spans="1:26" x14ac:dyDescent="0.2">
      <c r="A286" s="6" t="s">
        <v>202</v>
      </c>
      <c r="B286" s="7" t="s">
        <v>1082</v>
      </c>
      <c r="C286" s="7" t="s">
        <v>1083</v>
      </c>
      <c r="D286" s="7" t="s">
        <v>570</v>
      </c>
      <c r="E286" s="8">
        <v>0</v>
      </c>
      <c r="F286" s="8">
        <v>0</v>
      </c>
      <c r="G286" s="8" t="s">
        <v>571</v>
      </c>
      <c r="H286" s="8" t="s">
        <v>572</v>
      </c>
      <c r="I286" s="8" t="s">
        <v>572</v>
      </c>
      <c r="J286" s="8">
        <f>N286</f>
        <v>7.1047227926077996</v>
      </c>
      <c r="K286" s="8">
        <f>N286</f>
        <v>7.1047227926077996</v>
      </c>
      <c r="L286" s="8">
        <v>7.1047227926077996</v>
      </c>
      <c r="M286" s="8">
        <v>7.1047227926077996</v>
      </c>
      <c r="N286" s="8">
        <v>7.1047227926077996</v>
      </c>
      <c r="O286" s="8" t="s">
        <v>573</v>
      </c>
      <c r="P286" s="8" t="s">
        <v>574</v>
      </c>
      <c r="Q286" s="8">
        <v>0</v>
      </c>
      <c r="R286" s="9">
        <v>0.33686078092162208</v>
      </c>
      <c r="S286" s="9">
        <v>-0.75959431865491278</v>
      </c>
      <c r="T286" s="9">
        <v>-0.57403153301021204</v>
      </c>
      <c r="U286" s="9">
        <v>1.0834852367916914</v>
      </c>
      <c r="V286" s="9">
        <v>-0.58851087575245198</v>
      </c>
      <c r="W286" s="9">
        <v>1.3331914616975407</v>
      </c>
      <c r="X286" s="10">
        <v>0</v>
      </c>
      <c r="Y286" s="10">
        <v>0</v>
      </c>
      <c r="Z286" s="10">
        <v>0</v>
      </c>
    </row>
    <row r="287" spans="1:26" x14ac:dyDescent="0.2">
      <c r="A287" s="6" t="s">
        <v>294</v>
      </c>
      <c r="B287" s="7" t="s">
        <v>1084</v>
      </c>
      <c r="C287" s="7" t="s">
        <v>1085</v>
      </c>
      <c r="D287" s="7" t="s">
        <v>565</v>
      </c>
      <c r="E287" s="8">
        <v>1</v>
      </c>
      <c r="F287" s="8">
        <v>1</v>
      </c>
      <c r="G287" s="8">
        <v>0.31211498973306001</v>
      </c>
      <c r="H287" s="8">
        <v>0.43531827515400401</v>
      </c>
      <c r="I287" s="8">
        <v>2.95140314852841</v>
      </c>
      <c r="J287" s="8">
        <v>2.95140314852841</v>
      </c>
      <c r="K287" s="8">
        <f>G287+I287</f>
        <v>3.2635181382614702</v>
      </c>
      <c r="L287" s="8">
        <v>0.31211498973306001</v>
      </c>
      <c r="M287" s="8">
        <v>0.43531827515400401</v>
      </c>
      <c r="N287" s="8">
        <v>4.9993155373032199</v>
      </c>
      <c r="O287" s="8" t="s">
        <v>566</v>
      </c>
      <c r="P287" s="8" t="s">
        <v>567</v>
      </c>
      <c r="Q287" s="8">
        <v>1</v>
      </c>
      <c r="R287" s="9">
        <v>-0.68686908300346494</v>
      </c>
      <c r="S287" s="9">
        <v>-1.4981022045781978</v>
      </c>
      <c r="T287" s="9">
        <v>0.34471232369459426</v>
      </c>
      <c r="U287" s="9">
        <v>-0.59874598702568149</v>
      </c>
      <c r="V287" s="9">
        <v>-0.59175715292136699</v>
      </c>
      <c r="W287" s="9">
        <v>-1.6410167390526853</v>
      </c>
      <c r="X287" s="10">
        <v>0</v>
      </c>
      <c r="Y287" s="10">
        <v>0</v>
      </c>
      <c r="Z287" s="10">
        <v>0</v>
      </c>
    </row>
    <row r="288" spans="1:26" x14ac:dyDescent="0.2">
      <c r="A288" s="6" t="s">
        <v>494</v>
      </c>
      <c r="B288" s="7" t="s">
        <v>1086</v>
      </c>
      <c r="C288" s="7" t="s">
        <v>1087</v>
      </c>
      <c r="D288" s="7" t="s">
        <v>591</v>
      </c>
      <c r="E288" s="8">
        <v>1</v>
      </c>
      <c r="F288" s="8">
        <v>0</v>
      </c>
      <c r="G288" s="8">
        <v>3.36481861738535</v>
      </c>
      <c r="H288" s="8">
        <v>3.38945927446954</v>
      </c>
      <c r="I288" s="8" t="s">
        <v>572</v>
      </c>
      <c r="J288" s="8">
        <f>N288</f>
        <v>9.1060917180013696</v>
      </c>
      <c r="K288" s="8">
        <f>N288</f>
        <v>9.1060917180013696</v>
      </c>
      <c r="L288" s="8">
        <v>3.36481861738535</v>
      </c>
      <c r="M288" s="8">
        <v>3.38945927446954</v>
      </c>
      <c r="N288" s="8">
        <v>9.1060917180013696</v>
      </c>
      <c r="O288" s="8" t="s">
        <v>573</v>
      </c>
      <c r="P288" s="8" t="s">
        <v>574</v>
      </c>
      <c r="Q288" s="8">
        <v>0</v>
      </c>
      <c r="R288" s="9">
        <v>0.2855034861361978</v>
      </c>
      <c r="S288" s="9">
        <v>0.64718294359058748</v>
      </c>
      <c r="T288" s="9">
        <v>-0.38254847986887475</v>
      </c>
      <c r="U288" s="9">
        <v>0.3498151767111477</v>
      </c>
      <c r="V288" s="9">
        <v>-0.43042306862478874</v>
      </c>
      <c r="W288" s="9">
        <v>-0.17827238020144268</v>
      </c>
      <c r="X288" s="10">
        <v>0</v>
      </c>
      <c r="Y288" s="10">
        <v>0</v>
      </c>
      <c r="Z288" s="10">
        <v>0</v>
      </c>
    </row>
    <row r="289" spans="1:26" x14ac:dyDescent="0.2">
      <c r="A289" s="6" t="s">
        <v>75</v>
      </c>
      <c r="B289" s="7" t="s">
        <v>1088</v>
      </c>
      <c r="C289" s="7" t="s">
        <v>1089</v>
      </c>
      <c r="D289" s="7" t="s">
        <v>591</v>
      </c>
      <c r="E289" s="8">
        <v>1</v>
      </c>
      <c r="F289" s="8">
        <v>0</v>
      </c>
      <c r="G289" s="8">
        <v>2.2888432580424398</v>
      </c>
      <c r="H289" s="8">
        <v>5.73853524982888</v>
      </c>
      <c r="I289" s="8">
        <v>6.9103353867214201</v>
      </c>
      <c r="J289" s="8">
        <f>N289</f>
        <v>12.7036276522929</v>
      </c>
      <c r="K289" s="8">
        <f>N289</f>
        <v>12.7036276522929</v>
      </c>
      <c r="L289" s="8">
        <v>2.2888432580424398</v>
      </c>
      <c r="M289" s="8">
        <v>5.73853524982888</v>
      </c>
      <c r="N289" s="8">
        <v>12.7036276522929</v>
      </c>
      <c r="O289" s="8" t="s">
        <v>566</v>
      </c>
      <c r="P289" s="8" t="s">
        <v>567</v>
      </c>
      <c r="Q289" s="8">
        <v>1</v>
      </c>
      <c r="R289" s="9">
        <v>0.2422904488141302</v>
      </c>
      <c r="S289" s="9">
        <v>1.6737200439369495</v>
      </c>
      <c r="T289" s="9">
        <v>-1.0184491351291311E-2</v>
      </c>
      <c r="U289" s="9">
        <v>0.99061901210040715</v>
      </c>
      <c r="V289" s="9">
        <v>-0.24894362208061946</v>
      </c>
      <c r="W289" s="9">
        <v>1.9322267174546957</v>
      </c>
      <c r="X289" s="10">
        <v>0</v>
      </c>
      <c r="Y289" s="10">
        <v>0</v>
      </c>
      <c r="Z289" s="10">
        <v>0</v>
      </c>
    </row>
    <row r="290" spans="1:26" x14ac:dyDescent="0.2">
      <c r="A290" s="6" t="s">
        <v>119</v>
      </c>
      <c r="B290" s="7" t="s">
        <v>1090</v>
      </c>
      <c r="C290" s="7" t="s">
        <v>1091</v>
      </c>
      <c r="D290" s="7" t="s">
        <v>591</v>
      </c>
      <c r="E290" s="8">
        <v>1</v>
      </c>
      <c r="F290" s="8">
        <v>0</v>
      </c>
      <c r="G290" s="8">
        <v>6.6694045174537999</v>
      </c>
      <c r="H290" s="8">
        <v>7.1923340177960302</v>
      </c>
      <c r="I290" s="8" t="s">
        <v>572</v>
      </c>
      <c r="J290" s="8">
        <f>N290</f>
        <v>12.517453798768001</v>
      </c>
      <c r="K290" s="8">
        <f>N290</f>
        <v>12.517453798768001</v>
      </c>
      <c r="L290" s="8">
        <v>6.6694045174537999</v>
      </c>
      <c r="M290" s="8">
        <v>7.1923340177960302</v>
      </c>
      <c r="N290" s="8">
        <v>12.517453798768001</v>
      </c>
      <c r="O290" s="8" t="s">
        <v>573</v>
      </c>
      <c r="P290" s="8" t="s">
        <v>574</v>
      </c>
      <c r="Q290" s="8">
        <v>0</v>
      </c>
      <c r="R290" s="9">
        <v>0.62545471247605222</v>
      </c>
      <c r="S290" s="9">
        <v>1.1778471772548686</v>
      </c>
      <c r="T290" s="9">
        <v>0.57087142260688384</v>
      </c>
      <c r="U290" s="9">
        <v>0.24401456508811645</v>
      </c>
      <c r="V290" s="9">
        <v>0.81692672031666147</v>
      </c>
      <c r="W290" s="9">
        <v>1.0375631454119778</v>
      </c>
      <c r="X290" s="10">
        <v>0</v>
      </c>
      <c r="Y290" s="10">
        <v>0</v>
      </c>
      <c r="Z290" s="10">
        <v>0</v>
      </c>
    </row>
    <row r="291" spans="1:26" x14ac:dyDescent="0.2">
      <c r="A291" s="6" t="s">
        <v>129</v>
      </c>
      <c r="B291" s="7" t="s">
        <v>1092</v>
      </c>
      <c r="C291" s="7" t="s">
        <v>1093</v>
      </c>
      <c r="D291" s="7" t="s">
        <v>591</v>
      </c>
      <c r="E291" s="8">
        <v>1</v>
      </c>
      <c r="F291" s="8">
        <v>0</v>
      </c>
      <c r="G291" s="8">
        <v>6.9103353867214201</v>
      </c>
      <c r="H291" s="8">
        <v>7.8165639972621497</v>
      </c>
      <c r="I291" s="8" t="s">
        <v>572</v>
      </c>
      <c r="J291" s="8">
        <f>N291</f>
        <v>13.390828199863099</v>
      </c>
      <c r="K291" s="8">
        <f>N291</f>
        <v>13.390828199863099</v>
      </c>
      <c r="L291" s="8">
        <v>6.9103353867214201</v>
      </c>
      <c r="M291" s="8">
        <v>7.8165639972621497</v>
      </c>
      <c r="N291" s="8">
        <v>13.390828199863099</v>
      </c>
      <c r="O291" s="8" t="s">
        <v>573</v>
      </c>
      <c r="P291" s="8" t="s">
        <v>574</v>
      </c>
      <c r="Q291" s="8">
        <v>0</v>
      </c>
      <c r="R291" s="9">
        <v>0.22330971902634048</v>
      </c>
      <c r="S291" s="9">
        <v>-3.3911143155236682E-2</v>
      </c>
      <c r="T291" s="9">
        <v>0.18744816075544712</v>
      </c>
      <c r="U291" s="9">
        <v>-0.44995643085612375</v>
      </c>
      <c r="V291" s="9">
        <v>-1.1286943730565484</v>
      </c>
      <c r="W291" s="9">
        <v>-0.46418093027101159</v>
      </c>
      <c r="X291" s="10">
        <v>0</v>
      </c>
      <c r="Y291" s="10">
        <v>0</v>
      </c>
      <c r="Z291" s="10">
        <v>0</v>
      </c>
    </row>
    <row r="292" spans="1:26" x14ac:dyDescent="0.2">
      <c r="A292" s="6" t="s">
        <v>244</v>
      </c>
      <c r="B292" s="7" t="s">
        <v>1096</v>
      </c>
      <c r="C292" s="7" t="s">
        <v>1097</v>
      </c>
      <c r="D292" s="7" t="s">
        <v>591</v>
      </c>
      <c r="E292" s="8">
        <v>1</v>
      </c>
      <c r="F292" s="8">
        <v>0</v>
      </c>
      <c r="G292" s="8">
        <v>3.3976728268309402</v>
      </c>
      <c r="H292" s="8">
        <v>4.3258042436687196</v>
      </c>
      <c r="I292" s="8" t="s">
        <v>572</v>
      </c>
      <c r="J292" s="8">
        <f>N292</f>
        <v>13.4483230663929</v>
      </c>
      <c r="K292" s="8">
        <f>N292</f>
        <v>13.4483230663929</v>
      </c>
      <c r="L292" s="8">
        <v>3.3976728268309402</v>
      </c>
      <c r="M292" s="8">
        <v>4.3258042436687196</v>
      </c>
      <c r="N292" s="8">
        <v>13.4483230663929</v>
      </c>
      <c r="O292" s="8" t="s">
        <v>573</v>
      </c>
      <c r="P292" s="8" t="s">
        <v>574</v>
      </c>
      <c r="Q292" s="8">
        <v>0</v>
      </c>
      <c r="R292" s="9">
        <v>0.40387968617977693</v>
      </c>
      <c r="S292" s="9">
        <v>9.4803175211959592E-2</v>
      </c>
      <c r="T292" s="9">
        <v>-0.63962365699286761</v>
      </c>
      <c r="U292" s="9">
        <v>1.0238915321885314</v>
      </c>
      <c r="V292" s="9">
        <v>0.33054235919435526</v>
      </c>
      <c r="W292" s="9">
        <v>-1.694592712836779</v>
      </c>
      <c r="X292" s="10">
        <v>0</v>
      </c>
      <c r="Y292" s="10">
        <v>0</v>
      </c>
      <c r="Z292" s="10">
        <v>0</v>
      </c>
    </row>
    <row r="293" spans="1:26" x14ac:dyDescent="0.2">
      <c r="A293" s="6" t="s">
        <v>12</v>
      </c>
      <c r="B293" s="7" t="s">
        <v>1098</v>
      </c>
      <c r="C293" s="7" t="s">
        <v>1099</v>
      </c>
      <c r="D293" s="7" t="s">
        <v>565</v>
      </c>
      <c r="E293" s="8">
        <v>1</v>
      </c>
      <c r="F293" s="8">
        <v>1</v>
      </c>
      <c r="G293" s="8">
        <v>5.1334702258726903</v>
      </c>
      <c r="H293" s="8">
        <v>6.5790554414784399</v>
      </c>
      <c r="I293" s="8">
        <v>0.229979466119097</v>
      </c>
      <c r="J293" s="8">
        <v>0.229979466119097</v>
      </c>
      <c r="K293" s="8">
        <f>G293+I293</f>
        <v>5.3634496919917876</v>
      </c>
      <c r="L293" s="8">
        <v>5.1334702258726903</v>
      </c>
      <c r="M293" s="8">
        <v>6.5790554414784399</v>
      </c>
      <c r="N293" s="8">
        <v>9.3497604380561299</v>
      </c>
      <c r="O293" s="8" t="s">
        <v>573</v>
      </c>
      <c r="P293" s="8" t="s">
        <v>574</v>
      </c>
      <c r="Q293" s="8">
        <v>0</v>
      </c>
      <c r="R293" s="9">
        <v>-0.28289880045119231</v>
      </c>
      <c r="S293" s="9">
        <v>-0.21809352809761637</v>
      </c>
      <c r="T293" s="9">
        <v>-0.85085884638855047</v>
      </c>
      <c r="U293" s="9">
        <v>-0.66241437909882173</v>
      </c>
      <c r="V293" s="9">
        <v>-0.20773609567565404</v>
      </c>
      <c r="W293" s="9">
        <v>-0.76400362451480908</v>
      </c>
      <c r="X293" s="10">
        <v>0</v>
      </c>
      <c r="Y293" s="10">
        <v>0</v>
      </c>
      <c r="Z293" s="10">
        <v>0</v>
      </c>
    </row>
    <row r="294" spans="1:26" x14ac:dyDescent="0.2">
      <c r="A294" s="6" t="s">
        <v>169</v>
      </c>
      <c r="B294" s="7" t="s">
        <v>1100</v>
      </c>
      <c r="C294" s="7" t="s">
        <v>1101</v>
      </c>
      <c r="D294" s="7" t="s">
        <v>565</v>
      </c>
      <c r="E294" s="8">
        <v>1</v>
      </c>
      <c r="F294" s="8">
        <v>1</v>
      </c>
      <c r="G294" s="8">
        <v>0.26557152635181402</v>
      </c>
      <c r="H294" s="8">
        <v>0.56673511293634504</v>
      </c>
      <c r="I294" s="8">
        <v>0.80492813141683806</v>
      </c>
      <c r="J294" s="8">
        <v>0.80492813141683806</v>
      </c>
      <c r="K294" s="8">
        <f>G294+I294</f>
        <v>1.0704996577686521</v>
      </c>
      <c r="L294" s="8">
        <v>0.26557152635181402</v>
      </c>
      <c r="M294" s="8">
        <v>0.56673511293634504</v>
      </c>
      <c r="N294" s="8">
        <v>6.5379876796714598</v>
      </c>
      <c r="O294" s="8" t="s">
        <v>573</v>
      </c>
      <c r="P294" s="8" t="s">
        <v>574</v>
      </c>
      <c r="Q294" s="8">
        <v>0</v>
      </c>
      <c r="R294" s="9">
        <v>0.49209562375724797</v>
      </c>
      <c r="S294" s="9">
        <v>0.43166621569789559</v>
      </c>
      <c r="T294" s="9">
        <v>1.3394756616412484</v>
      </c>
      <c r="U294" s="9">
        <v>-0.22663106218974993</v>
      </c>
      <c r="V294" s="9">
        <v>3.4098395024527259E-2</v>
      </c>
      <c r="W294" s="9">
        <v>1.1927761157592511</v>
      </c>
      <c r="X294" s="10">
        <v>0</v>
      </c>
      <c r="Y294" s="10">
        <v>0</v>
      </c>
      <c r="Z294" s="10">
        <v>0</v>
      </c>
    </row>
    <row r="295" spans="1:26" x14ac:dyDescent="0.2">
      <c r="A295" s="6" t="s">
        <v>166</v>
      </c>
      <c r="B295" s="7" t="s">
        <v>1104</v>
      </c>
      <c r="C295" s="7" t="s">
        <v>1105</v>
      </c>
      <c r="D295" s="7" t="s">
        <v>591</v>
      </c>
      <c r="E295" s="8">
        <v>1</v>
      </c>
      <c r="F295" s="8">
        <v>0</v>
      </c>
      <c r="G295" s="8">
        <v>5.9219712525667303</v>
      </c>
      <c r="H295" s="8">
        <v>5.9274469541409998</v>
      </c>
      <c r="I295" s="8" t="s">
        <v>572</v>
      </c>
      <c r="J295" s="8">
        <f>N295</f>
        <v>13.527720739219699</v>
      </c>
      <c r="K295" s="8">
        <f>N295</f>
        <v>13.527720739219699</v>
      </c>
      <c r="L295" s="8">
        <v>5.9219712525667303</v>
      </c>
      <c r="M295" s="8">
        <v>5.9274469541409998</v>
      </c>
      <c r="N295" s="8">
        <v>13.527720739219699</v>
      </c>
      <c r="O295" s="8" t="s">
        <v>573</v>
      </c>
      <c r="P295" s="8" t="s">
        <v>574</v>
      </c>
      <c r="Q295" s="8">
        <v>0</v>
      </c>
      <c r="R295" s="9">
        <v>-0.53358997839188904</v>
      </c>
      <c r="S295" s="9">
        <v>0.99373153161899408</v>
      </c>
      <c r="T295" s="9">
        <v>-0.27514302594749668</v>
      </c>
      <c r="U295" s="9">
        <v>0.86936868701931747</v>
      </c>
      <c r="V295" s="9">
        <v>1.0265996398240773</v>
      </c>
      <c r="W295" s="9">
        <v>1.9176451009065902</v>
      </c>
      <c r="X295" s="10">
        <v>0</v>
      </c>
      <c r="Y295" s="10">
        <v>0</v>
      </c>
      <c r="Z295" s="10">
        <v>0</v>
      </c>
    </row>
    <row r="296" spans="1:26" x14ac:dyDescent="0.2">
      <c r="A296" s="6" t="s">
        <v>496</v>
      </c>
      <c r="B296" s="7" t="s">
        <v>1106</v>
      </c>
      <c r="C296" s="7" t="s">
        <v>1107</v>
      </c>
      <c r="D296" s="7" t="s">
        <v>565</v>
      </c>
      <c r="E296" s="8">
        <v>1</v>
      </c>
      <c r="F296" s="8">
        <v>1</v>
      </c>
      <c r="G296" s="8">
        <v>2.1163586584531102</v>
      </c>
      <c r="H296" s="8">
        <v>3.0116358658453102</v>
      </c>
      <c r="I296" s="8">
        <v>2.9541409993155399</v>
      </c>
      <c r="J296" s="8">
        <v>2.9541409993155399</v>
      </c>
      <c r="K296" s="8">
        <f>G296+I296</f>
        <v>5.0704996577686501</v>
      </c>
      <c r="L296" s="8">
        <v>2.1163586584531102</v>
      </c>
      <c r="M296" s="8">
        <v>3.0116358658453102</v>
      </c>
      <c r="N296" s="8">
        <v>9.0896646132785808</v>
      </c>
      <c r="O296" s="8" t="s">
        <v>573</v>
      </c>
      <c r="P296" s="8" t="s">
        <v>574</v>
      </c>
      <c r="Q296" s="8">
        <v>0</v>
      </c>
      <c r="R296" s="9">
        <v>-0.2732168960034943</v>
      </c>
      <c r="S296" s="9">
        <v>0.11686058310486681</v>
      </c>
      <c r="T296" s="9">
        <v>-0.46559536556086845</v>
      </c>
      <c r="U296" s="9">
        <v>8.1787763061148475E-2</v>
      </c>
      <c r="V296" s="9">
        <v>4.1306989599166406E-2</v>
      </c>
      <c r="W296" s="9">
        <v>-0.96307247162421761</v>
      </c>
      <c r="X296" s="10">
        <v>0</v>
      </c>
      <c r="Y296" s="10">
        <v>0</v>
      </c>
      <c r="Z296" s="10">
        <v>0</v>
      </c>
    </row>
    <row r="297" spans="1:26" x14ac:dyDescent="0.2">
      <c r="A297" s="6" t="s">
        <v>334</v>
      </c>
      <c r="B297" s="7" t="s">
        <v>1108</v>
      </c>
      <c r="C297" s="7" t="s">
        <v>1109</v>
      </c>
      <c r="D297" s="7" t="s">
        <v>565</v>
      </c>
      <c r="E297" s="8">
        <v>1</v>
      </c>
      <c r="F297" s="8">
        <v>1</v>
      </c>
      <c r="G297" s="8">
        <v>3.6988364134154699</v>
      </c>
      <c r="H297" s="8">
        <v>3.7371663244353202</v>
      </c>
      <c r="I297" s="8">
        <v>1.4948665297741299</v>
      </c>
      <c r="J297" s="8">
        <v>1.4948665297741299</v>
      </c>
      <c r="K297" s="8">
        <f>G297+I297</f>
        <v>5.1937029431895994</v>
      </c>
      <c r="L297" s="8">
        <v>3.6988364134154699</v>
      </c>
      <c r="M297" s="8">
        <v>3.7371663244353202</v>
      </c>
      <c r="N297" s="8">
        <v>5.3880903490759797</v>
      </c>
      <c r="O297" s="8" t="s">
        <v>566</v>
      </c>
      <c r="P297" s="8" t="s">
        <v>567</v>
      </c>
      <c r="Q297" s="8">
        <v>1</v>
      </c>
      <c r="R297" s="9">
        <v>0.49451049358439225</v>
      </c>
      <c r="S297" s="9">
        <v>-0.39233919969042919</v>
      </c>
      <c r="T297" s="9">
        <v>-1.9146446581330929</v>
      </c>
      <c r="U297" s="9">
        <v>0.83262326420275778</v>
      </c>
      <c r="V297" s="9">
        <v>1.1281082797337347</v>
      </c>
      <c r="W297" s="9">
        <v>-1.0002366278634447</v>
      </c>
      <c r="X297" s="10">
        <v>0</v>
      </c>
      <c r="Y297" s="10">
        <v>0</v>
      </c>
      <c r="Z297" s="10">
        <v>0</v>
      </c>
    </row>
    <row r="298" spans="1:26" x14ac:dyDescent="0.2">
      <c r="A298" s="6" t="s">
        <v>104</v>
      </c>
      <c r="B298" s="7" t="s">
        <v>1110</v>
      </c>
      <c r="C298" s="7" t="s">
        <v>1111</v>
      </c>
      <c r="D298" s="7" t="s">
        <v>565</v>
      </c>
      <c r="E298" s="8">
        <v>1</v>
      </c>
      <c r="F298" s="8">
        <v>1</v>
      </c>
      <c r="G298" s="8">
        <v>0.41341546885694702</v>
      </c>
      <c r="H298" s="8">
        <v>0.78576317590691303</v>
      </c>
      <c r="I298" s="8">
        <v>0.30663928815879499</v>
      </c>
      <c r="J298" s="8">
        <v>0.30663928815879499</v>
      </c>
      <c r="K298" s="8">
        <f>G298+I298</f>
        <v>0.72005475701574206</v>
      </c>
      <c r="L298" s="8">
        <v>0.41341546885694702</v>
      </c>
      <c r="M298" s="8">
        <v>0.78576317590691303</v>
      </c>
      <c r="N298" s="8">
        <v>3.5838466803559199</v>
      </c>
      <c r="O298" s="8" t="s">
        <v>566</v>
      </c>
      <c r="P298" s="8" t="s">
        <v>567</v>
      </c>
      <c r="Q298" s="8">
        <v>1</v>
      </c>
      <c r="R298" s="9">
        <v>0.60514978366091698</v>
      </c>
      <c r="S298" s="9">
        <v>1.015596252032869</v>
      </c>
      <c r="T298" s="9">
        <v>1.2454090677013139E-2</v>
      </c>
      <c r="U298" s="9">
        <v>-0.32950080518741659</v>
      </c>
      <c r="V298" s="9">
        <v>1.0308359186239588</v>
      </c>
      <c r="W298" s="9">
        <v>1.2058611896245452</v>
      </c>
      <c r="X298" s="10">
        <v>0</v>
      </c>
      <c r="Y298" s="10">
        <v>0</v>
      </c>
      <c r="Z298" s="10">
        <v>0</v>
      </c>
    </row>
    <row r="299" spans="1:26" x14ac:dyDescent="0.2">
      <c r="A299" s="6" t="s">
        <v>27</v>
      </c>
      <c r="B299" s="7" t="s">
        <v>1112</v>
      </c>
      <c r="C299" s="7" t="s">
        <v>1113</v>
      </c>
      <c r="D299" s="7" t="s">
        <v>565</v>
      </c>
      <c r="E299" s="8">
        <v>1</v>
      </c>
      <c r="F299" s="8">
        <v>1</v>
      </c>
      <c r="G299" s="8">
        <v>0.29021218343600302</v>
      </c>
      <c r="H299" s="8">
        <v>0.30663928815879499</v>
      </c>
      <c r="I299" s="8">
        <v>1.4921286789870001</v>
      </c>
      <c r="J299" s="8">
        <v>1.4921286789870001</v>
      </c>
      <c r="K299" s="8">
        <f>G299+I299</f>
        <v>1.782340862423003</v>
      </c>
      <c r="L299" s="8">
        <v>0.29021218343600302</v>
      </c>
      <c r="M299" s="8">
        <v>0.30663928815879499</v>
      </c>
      <c r="N299" s="8">
        <v>9.1964407939767305</v>
      </c>
      <c r="O299" s="8" t="s">
        <v>566</v>
      </c>
      <c r="P299" s="8" t="s">
        <v>567</v>
      </c>
      <c r="Q299" s="8">
        <v>1</v>
      </c>
      <c r="R299" s="9">
        <v>-1.0754267972758422</v>
      </c>
      <c r="S299" s="9">
        <v>1.189538027040566</v>
      </c>
      <c r="T299" s="9">
        <v>0.62737574906738713</v>
      </c>
      <c r="U299" s="9">
        <v>0.27435644054131486</v>
      </c>
      <c r="V299" s="9">
        <v>0.57701959556557592</v>
      </c>
      <c r="W299" s="9">
        <v>0.72776739212757935</v>
      </c>
      <c r="X299" s="10">
        <v>0</v>
      </c>
      <c r="Y299" s="10">
        <v>0</v>
      </c>
      <c r="Z299" s="10">
        <v>0</v>
      </c>
    </row>
    <row r="300" spans="1:26" x14ac:dyDescent="0.2">
      <c r="A300" s="6" t="s">
        <v>377</v>
      </c>
      <c r="B300" s="7" t="s">
        <v>1114</v>
      </c>
      <c r="C300" s="7" t="s">
        <v>1115</v>
      </c>
      <c r="D300" s="7" t="s">
        <v>591</v>
      </c>
      <c r="E300" s="8">
        <v>1</v>
      </c>
      <c r="F300" s="8">
        <v>0</v>
      </c>
      <c r="G300" s="8">
        <v>0.51745379876796704</v>
      </c>
      <c r="H300" s="8">
        <v>1.0157426420260101</v>
      </c>
      <c r="I300" s="8" t="s">
        <v>572</v>
      </c>
      <c r="J300" s="8">
        <f>N300</f>
        <v>17.921971252566699</v>
      </c>
      <c r="K300" s="8">
        <f>N300</f>
        <v>17.921971252566699</v>
      </c>
      <c r="L300" s="8">
        <v>0.51745379876796704</v>
      </c>
      <c r="M300" s="8">
        <v>1.0157426420260101</v>
      </c>
      <c r="N300" s="8">
        <v>17.921971252566699</v>
      </c>
      <c r="O300" s="8" t="s">
        <v>573</v>
      </c>
      <c r="P300" s="8" t="s">
        <v>574</v>
      </c>
      <c r="Q300" s="8">
        <v>0</v>
      </c>
      <c r="R300" s="9">
        <v>0.44647600399617532</v>
      </c>
      <c r="S300" s="9">
        <v>-0.35943831144362925</v>
      </c>
      <c r="T300" s="9">
        <v>0.71690776294628511</v>
      </c>
      <c r="U300" s="9">
        <v>-0.12594808348872333</v>
      </c>
      <c r="V300" s="9">
        <v>3.6166282565038864E-2</v>
      </c>
      <c r="W300" s="9">
        <v>0.64175309284506621</v>
      </c>
      <c r="X300" s="10">
        <v>0</v>
      </c>
      <c r="Y300" s="10">
        <v>0</v>
      </c>
      <c r="Z300" s="10">
        <v>0</v>
      </c>
    </row>
    <row r="301" spans="1:26" x14ac:dyDescent="0.2">
      <c r="A301" s="6" t="s">
        <v>7</v>
      </c>
      <c r="B301" s="7" t="s">
        <v>1116</v>
      </c>
      <c r="C301" s="7" t="s">
        <v>1117</v>
      </c>
      <c r="D301" s="7" t="s">
        <v>565</v>
      </c>
      <c r="E301" s="8">
        <v>1</v>
      </c>
      <c r="F301" s="8">
        <v>1</v>
      </c>
      <c r="G301" s="8">
        <v>3.0882956878850099</v>
      </c>
      <c r="H301" s="8">
        <v>3.8521560574948701</v>
      </c>
      <c r="I301" s="8">
        <v>3.8083504449007499</v>
      </c>
      <c r="J301" s="8">
        <v>3.8083504449007499</v>
      </c>
      <c r="K301" s="8">
        <f>G301+I301</f>
        <v>6.8966461327857598</v>
      </c>
      <c r="L301" s="8">
        <v>3.0882956878850099</v>
      </c>
      <c r="M301" s="8">
        <v>3.8521560574948701</v>
      </c>
      <c r="N301" s="8">
        <v>11.419575633128</v>
      </c>
      <c r="O301" s="8" t="s">
        <v>566</v>
      </c>
      <c r="P301" s="8" t="s">
        <v>567</v>
      </c>
      <c r="Q301" s="8">
        <v>1</v>
      </c>
      <c r="R301" s="9">
        <v>0.66189832050462782</v>
      </c>
      <c r="S301" s="9">
        <v>-0.18050008392346384</v>
      </c>
      <c r="T301" s="9">
        <v>-0.42936106119832779</v>
      </c>
      <c r="U301" s="9">
        <v>-1.4010220880078679</v>
      </c>
      <c r="V301" s="9">
        <v>1.1742581100480014</v>
      </c>
      <c r="W301" s="9">
        <v>-0.20174003225755946</v>
      </c>
      <c r="X301" s="10">
        <v>0</v>
      </c>
      <c r="Y301" s="10">
        <v>0</v>
      </c>
      <c r="Z301" s="10">
        <v>0</v>
      </c>
    </row>
    <row r="302" spans="1:26" x14ac:dyDescent="0.2">
      <c r="A302" s="6" t="s">
        <v>98</v>
      </c>
      <c r="B302" s="7" t="s">
        <v>1120</v>
      </c>
      <c r="C302" s="7" t="s">
        <v>1121</v>
      </c>
      <c r="D302" s="7" t="s">
        <v>565</v>
      </c>
      <c r="E302" s="8">
        <v>1</v>
      </c>
      <c r="F302" s="8">
        <v>1</v>
      </c>
      <c r="G302" s="8">
        <v>2.5379876796714602</v>
      </c>
      <c r="H302" s="8">
        <v>2.6721423682409302</v>
      </c>
      <c r="I302" s="8">
        <v>2.9185489390828199</v>
      </c>
      <c r="J302" s="8">
        <v>2.9185489390828199</v>
      </c>
      <c r="K302" s="8">
        <f>G302+I302</f>
        <v>5.4565366187542796</v>
      </c>
      <c r="L302" s="8">
        <v>2.5379876796714602</v>
      </c>
      <c r="M302" s="8">
        <v>2.6721423682409302</v>
      </c>
      <c r="N302" s="8">
        <v>5.7604380561259401</v>
      </c>
      <c r="O302" s="8" t="s">
        <v>573</v>
      </c>
      <c r="P302" s="8" t="s">
        <v>574</v>
      </c>
      <c r="Q302" s="8">
        <v>0</v>
      </c>
      <c r="R302" s="9">
        <v>-0.28644084821280424</v>
      </c>
      <c r="S302" s="9">
        <v>-4.0384803615789042E-2</v>
      </c>
      <c r="T302" s="9">
        <v>-9.6092521641710338E-2</v>
      </c>
      <c r="U302" s="9">
        <v>0.31439557101373999</v>
      </c>
      <c r="V302" s="9">
        <v>-9.4319939428661612E-2</v>
      </c>
      <c r="W302" s="9">
        <v>1.4530717500155026</v>
      </c>
      <c r="X302" s="10">
        <v>0</v>
      </c>
      <c r="Y302" s="10">
        <v>0</v>
      </c>
      <c r="Z302" s="10">
        <v>0</v>
      </c>
    </row>
    <row r="303" spans="1:26" x14ac:dyDescent="0.2">
      <c r="A303" s="6" t="s">
        <v>490</v>
      </c>
      <c r="B303" s="7" t="s">
        <v>1122</v>
      </c>
      <c r="C303" s="7" t="s">
        <v>1123</v>
      </c>
      <c r="D303" s="7" t="s">
        <v>591</v>
      </c>
      <c r="E303" s="8">
        <v>1</v>
      </c>
      <c r="F303" s="8">
        <v>0</v>
      </c>
      <c r="G303" s="8">
        <v>0.71457905544147804</v>
      </c>
      <c r="H303" s="8">
        <v>0.991101984941821</v>
      </c>
      <c r="I303" s="8" t="s">
        <v>572</v>
      </c>
      <c r="J303" s="8">
        <f>N303</f>
        <v>13.180013689253901</v>
      </c>
      <c r="K303" s="8">
        <f>N303</f>
        <v>13.180013689253901</v>
      </c>
      <c r="L303" s="8">
        <v>0.71457905544147804</v>
      </c>
      <c r="M303" s="8">
        <v>0.991101984941821</v>
      </c>
      <c r="N303" s="8">
        <v>13.180013689253901</v>
      </c>
      <c r="O303" s="8" t="s">
        <v>566</v>
      </c>
      <c r="P303" s="8" t="s">
        <v>574</v>
      </c>
      <c r="Q303" s="8">
        <v>0</v>
      </c>
      <c r="R303" s="9">
        <v>-6.8566818091426632E-2</v>
      </c>
      <c r="S303" s="9">
        <v>-0.43842492176521486</v>
      </c>
      <c r="T303" s="9">
        <v>-0.46175442679618622</v>
      </c>
      <c r="U303" s="9">
        <v>-2.3815669515165521</v>
      </c>
      <c r="V303" s="9">
        <v>0.18107293163100155</v>
      </c>
      <c r="W303" s="9">
        <v>-0.34290032515186486</v>
      </c>
      <c r="X303" s="10">
        <v>1</v>
      </c>
      <c r="Y303" s="10">
        <v>0</v>
      </c>
      <c r="Z303" s="10">
        <v>0</v>
      </c>
    </row>
    <row r="304" spans="1:26" x14ac:dyDescent="0.2">
      <c r="A304" s="6" t="s">
        <v>499</v>
      </c>
      <c r="B304" s="7" t="s">
        <v>1124</v>
      </c>
      <c r="C304" s="7" t="s">
        <v>1125</v>
      </c>
      <c r="D304" s="7" t="s">
        <v>565</v>
      </c>
      <c r="E304" s="8">
        <v>1</v>
      </c>
      <c r="F304" s="8">
        <v>1</v>
      </c>
      <c r="G304" s="8">
        <v>2.2231348391512702</v>
      </c>
      <c r="H304" s="8">
        <v>2.4175222450376501</v>
      </c>
      <c r="I304" s="8">
        <v>1.0540725530458599</v>
      </c>
      <c r="J304" s="8">
        <v>1.0540725530458599</v>
      </c>
      <c r="K304" s="8">
        <f>G304+I304</f>
        <v>3.2772073921971301</v>
      </c>
      <c r="L304" s="8">
        <v>2.2231348391512702</v>
      </c>
      <c r="M304" s="8">
        <v>2.4175222450376501</v>
      </c>
      <c r="N304" s="8">
        <v>7.6249144421628996</v>
      </c>
      <c r="O304" s="8" t="s">
        <v>573</v>
      </c>
      <c r="P304" s="8" t="s">
        <v>574</v>
      </c>
      <c r="Q304" s="8">
        <v>0</v>
      </c>
      <c r="R304" s="9">
        <v>0.58303642369407949</v>
      </c>
      <c r="S304" s="9">
        <v>-3.0191551688442235</v>
      </c>
      <c r="T304" s="9">
        <v>0.46407771281621762</v>
      </c>
      <c r="U304" s="9">
        <v>0.79196238852507939</v>
      </c>
      <c r="V304" s="9">
        <v>-1.5589664974136317</v>
      </c>
      <c r="W304" s="9">
        <v>-0.47669903799230884</v>
      </c>
      <c r="X304" s="10">
        <v>1</v>
      </c>
      <c r="Y304" s="10">
        <v>0</v>
      </c>
      <c r="Z304" s="10">
        <v>0</v>
      </c>
    </row>
    <row r="305" spans="1:26" x14ac:dyDescent="0.2">
      <c r="A305" s="6" t="s">
        <v>106</v>
      </c>
      <c r="B305" s="7" t="s">
        <v>1126</v>
      </c>
      <c r="C305" s="7" t="s">
        <v>1127</v>
      </c>
      <c r="D305" s="7" t="s">
        <v>565</v>
      </c>
      <c r="E305" s="8">
        <v>1</v>
      </c>
      <c r="F305" s="8">
        <v>1</v>
      </c>
      <c r="G305" s="8">
        <v>4.4791238877481199</v>
      </c>
      <c r="H305" s="8">
        <v>6.2532511978097203</v>
      </c>
      <c r="I305" s="8">
        <v>3.6796714579055401</v>
      </c>
      <c r="J305" s="8">
        <v>3.6796714579055401</v>
      </c>
      <c r="K305" s="8">
        <f>G305+I305</f>
        <v>8.1587953456536599</v>
      </c>
      <c r="L305" s="8">
        <v>4.4791238877481199</v>
      </c>
      <c r="M305" s="8">
        <v>6.2532511978097203</v>
      </c>
      <c r="N305" s="8">
        <v>14.2614647501711</v>
      </c>
      <c r="O305" s="8" t="s">
        <v>566</v>
      </c>
      <c r="P305" s="8" t="s">
        <v>567</v>
      </c>
      <c r="Q305" s="8">
        <v>1</v>
      </c>
      <c r="R305" s="9">
        <v>0.70707953840054594</v>
      </c>
      <c r="S305" s="9">
        <v>-0.27219448044608063</v>
      </c>
      <c r="T305" s="9">
        <v>0.13883682786151669</v>
      </c>
      <c r="U305" s="9">
        <v>0.46807472284393581</v>
      </c>
      <c r="V305" s="9">
        <v>2.1043345301024048</v>
      </c>
      <c r="W305" s="9">
        <v>-0.92508940347232615</v>
      </c>
      <c r="X305" s="10">
        <v>1</v>
      </c>
      <c r="Y305" s="10">
        <v>1</v>
      </c>
      <c r="Z305" s="10">
        <v>1</v>
      </c>
    </row>
    <row r="306" spans="1:26" x14ac:dyDescent="0.2">
      <c r="A306" s="6" t="s">
        <v>194</v>
      </c>
      <c r="B306" s="7" t="s">
        <v>1130</v>
      </c>
      <c r="C306" s="7" t="s">
        <v>1131</v>
      </c>
      <c r="D306" s="7" t="s">
        <v>591</v>
      </c>
      <c r="E306" s="8">
        <v>1</v>
      </c>
      <c r="F306" s="8">
        <v>0</v>
      </c>
      <c r="G306" s="8">
        <v>2.3107460643394901</v>
      </c>
      <c r="H306" s="8">
        <v>2.4613278576317601</v>
      </c>
      <c r="I306" s="8" t="s">
        <v>572</v>
      </c>
      <c r="J306" s="8">
        <f>N306</f>
        <v>8.7665982203969897</v>
      </c>
      <c r="K306" s="8">
        <f>N306</f>
        <v>8.7665982203969897</v>
      </c>
      <c r="L306" s="8">
        <v>2.3107460643394901</v>
      </c>
      <c r="M306" s="8">
        <v>2.4613278576317601</v>
      </c>
      <c r="N306" s="8">
        <v>8.7665982203969897</v>
      </c>
      <c r="O306" s="8" t="s">
        <v>573</v>
      </c>
      <c r="P306" s="8" t="s">
        <v>574</v>
      </c>
      <c r="Q306" s="8">
        <v>0</v>
      </c>
      <c r="R306" s="9">
        <v>-6.5120546925624162E-2</v>
      </c>
      <c r="S306" s="9">
        <v>0.43163445320255656</v>
      </c>
      <c r="T306" s="9">
        <v>-0.14624729257088095</v>
      </c>
      <c r="U306" s="9">
        <v>0.83022409221542037</v>
      </c>
      <c r="V306" s="9">
        <v>-0.99886584690210833</v>
      </c>
      <c r="W306" s="9">
        <v>0.70654000631475078</v>
      </c>
      <c r="X306" s="10">
        <v>0</v>
      </c>
      <c r="Y306" s="10">
        <v>0</v>
      </c>
      <c r="Z306" s="10">
        <v>0</v>
      </c>
    </row>
    <row r="307" spans="1:26" x14ac:dyDescent="0.2">
      <c r="A307" s="6" t="s">
        <v>250</v>
      </c>
      <c r="B307" s="7" t="s">
        <v>1132</v>
      </c>
      <c r="C307" s="7" t="s">
        <v>1133</v>
      </c>
      <c r="D307" s="7" t="s">
        <v>591</v>
      </c>
      <c r="E307" s="8">
        <v>1</v>
      </c>
      <c r="F307" s="8">
        <v>0</v>
      </c>
      <c r="G307" s="8">
        <v>2.19028062970568</v>
      </c>
      <c r="H307" s="8">
        <v>2.3134839151266302</v>
      </c>
      <c r="I307" s="8" t="s">
        <v>572</v>
      </c>
      <c r="J307" s="8">
        <f>N307</f>
        <v>13.0513347022587</v>
      </c>
      <c r="K307" s="8">
        <f>N307</f>
        <v>13.0513347022587</v>
      </c>
      <c r="L307" s="8">
        <v>2.19028062970568</v>
      </c>
      <c r="M307" s="8">
        <v>2.3134839151266302</v>
      </c>
      <c r="N307" s="8">
        <v>13.0513347022587</v>
      </c>
      <c r="O307" s="8" t="s">
        <v>573</v>
      </c>
      <c r="P307" s="8" t="s">
        <v>574</v>
      </c>
      <c r="Q307" s="8">
        <v>0</v>
      </c>
      <c r="R307" s="9">
        <v>0.8936529693548233</v>
      </c>
      <c r="S307" s="9">
        <v>-0.72372507299024946</v>
      </c>
      <c r="T307" s="9">
        <v>-0.3083051166426386</v>
      </c>
      <c r="U307" s="9">
        <v>-0.19531026356603648</v>
      </c>
      <c r="V307" s="9">
        <v>-0.88723394617561979</v>
      </c>
      <c r="W307" s="9">
        <v>-0.65335190745473015</v>
      </c>
      <c r="X307" s="10">
        <v>0</v>
      </c>
      <c r="Y307" s="10">
        <v>0</v>
      </c>
      <c r="Z307" s="10">
        <v>0</v>
      </c>
    </row>
    <row r="308" spans="1:26" x14ac:dyDescent="0.2">
      <c r="A308" s="6" t="s">
        <v>300</v>
      </c>
      <c r="B308" s="7" t="s">
        <v>1134</v>
      </c>
      <c r="C308" s="7" t="s">
        <v>1135</v>
      </c>
      <c r="D308" s="7" t="s">
        <v>570</v>
      </c>
      <c r="E308" s="8">
        <v>0</v>
      </c>
      <c r="F308" s="8">
        <v>0</v>
      </c>
      <c r="G308" s="8" t="s">
        <v>571</v>
      </c>
      <c r="H308" s="8" t="s">
        <v>572</v>
      </c>
      <c r="I308" s="8" t="s">
        <v>572</v>
      </c>
      <c r="J308" s="8">
        <f>N308</f>
        <v>13.555099247091</v>
      </c>
      <c r="K308" s="8">
        <f>N308</f>
        <v>13.555099247091</v>
      </c>
      <c r="L308" s="8">
        <v>13.555099247091</v>
      </c>
      <c r="M308" s="8">
        <v>13.555099247091</v>
      </c>
      <c r="N308" s="8">
        <v>13.555099247091</v>
      </c>
      <c r="O308" s="8" t="s">
        <v>573</v>
      </c>
      <c r="P308" s="8" t="s">
        <v>574</v>
      </c>
      <c r="Q308" s="8">
        <v>0</v>
      </c>
      <c r="R308" s="9">
        <v>-0.68107710893083373</v>
      </c>
      <c r="S308" s="9">
        <v>-0.39841842924069515</v>
      </c>
      <c r="T308" s="9">
        <v>-0.21030651610905587</v>
      </c>
      <c r="U308" s="9">
        <v>-2.5439369205575426</v>
      </c>
      <c r="V308" s="9">
        <v>-9.5683878813643375E-2</v>
      </c>
      <c r="W308" s="9">
        <v>-0.70228669419382928</v>
      </c>
      <c r="X308" s="10">
        <v>1</v>
      </c>
      <c r="Y308" s="10">
        <v>0</v>
      </c>
      <c r="Z308" s="10">
        <v>0</v>
      </c>
    </row>
    <row r="309" spans="1:26" x14ac:dyDescent="0.2">
      <c r="A309" s="6" t="s">
        <v>407</v>
      </c>
      <c r="B309" s="7" t="s">
        <v>1136</v>
      </c>
      <c r="C309" s="7" t="s">
        <v>1137</v>
      </c>
      <c r="D309" s="7" t="s">
        <v>565</v>
      </c>
      <c r="E309" s="8">
        <v>1</v>
      </c>
      <c r="F309" s="8">
        <v>1</v>
      </c>
      <c r="G309" s="8">
        <v>0.65982203969883602</v>
      </c>
      <c r="H309" s="8">
        <v>1.0622861054072601</v>
      </c>
      <c r="I309" s="8">
        <v>3.6714579055441501</v>
      </c>
      <c r="J309" s="8">
        <v>3.6714579055441501</v>
      </c>
      <c r="K309" s="8">
        <f>G309+I309</f>
        <v>4.3312799452429864</v>
      </c>
      <c r="L309" s="8">
        <v>0.65982203969883602</v>
      </c>
      <c r="M309" s="8">
        <v>1.0622861054072601</v>
      </c>
      <c r="N309" s="8">
        <v>6.2724161533196403</v>
      </c>
      <c r="O309" s="8" t="s">
        <v>566</v>
      </c>
      <c r="P309" s="8" t="s">
        <v>567</v>
      </c>
      <c r="Q309" s="8">
        <v>1</v>
      </c>
      <c r="R309" s="9">
        <v>1.1008280538147108</v>
      </c>
      <c r="S309" s="9">
        <v>-1.4641536373103612</v>
      </c>
      <c r="T309" s="9">
        <v>0.93236654368126148</v>
      </c>
      <c r="U309" s="9">
        <v>1.3665835680232661</v>
      </c>
      <c r="V309" s="9">
        <v>-1.8940209093928921</v>
      </c>
      <c r="W309" s="9">
        <v>-0.31182234523819974</v>
      </c>
      <c r="X309" s="10">
        <v>0</v>
      </c>
      <c r="Y309" s="10">
        <v>0</v>
      </c>
      <c r="Z309" s="10">
        <v>0</v>
      </c>
    </row>
    <row r="310" spans="1:26" x14ac:dyDescent="0.2">
      <c r="A310" s="6" t="s">
        <v>270</v>
      </c>
      <c r="B310" s="7" t="s">
        <v>1138</v>
      </c>
      <c r="C310" s="7" t="s">
        <v>1139</v>
      </c>
      <c r="D310" s="7" t="s">
        <v>565</v>
      </c>
      <c r="E310" s="8">
        <v>1</v>
      </c>
      <c r="F310" s="8">
        <v>1</v>
      </c>
      <c r="G310" s="8">
        <v>0.284736481861739</v>
      </c>
      <c r="H310" s="8">
        <v>0.91991786447638602</v>
      </c>
      <c r="I310" s="8">
        <v>2.8227241615332002</v>
      </c>
      <c r="J310" s="8">
        <v>2.8227241615332002</v>
      </c>
      <c r="K310" s="8">
        <f>G310+I310</f>
        <v>3.1074606433949392</v>
      </c>
      <c r="L310" s="8">
        <v>0.284736481861739</v>
      </c>
      <c r="M310" s="8">
        <v>0.91991786447638602</v>
      </c>
      <c r="N310" s="8">
        <v>9.0458590006844606</v>
      </c>
      <c r="O310" s="8" t="s">
        <v>566</v>
      </c>
      <c r="P310" s="8" t="s">
        <v>574</v>
      </c>
      <c r="Q310" s="8">
        <v>0</v>
      </c>
      <c r="R310" s="9">
        <v>1.330066002445913</v>
      </c>
      <c r="S310" s="9">
        <v>-0.22536716092224909</v>
      </c>
      <c r="T310" s="9">
        <v>-0.42656277591446329</v>
      </c>
      <c r="U310" s="9">
        <v>0.17157857220604447</v>
      </c>
      <c r="V310" s="9">
        <v>0.80924816791510501</v>
      </c>
      <c r="W310" s="9">
        <v>-1.6434353748513375E-2</v>
      </c>
      <c r="X310" s="10">
        <v>0</v>
      </c>
      <c r="Y310" s="10">
        <v>0</v>
      </c>
      <c r="Z310" s="10">
        <v>0</v>
      </c>
    </row>
    <row r="311" spans="1:26" x14ac:dyDescent="0.2">
      <c r="A311" s="6" t="s">
        <v>137</v>
      </c>
      <c r="B311" s="7" t="s">
        <v>1140</v>
      </c>
      <c r="C311" s="7" t="s">
        <v>1141</v>
      </c>
      <c r="D311" s="7" t="s">
        <v>570</v>
      </c>
      <c r="E311" s="8">
        <v>0</v>
      </c>
      <c r="F311" s="8">
        <v>0</v>
      </c>
      <c r="G311" s="8" t="s">
        <v>571</v>
      </c>
      <c r="H311" s="8" t="s">
        <v>572</v>
      </c>
      <c r="I311" s="8" t="s">
        <v>572</v>
      </c>
      <c r="J311" s="8">
        <f>N311</f>
        <v>16.750171115674199</v>
      </c>
      <c r="K311" s="8">
        <f>N311</f>
        <v>16.750171115674199</v>
      </c>
      <c r="L311" s="8">
        <v>16.750171115674199</v>
      </c>
      <c r="M311" s="8">
        <v>16.750171115674199</v>
      </c>
      <c r="N311" s="8">
        <v>16.750171115674199</v>
      </c>
      <c r="O311" s="8" t="s">
        <v>573</v>
      </c>
      <c r="P311" s="8" t="s">
        <v>574</v>
      </c>
      <c r="Q311" s="8">
        <v>0</v>
      </c>
      <c r="R311" s="9">
        <v>6.2897957633488349E-2</v>
      </c>
      <c r="S311" s="9">
        <v>0.87678355658743734</v>
      </c>
      <c r="T311" s="9">
        <v>-0.71424926809302258</v>
      </c>
      <c r="U311" s="9">
        <v>-1.4550499645917865</v>
      </c>
      <c r="V311" s="9">
        <v>1.5373858396506082</v>
      </c>
      <c r="W311" s="9">
        <v>0.51346476732028523</v>
      </c>
      <c r="X311" s="10">
        <v>0</v>
      </c>
      <c r="Y311" s="10">
        <v>0</v>
      </c>
      <c r="Z311" s="10">
        <v>0</v>
      </c>
    </row>
    <row r="312" spans="1:26" x14ac:dyDescent="0.2">
      <c r="A312" s="6" t="s">
        <v>389</v>
      </c>
      <c r="B312" s="7" t="s">
        <v>1142</v>
      </c>
      <c r="C312" s="7" t="s">
        <v>1143</v>
      </c>
      <c r="D312" s="7" t="s">
        <v>591</v>
      </c>
      <c r="E312" s="8">
        <v>1</v>
      </c>
      <c r="F312" s="8">
        <v>0</v>
      </c>
      <c r="G312" s="8">
        <v>4.6570841889116998</v>
      </c>
      <c r="H312" s="8">
        <v>5.1416837782340901</v>
      </c>
      <c r="I312" s="8" t="s">
        <v>572</v>
      </c>
      <c r="J312" s="8">
        <f>N312</f>
        <v>12.6160164271047</v>
      </c>
      <c r="K312" s="8">
        <f>N312</f>
        <v>12.6160164271047</v>
      </c>
      <c r="L312" s="8">
        <v>4.6570841889116998</v>
      </c>
      <c r="M312" s="8">
        <v>5.1416837782340901</v>
      </c>
      <c r="N312" s="8">
        <v>12.6160164271047</v>
      </c>
      <c r="O312" s="8" t="s">
        <v>573</v>
      </c>
      <c r="P312" s="8" t="s">
        <v>574</v>
      </c>
      <c r="Q312" s="8">
        <v>0</v>
      </c>
      <c r="R312" s="9">
        <v>0.36886119601091072</v>
      </c>
      <c r="S312" s="9">
        <v>-0.95561457012028805</v>
      </c>
      <c r="T312" s="9">
        <v>-0.20501552152665845</v>
      </c>
      <c r="U312" s="9">
        <v>1.8517939059975392</v>
      </c>
      <c r="V312" s="9">
        <v>1.0793172134078437</v>
      </c>
      <c r="W312" s="9">
        <v>-0.52475170250564662</v>
      </c>
      <c r="X312" s="10">
        <v>0</v>
      </c>
      <c r="Y312" s="10">
        <v>0</v>
      </c>
      <c r="Z312" s="10">
        <v>0</v>
      </c>
    </row>
    <row r="313" spans="1:26" x14ac:dyDescent="0.2">
      <c r="A313" s="6" t="s">
        <v>409</v>
      </c>
      <c r="B313" s="7" t="s">
        <v>1144</v>
      </c>
      <c r="C313" s="7" t="s">
        <v>1145</v>
      </c>
      <c r="D313" s="7" t="s">
        <v>570</v>
      </c>
      <c r="E313" s="8">
        <v>0</v>
      </c>
      <c r="F313" s="8">
        <v>0</v>
      </c>
      <c r="G313" s="8" t="s">
        <v>571</v>
      </c>
      <c r="H313" s="8" t="s">
        <v>572</v>
      </c>
      <c r="I313" s="8" t="s">
        <v>572</v>
      </c>
      <c r="J313" s="8">
        <f>N313</f>
        <v>10.609171800136901</v>
      </c>
      <c r="K313" s="8">
        <f>N313</f>
        <v>10.609171800136901</v>
      </c>
      <c r="L313" s="8">
        <v>10.609171800136901</v>
      </c>
      <c r="M313" s="8">
        <v>10.609171800136901</v>
      </c>
      <c r="N313" s="8">
        <v>10.609171800136901</v>
      </c>
      <c r="O313" s="8" t="s">
        <v>573</v>
      </c>
      <c r="P313" s="8" t="s">
        <v>574</v>
      </c>
      <c r="Q313" s="8">
        <v>0</v>
      </c>
      <c r="R313" s="9">
        <v>1.4221075768831477</v>
      </c>
      <c r="S313" s="9">
        <v>-0.35828665020745681</v>
      </c>
      <c r="T313" s="9">
        <v>1.6685699086017383</v>
      </c>
      <c r="U313" s="9">
        <v>3.2988081468055097</v>
      </c>
      <c r="V313" s="9">
        <v>-1.0172586993299169</v>
      </c>
      <c r="W313" s="9">
        <v>-0.28621719419230673</v>
      </c>
      <c r="X313" s="10">
        <v>1</v>
      </c>
      <c r="Y313" s="10">
        <v>1</v>
      </c>
      <c r="Z313" s="10">
        <v>1</v>
      </c>
    </row>
    <row r="314" spans="1:26" x14ac:dyDescent="0.2">
      <c r="A314" s="6" t="s">
        <v>268</v>
      </c>
      <c r="B314" s="7" t="s">
        <v>1146</v>
      </c>
      <c r="C314" s="7" t="s">
        <v>1147</v>
      </c>
      <c r="D314" s="7" t="s">
        <v>565</v>
      </c>
      <c r="E314" s="8">
        <v>1</v>
      </c>
      <c r="F314" s="8">
        <v>1</v>
      </c>
      <c r="G314" s="8">
        <v>0.26557152635181402</v>
      </c>
      <c r="H314" s="8">
        <v>0.780287474332649</v>
      </c>
      <c r="I314" s="8">
        <v>2.2039698836413399</v>
      </c>
      <c r="J314" s="8">
        <v>2.2039698836413399</v>
      </c>
      <c r="K314" s="8">
        <f>G314+I314</f>
        <v>2.4695414099931541</v>
      </c>
      <c r="L314" s="8">
        <v>0.26557152635181402</v>
      </c>
      <c r="M314" s="8">
        <v>0.780287474332649</v>
      </c>
      <c r="N314" s="8">
        <v>17.557837097878199</v>
      </c>
      <c r="O314" s="8" t="s">
        <v>573</v>
      </c>
      <c r="P314" s="8" t="s">
        <v>574</v>
      </c>
      <c r="Q314" s="8">
        <v>0</v>
      </c>
      <c r="R314" s="9">
        <v>-0.35956807002691227</v>
      </c>
      <c r="S314" s="9">
        <v>0.44993345682720925</v>
      </c>
      <c r="T314" s="9">
        <v>0.78364775263695596</v>
      </c>
      <c r="U314" s="9">
        <v>0.88417589853521972</v>
      </c>
      <c r="V314" s="9">
        <v>0.14704706890192698</v>
      </c>
      <c r="W314" s="9">
        <v>-1.973384013541448</v>
      </c>
      <c r="X314" s="10">
        <v>0</v>
      </c>
      <c r="Y314" s="10">
        <v>0</v>
      </c>
      <c r="Z314" s="10">
        <v>0</v>
      </c>
    </row>
    <row r="315" spans="1:26" x14ac:dyDescent="0.2">
      <c r="A315" s="6" t="s">
        <v>267</v>
      </c>
      <c r="B315" s="7" t="s">
        <v>1148</v>
      </c>
      <c r="C315" s="7" t="s">
        <v>1149</v>
      </c>
      <c r="D315" s="7" t="s">
        <v>570</v>
      </c>
      <c r="E315" s="8">
        <v>0</v>
      </c>
      <c r="F315" s="8">
        <v>0</v>
      </c>
      <c r="G315" s="8" t="s">
        <v>571</v>
      </c>
      <c r="H315" s="8" t="s">
        <v>572</v>
      </c>
      <c r="I315" s="8" t="s">
        <v>572</v>
      </c>
      <c r="J315" s="8">
        <f>N315</f>
        <v>7.8877481177275799</v>
      </c>
      <c r="K315" s="8">
        <f>N315</f>
        <v>7.8877481177275799</v>
      </c>
      <c r="L315" s="8">
        <v>7.8877481177275799</v>
      </c>
      <c r="M315" s="8">
        <v>7.8877481177275799</v>
      </c>
      <c r="N315" s="8">
        <v>7.8877481177275799</v>
      </c>
      <c r="O315" s="8" t="s">
        <v>573</v>
      </c>
      <c r="P315" s="8" t="s">
        <v>574</v>
      </c>
      <c r="Q315" s="8">
        <v>0</v>
      </c>
      <c r="R315" s="9">
        <v>0.57513786070287398</v>
      </c>
      <c r="S315" s="9">
        <v>0.96131656967701462</v>
      </c>
      <c r="T315" s="9">
        <v>0.32875989309168552</v>
      </c>
      <c r="U315" s="9">
        <v>-0.35001630107279502</v>
      </c>
      <c r="V315" s="9">
        <v>-1.3024276000058086</v>
      </c>
      <c r="W315" s="9">
        <v>1.1699347850123138</v>
      </c>
      <c r="X315" s="10">
        <v>0</v>
      </c>
      <c r="Y315" s="10">
        <v>0</v>
      </c>
      <c r="Z315" s="10">
        <v>0</v>
      </c>
    </row>
    <row r="316" spans="1:26" x14ac:dyDescent="0.2">
      <c r="A316" s="6" t="s">
        <v>394</v>
      </c>
      <c r="B316" s="7" t="s">
        <v>1150</v>
      </c>
      <c r="C316" s="7" t="s">
        <v>1151</v>
      </c>
      <c r="D316" s="7" t="s">
        <v>565</v>
      </c>
      <c r="E316" s="8">
        <v>1</v>
      </c>
      <c r="F316" s="8">
        <v>1</v>
      </c>
      <c r="G316" s="8">
        <v>1.5989048596851501</v>
      </c>
      <c r="H316" s="8">
        <v>1.84804928131417</v>
      </c>
      <c r="I316" s="8">
        <v>0.15605749486653001</v>
      </c>
      <c r="J316" s="8">
        <v>0.15605749486653001</v>
      </c>
      <c r="K316" s="8">
        <f>G316+I316</f>
        <v>1.7549623545516801</v>
      </c>
      <c r="L316" s="8">
        <v>1.5989048596851501</v>
      </c>
      <c r="M316" s="8">
        <v>1.84804928131417</v>
      </c>
      <c r="N316" s="8">
        <v>4.4462696783025297</v>
      </c>
      <c r="O316" s="8" t="s">
        <v>566</v>
      </c>
      <c r="P316" s="8" t="s">
        <v>567</v>
      </c>
      <c r="Q316" s="8">
        <v>1</v>
      </c>
      <c r="R316" s="9">
        <v>-7.17793825295657E-2</v>
      </c>
      <c r="S316" s="9">
        <v>-8.7096933357352982E-2</v>
      </c>
      <c r="T316" s="9">
        <v>-0.72829409128189593</v>
      </c>
      <c r="U316" s="9">
        <v>-0.49248420318383695</v>
      </c>
      <c r="V316" s="9">
        <v>0.25722673585957129</v>
      </c>
      <c r="W316" s="9">
        <v>0.71302635167625239</v>
      </c>
      <c r="X316" s="10">
        <v>0</v>
      </c>
      <c r="Y316" s="10">
        <v>0</v>
      </c>
      <c r="Z316" s="10">
        <v>0</v>
      </c>
    </row>
    <row r="317" spans="1:26" x14ac:dyDescent="0.2">
      <c r="A317" s="6" t="s">
        <v>330</v>
      </c>
      <c r="B317" s="7" t="s">
        <v>1152</v>
      </c>
      <c r="C317" s="7" t="s">
        <v>1153</v>
      </c>
      <c r="D317" s="7" t="s">
        <v>591</v>
      </c>
      <c r="E317" s="8">
        <v>1</v>
      </c>
      <c r="F317" s="8">
        <v>0</v>
      </c>
      <c r="G317" s="8">
        <v>0.50924024640657095</v>
      </c>
      <c r="H317" s="8">
        <v>0.74743326488706396</v>
      </c>
      <c r="I317" s="8" t="s">
        <v>572</v>
      </c>
      <c r="J317" s="8">
        <f>N317</f>
        <v>7.5044490075290904</v>
      </c>
      <c r="K317" s="8">
        <f>N317</f>
        <v>7.5044490075290904</v>
      </c>
      <c r="L317" s="8">
        <v>0.50924024640657095</v>
      </c>
      <c r="M317" s="8">
        <v>0.74743326488706396</v>
      </c>
      <c r="N317" s="8">
        <v>7.5044490075290904</v>
      </c>
      <c r="O317" s="8" t="s">
        <v>573</v>
      </c>
      <c r="P317" s="8" t="s">
        <v>574</v>
      </c>
      <c r="Q317" s="8">
        <v>0</v>
      </c>
      <c r="R317" s="9">
        <v>-0.686418396868125</v>
      </c>
      <c r="S317" s="9">
        <v>-0.53792656390457949</v>
      </c>
      <c r="T317" s="9">
        <v>-0.32930813337448395</v>
      </c>
      <c r="U317" s="9">
        <v>-0.15230449657031603</v>
      </c>
      <c r="V317" s="9">
        <v>0.81538223024722056</v>
      </c>
      <c r="W317" s="9">
        <v>1.1749277628422381</v>
      </c>
      <c r="X317" s="10">
        <v>0</v>
      </c>
      <c r="Y317" s="10">
        <v>0</v>
      </c>
      <c r="Z317" s="10">
        <v>0</v>
      </c>
    </row>
    <row r="318" spans="1:26" x14ac:dyDescent="0.2">
      <c r="A318" s="6" t="s">
        <v>420</v>
      </c>
      <c r="B318" s="7" t="s">
        <v>1154</v>
      </c>
      <c r="C318" s="7" t="s">
        <v>1155</v>
      </c>
      <c r="D318" s="7" t="s">
        <v>570</v>
      </c>
      <c r="E318" s="8">
        <v>0</v>
      </c>
      <c r="F318" s="8">
        <v>0</v>
      </c>
      <c r="G318" s="8" t="s">
        <v>571</v>
      </c>
      <c r="H318" s="8" t="s">
        <v>572</v>
      </c>
      <c r="I318" s="8" t="s">
        <v>572</v>
      </c>
      <c r="J318" s="8">
        <f>N318</f>
        <v>13.3251197809719</v>
      </c>
      <c r="K318" s="8">
        <f>N318</f>
        <v>13.3251197809719</v>
      </c>
      <c r="L318" s="8">
        <v>13.3251197809719</v>
      </c>
      <c r="M318" s="8">
        <v>13.3251197809719</v>
      </c>
      <c r="N318" s="8">
        <v>13.3251197809719</v>
      </c>
      <c r="O318" s="8" t="s">
        <v>573</v>
      </c>
      <c r="P318" s="8" t="s">
        <v>574</v>
      </c>
      <c r="Q318" s="8">
        <v>0</v>
      </c>
      <c r="R318" s="9">
        <v>0.46377285592601986</v>
      </c>
      <c r="S318" s="9">
        <v>-2.4096536168548885</v>
      </c>
      <c r="T318" s="9">
        <v>0.29970019571534157</v>
      </c>
      <c r="U318" s="9">
        <v>-0.65806768416016392</v>
      </c>
      <c r="V318" s="9">
        <v>-0.35908290058045261</v>
      </c>
      <c r="W318" s="9">
        <v>-0.28911181834681082</v>
      </c>
      <c r="X318" s="10">
        <v>1</v>
      </c>
      <c r="Y318" s="10">
        <v>0</v>
      </c>
      <c r="Z318" s="10">
        <v>0</v>
      </c>
    </row>
    <row r="319" spans="1:26" x14ac:dyDescent="0.2">
      <c r="A319" s="6" t="s">
        <v>212</v>
      </c>
      <c r="B319" s="7" t="s">
        <v>1156</v>
      </c>
      <c r="C319" s="7" t="s">
        <v>1157</v>
      </c>
      <c r="D319" s="7" t="s">
        <v>565</v>
      </c>
      <c r="E319" s="8">
        <v>1</v>
      </c>
      <c r="F319" s="8">
        <v>1</v>
      </c>
      <c r="G319" s="8">
        <v>5.4182067077344298</v>
      </c>
      <c r="H319" s="8">
        <v>5.5112936344969201</v>
      </c>
      <c r="I319" s="8">
        <v>1.9575633127994501</v>
      </c>
      <c r="J319" s="8">
        <v>1.9575633127994501</v>
      </c>
      <c r="K319" s="8">
        <f>G319+I319</f>
        <v>7.3757700205338796</v>
      </c>
      <c r="L319" s="8">
        <v>5.4182067077344298</v>
      </c>
      <c r="M319" s="8">
        <v>5.5112936344969201</v>
      </c>
      <c r="N319" s="8">
        <v>8.8870636550308006</v>
      </c>
      <c r="O319" s="8" t="s">
        <v>573</v>
      </c>
      <c r="P319" s="8" t="s">
        <v>574</v>
      </c>
      <c r="Q319" s="8">
        <v>0</v>
      </c>
      <c r="R319" s="9">
        <v>0.21178219338582682</v>
      </c>
      <c r="S319" s="9">
        <v>0.46581003474191812</v>
      </c>
      <c r="T319" s="9">
        <v>1.3079339881144765</v>
      </c>
      <c r="U319" s="9">
        <v>7.5494457142277885E-2</v>
      </c>
      <c r="V319" s="9">
        <v>-0.56892048408833429</v>
      </c>
      <c r="W319" s="9">
        <v>1.2781742808017076</v>
      </c>
      <c r="X319" s="10">
        <v>0</v>
      </c>
      <c r="Y319" s="10">
        <v>0</v>
      </c>
      <c r="Z319" s="10">
        <v>0</v>
      </c>
    </row>
    <row r="320" spans="1:26" x14ac:dyDescent="0.2">
      <c r="A320" s="6" t="s">
        <v>442</v>
      </c>
      <c r="B320" s="7" t="s">
        <v>1158</v>
      </c>
      <c r="C320" s="7" t="s">
        <v>1159</v>
      </c>
      <c r="D320" s="7" t="s">
        <v>591</v>
      </c>
      <c r="E320" s="8">
        <v>1</v>
      </c>
      <c r="F320" s="8">
        <v>0</v>
      </c>
      <c r="G320" s="8">
        <v>1.8425735797399001</v>
      </c>
      <c r="H320" s="8">
        <v>2.1464750171115701</v>
      </c>
      <c r="I320" s="8" t="s">
        <v>572</v>
      </c>
      <c r="J320" s="8">
        <f>N320</f>
        <v>7.2744695414099896</v>
      </c>
      <c r="K320" s="8">
        <f>N320</f>
        <v>7.2744695414099896</v>
      </c>
      <c r="L320" s="8">
        <v>1.8425735797399001</v>
      </c>
      <c r="M320" s="8">
        <v>2.1464750171115701</v>
      </c>
      <c r="N320" s="8">
        <v>7.2744695414099896</v>
      </c>
      <c r="O320" s="8" t="s">
        <v>573</v>
      </c>
      <c r="P320" s="8" t="s">
        <v>574</v>
      </c>
      <c r="Q320" s="8">
        <v>0</v>
      </c>
      <c r="R320" s="9">
        <v>0.3544418026496246</v>
      </c>
      <c r="S320" s="9">
        <v>-1.367005432723772E-2</v>
      </c>
      <c r="T320" s="9">
        <v>0.75050031445901222</v>
      </c>
      <c r="U320" s="9">
        <v>3.7604576342163833E-2</v>
      </c>
      <c r="V320" s="9">
        <v>-0.21303907221628432</v>
      </c>
      <c r="W320" s="9">
        <v>0.81572979733666029</v>
      </c>
      <c r="X320" s="10">
        <v>0</v>
      </c>
      <c r="Y320" s="10">
        <v>0</v>
      </c>
      <c r="Z320" s="10">
        <v>0</v>
      </c>
    </row>
    <row r="321" spans="1:26" x14ac:dyDescent="0.2">
      <c r="A321" s="6" t="s">
        <v>26</v>
      </c>
      <c r="B321" s="7" t="s">
        <v>1160</v>
      </c>
      <c r="C321" s="7" t="s">
        <v>1161</v>
      </c>
      <c r="D321" s="7" t="s">
        <v>570</v>
      </c>
      <c r="E321" s="8">
        <v>0</v>
      </c>
      <c r="F321" s="8">
        <v>0</v>
      </c>
      <c r="G321" s="8" t="s">
        <v>571</v>
      </c>
      <c r="H321" s="8" t="s">
        <v>572</v>
      </c>
      <c r="I321" s="8" t="s">
        <v>572</v>
      </c>
      <c r="J321" s="8">
        <f>N321</f>
        <v>6.2203969883641301</v>
      </c>
      <c r="K321" s="8">
        <f>N321</f>
        <v>6.2203969883641301</v>
      </c>
      <c r="L321" s="8">
        <v>6.2203969883641301</v>
      </c>
      <c r="M321" s="8">
        <v>6.2203969883641301</v>
      </c>
      <c r="N321" s="8">
        <v>6.2203969883641301</v>
      </c>
      <c r="O321" s="8" t="s">
        <v>573</v>
      </c>
      <c r="P321" s="8" t="s">
        <v>574</v>
      </c>
      <c r="Q321" s="8">
        <v>0</v>
      </c>
      <c r="R321" s="9">
        <v>0.32105046162912976</v>
      </c>
      <c r="S321" s="9">
        <v>0.3693361955343723</v>
      </c>
      <c r="T321" s="9">
        <v>-0.92935102584446305</v>
      </c>
      <c r="U321" s="9">
        <v>-0.95256437599381372</v>
      </c>
      <c r="V321" s="9">
        <v>0.37417937786909533</v>
      </c>
      <c r="W321" s="9">
        <v>1.6210420046468714</v>
      </c>
      <c r="X321" s="10">
        <v>0</v>
      </c>
      <c r="Y321" s="10">
        <v>0</v>
      </c>
      <c r="Z321" s="10">
        <v>0</v>
      </c>
    </row>
    <row r="322" spans="1:26" x14ac:dyDescent="0.2">
      <c r="A322" s="6" t="s">
        <v>411</v>
      </c>
      <c r="B322" s="7" t="s">
        <v>1162</v>
      </c>
      <c r="C322" s="7" t="s">
        <v>1163</v>
      </c>
      <c r="D322" s="7" t="s">
        <v>565</v>
      </c>
      <c r="E322" s="8">
        <v>1</v>
      </c>
      <c r="F322" s="8">
        <v>1</v>
      </c>
      <c r="G322" s="8">
        <v>7.4798083504449</v>
      </c>
      <c r="H322" s="8">
        <v>7.8220396988364103</v>
      </c>
      <c r="I322" s="8">
        <v>1.5742642026009599</v>
      </c>
      <c r="J322" s="8">
        <v>1.5742642026009599</v>
      </c>
      <c r="K322" s="8">
        <f>G322+I322</f>
        <v>9.0540725530458595</v>
      </c>
      <c r="L322" s="8">
        <v>7.4798083504449</v>
      </c>
      <c r="M322" s="8">
        <v>7.8220396988364103</v>
      </c>
      <c r="N322" s="8">
        <v>10.0287474332649</v>
      </c>
      <c r="O322" s="8" t="s">
        <v>573</v>
      </c>
      <c r="P322" s="8" t="s">
        <v>574</v>
      </c>
      <c r="Q322" s="8">
        <v>0</v>
      </c>
      <c r="R322" s="9">
        <v>1.3713101341141509</v>
      </c>
      <c r="S322" s="9">
        <v>-1.0280370023944059</v>
      </c>
      <c r="T322" s="9">
        <v>1.4662317504315028</v>
      </c>
      <c r="U322" s="9">
        <v>-0.44101044210097923</v>
      </c>
      <c r="V322" s="9">
        <v>-0.28514267288595707</v>
      </c>
      <c r="W322" s="9">
        <v>-0.36659154533848465</v>
      </c>
      <c r="X322" s="10">
        <v>0</v>
      </c>
      <c r="Y322" s="10">
        <v>0</v>
      </c>
      <c r="Z322" s="10">
        <v>0</v>
      </c>
    </row>
    <row r="323" spans="1:26" x14ac:dyDescent="0.2">
      <c r="A323" s="6" t="s">
        <v>540</v>
      </c>
      <c r="B323" s="7" t="s">
        <v>1166</v>
      </c>
      <c r="C323" s="7" t="s">
        <v>1167</v>
      </c>
      <c r="D323" s="7" t="s">
        <v>565</v>
      </c>
      <c r="E323" s="8">
        <v>1</v>
      </c>
      <c r="F323" s="8">
        <v>1</v>
      </c>
      <c r="G323" s="8">
        <v>3.6084873374401099</v>
      </c>
      <c r="H323" s="8">
        <v>4.0876112251882297</v>
      </c>
      <c r="I323" s="8">
        <v>0.88706365503080098</v>
      </c>
      <c r="J323" s="8">
        <v>0.88706365503080098</v>
      </c>
      <c r="K323" s="8">
        <f>G323+I323</f>
        <v>4.4955509924709105</v>
      </c>
      <c r="L323" s="8">
        <v>3.6084873374401099</v>
      </c>
      <c r="M323" s="8">
        <v>4.0876112251882297</v>
      </c>
      <c r="N323" s="8">
        <v>6.0205338809034901</v>
      </c>
      <c r="O323" s="8" t="s">
        <v>573</v>
      </c>
      <c r="P323" s="8" t="s">
        <v>574</v>
      </c>
      <c r="Q323" s="8">
        <v>0</v>
      </c>
      <c r="R323" s="9">
        <v>-0.62682899054242891</v>
      </c>
      <c r="S323" s="9">
        <v>-1.5889482843716647</v>
      </c>
      <c r="T323" s="9">
        <v>0.96251523707965592</v>
      </c>
      <c r="U323" s="9">
        <v>-0.1036285560981884</v>
      </c>
      <c r="V323" s="9">
        <v>1.4262980075193352</v>
      </c>
      <c r="W323" s="9">
        <v>-0.27432563589453335</v>
      </c>
      <c r="X323" s="10">
        <v>0</v>
      </c>
      <c r="Y323" s="10">
        <v>0</v>
      </c>
      <c r="Z323" s="10">
        <v>0</v>
      </c>
    </row>
    <row r="324" spans="1:26" x14ac:dyDescent="0.2">
      <c r="A324" s="6" t="s">
        <v>398</v>
      </c>
      <c r="B324" s="7" t="s">
        <v>1168</v>
      </c>
      <c r="C324" s="7" t="s">
        <v>1169</v>
      </c>
      <c r="D324" s="7" t="s">
        <v>570</v>
      </c>
      <c r="E324" s="8">
        <v>0</v>
      </c>
      <c r="F324" s="8">
        <v>0</v>
      </c>
      <c r="G324" s="8" t="s">
        <v>571</v>
      </c>
      <c r="H324" s="8" t="s">
        <v>572</v>
      </c>
      <c r="I324" s="8" t="s">
        <v>572</v>
      </c>
      <c r="J324" s="8">
        <f>N324</f>
        <v>13.719370294319001</v>
      </c>
      <c r="K324" s="8">
        <f>N324</f>
        <v>13.719370294319001</v>
      </c>
      <c r="L324" s="8">
        <v>13.719370294319001</v>
      </c>
      <c r="M324" s="8">
        <v>13.719370294319001</v>
      </c>
      <c r="N324" s="8">
        <v>13.719370294319001</v>
      </c>
      <c r="O324" s="8" t="s">
        <v>573</v>
      </c>
      <c r="P324" s="8" t="s">
        <v>574</v>
      </c>
      <c r="Q324" s="8">
        <v>0</v>
      </c>
      <c r="R324" s="9">
        <v>0.5303117723303421</v>
      </c>
      <c r="S324" s="9">
        <v>-2.7029075578282141E-2</v>
      </c>
      <c r="T324" s="9">
        <v>-6.8471430400809469E-2</v>
      </c>
      <c r="U324" s="9">
        <v>1.1158437756281772</v>
      </c>
      <c r="V324" s="9">
        <v>0.40564003096796469</v>
      </c>
      <c r="W324" s="9">
        <v>0.23409926494444505</v>
      </c>
      <c r="X324" s="10">
        <v>0</v>
      </c>
      <c r="Y324" s="10">
        <v>0</v>
      </c>
      <c r="Z324" s="10">
        <v>0</v>
      </c>
    </row>
    <row r="325" spans="1:26" x14ac:dyDescent="0.2">
      <c r="A325" s="6" t="s">
        <v>380</v>
      </c>
      <c r="B325" s="7" t="s">
        <v>1172</v>
      </c>
      <c r="C325" s="7" t="s">
        <v>1173</v>
      </c>
      <c r="D325" s="7" t="s">
        <v>591</v>
      </c>
      <c r="E325" s="8">
        <v>1</v>
      </c>
      <c r="F325" s="8">
        <v>0</v>
      </c>
      <c r="G325" s="8">
        <v>0.61327857631759097</v>
      </c>
      <c r="H325" s="8">
        <v>0.98288843258042402</v>
      </c>
      <c r="I325" s="8" t="s">
        <v>572</v>
      </c>
      <c r="J325" s="8">
        <f>N325</f>
        <v>9.9356605065023995</v>
      </c>
      <c r="K325" s="8">
        <f>N325</f>
        <v>9.9356605065023995</v>
      </c>
      <c r="L325" s="8">
        <v>0.61327857631759097</v>
      </c>
      <c r="M325" s="8">
        <v>0.98288843258042402</v>
      </c>
      <c r="N325" s="8">
        <v>9.9356605065023995</v>
      </c>
      <c r="O325" s="8" t="s">
        <v>566</v>
      </c>
      <c r="P325" s="8" t="s">
        <v>574</v>
      </c>
      <c r="Q325" s="8">
        <v>0</v>
      </c>
      <c r="R325" s="9">
        <v>0.85221870344362849</v>
      </c>
      <c r="S325" s="9">
        <v>-0.60133904575673247</v>
      </c>
      <c r="T325" s="9">
        <v>0.84500245602974422</v>
      </c>
      <c r="U325" s="9">
        <v>0.54421537339261095</v>
      </c>
      <c r="V325" s="9">
        <v>0.52663287896515132</v>
      </c>
      <c r="W325" s="9">
        <v>0.16426770764454288</v>
      </c>
      <c r="X325" s="10">
        <v>0</v>
      </c>
      <c r="Y325" s="10">
        <v>0</v>
      </c>
      <c r="Z325" s="10">
        <v>0</v>
      </c>
    </row>
    <row r="326" spans="1:26" x14ac:dyDescent="0.2">
      <c r="A326" s="6" t="s">
        <v>236</v>
      </c>
      <c r="B326" s="7" t="s">
        <v>1176</v>
      </c>
      <c r="C326" s="7" t="s">
        <v>1177</v>
      </c>
      <c r="D326" s="7" t="s">
        <v>565</v>
      </c>
      <c r="E326" s="8">
        <v>1</v>
      </c>
      <c r="F326" s="8">
        <v>1</v>
      </c>
      <c r="G326" s="8">
        <v>0.99657768651608503</v>
      </c>
      <c r="H326" s="8">
        <v>1.5906913073237501</v>
      </c>
      <c r="I326" s="8">
        <v>3.8521560574948701</v>
      </c>
      <c r="J326" s="8">
        <v>3.8521560574948701</v>
      </c>
      <c r="K326" s="8">
        <f>G326+I326</f>
        <v>4.8487337440109552</v>
      </c>
      <c r="L326" s="8">
        <v>0.99657768651608503</v>
      </c>
      <c r="M326" s="8">
        <v>1.5906913073237501</v>
      </c>
      <c r="N326" s="8">
        <v>11.159479808350399</v>
      </c>
      <c r="O326" s="8" t="s">
        <v>566</v>
      </c>
      <c r="P326" s="8" t="s">
        <v>567</v>
      </c>
      <c r="Q326" s="8">
        <v>1</v>
      </c>
      <c r="R326" s="9">
        <v>1.0989619897818967</v>
      </c>
      <c r="S326" s="9">
        <v>0.53521234580992105</v>
      </c>
      <c r="T326" s="9">
        <v>1.1398114233453032</v>
      </c>
      <c r="U326" s="9">
        <v>2.0538301291574768</v>
      </c>
      <c r="V326" s="9">
        <v>0.46803892303062422</v>
      </c>
      <c r="W326" s="9">
        <v>0.1510009522965417</v>
      </c>
      <c r="X326" s="10">
        <v>1</v>
      </c>
      <c r="Y326" s="10">
        <v>1</v>
      </c>
      <c r="Z326" s="10">
        <v>1</v>
      </c>
    </row>
    <row r="327" spans="1:26" x14ac:dyDescent="0.2">
      <c r="A327" s="6" t="s">
        <v>505</v>
      </c>
      <c r="B327" s="7" t="s">
        <v>1180</v>
      </c>
      <c r="C327" s="7" t="s">
        <v>1181</v>
      </c>
      <c r="D327" s="7" t="s">
        <v>591</v>
      </c>
      <c r="E327" s="8">
        <v>1</v>
      </c>
      <c r="F327" s="8">
        <v>0</v>
      </c>
      <c r="G327" s="8">
        <v>9.9822039698836402</v>
      </c>
      <c r="H327" s="8">
        <v>10.9733059548255</v>
      </c>
      <c r="I327" s="8" t="s">
        <v>572</v>
      </c>
      <c r="J327" s="8">
        <f>N327</f>
        <v>16.550308008213602</v>
      </c>
      <c r="K327" s="8">
        <f>N327</f>
        <v>16.550308008213602</v>
      </c>
      <c r="L327" s="8">
        <v>9.9822039698836402</v>
      </c>
      <c r="M327" s="8">
        <v>10.9733059548255</v>
      </c>
      <c r="N327" s="8">
        <v>16.550308008213602</v>
      </c>
      <c r="O327" s="8" t="s">
        <v>566</v>
      </c>
      <c r="P327" s="8" t="s">
        <v>574</v>
      </c>
      <c r="Q327" s="8">
        <v>0</v>
      </c>
      <c r="R327" s="9">
        <v>-1.7251286074810943</v>
      </c>
      <c r="S327" s="9">
        <v>1.7488978968330358</v>
      </c>
      <c r="T327" s="9">
        <v>-1.6068353506853874</v>
      </c>
      <c r="U327" s="9">
        <v>1.939770400712898</v>
      </c>
      <c r="V327" s="9">
        <v>-0.33191278777035593</v>
      </c>
      <c r="W327" s="9">
        <v>-0.18900204189805198</v>
      </c>
      <c r="X327" s="10">
        <v>0</v>
      </c>
      <c r="Y327" s="10">
        <v>0</v>
      </c>
      <c r="Z327" s="10">
        <v>0</v>
      </c>
    </row>
    <row r="328" spans="1:26" x14ac:dyDescent="0.2">
      <c r="A328" s="6" t="s">
        <v>513</v>
      </c>
      <c r="B328" s="7" t="s">
        <v>1182</v>
      </c>
      <c r="C328" s="7" t="s">
        <v>1183</v>
      </c>
      <c r="D328" s="7" t="s">
        <v>565</v>
      </c>
      <c r="E328" s="8">
        <v>1</v>
      </c>
      <c r="F328" s="8">
        <v>1</v>
      </c>
      <c r="G328" s="8">
        <v>0.84873374401095103</v>
      </c>
      <c r="H328" s="8">
        <v>1.11156741957563</v>
      </c>
      <c r="I328" s="8">
        <v>0.25735797399041799</v>
      </c>
      <c r="J328" s="8">
        <v>0.25735797399041799</v>
      </c>
      <c r="K328" s="8">
        <f>G328+I328</f>
        <v>1.106091718001369</v>
      </c>
      <c r="L328" s="8">
        <v>0.84873374401095103</v>
      </c>
      <c r="M328" s="8">
        <v>1.11156741957563</v>
      </c>
      <c r="N328" s="8">
        <v>2.5051334702258701</v>
      </c>
      <c r="O328" s="8" t="s">
        <v>566</v>
      </c>
      <c r="P328" s="8" t="s">
        <v>567</v>
      </c>
      <c r="Q328" s="8">
        <v>1</v>
      </c>
      <c r="R328" s="9">
        <v>1.5231251872003253</v>
      </c>
      <c r="S328" s="9">
        <v>0.30893389152546008</v>
      </c>
      <c r="T328" s="9">
        <v>0.27951428264304123</v>
      </c>
      <c r="U328" s="9">
        <v>0.75388854278591255</v>
      </c>
      <c r="V328" s="9">
        <v>-2.3714798059611606E-2</v>
      </c>
      <c r="W328" s="9">
        <v>-0.51716595012644173</v>
      </c>
      <c r="X328" s="10">
        <v>0</v>
      </c>
      <c r="Y328" s="10">
        <v>0</v>
      </c>
      <c r="Z328" s="10">
        <v>0</v>
      </c>
    </row>
    <row r="329" spans="1:26" x14ac:dyDescent="0.2">
      <c r="A329" s="6" t="s">
        <v>277</v>
      </c>
      <c r="B329" s="7" t="s">
        <v>1184</v>
      </c>
      <c r="C329" s="7" t="s">
        <v>1185</v>
      </c>
      <c r="D329" s="7" t="s">
        <v>591</v>
      </c>
      <c r="E329" s="8">
        <v>1</v>
      </c>
      <c r="F329" s="8">
        <v>0</v>
      </c>
      <c r="G329" s="8">
        <v>0.51745379876796704</v>
      </c>
      <c r="H329" s="8">
        <v>1.45106091718001</v>
      </c>
      <c r="I329" s="8" t="s">
        <v>572</v>
      </c>
      <c r="J329" s="8">
        <f>N329</f>
        <v>11.709787816564001</v>
      </c>
      <c r="K329" s="8">
        <f>N329</f>
        <v>11.709787816564001</v>
      </c>
      <c r="L329" s="8">
        <v>0.51745379876796704</v>
      </c>
      <c r="M329" s="8">
        <v>1.45106091718001</v>
      </c>
      <c r="N329" s="8">
        <v>11.709787816564001</v>
      </c>
      <c r="O329" s="8" t="s">
        <v>573</v>
      </c>
      <c r="P329" s="8" t="s">
        <v>574</v>
      </c>
      <c r="Q329" s="8">
        <v>0</v>
      </c>
      <c r="R329" s="9">
        <v>-0.50668573756367474</v>
      </c>
      <c r="S329" s="9">
        <v>0.14599954168285523</v>
      </c>
      <c r="T329" s="9">
        <v>0.34563857704658846</v>
      </c>
      <c r="U329" s="9">
        <v>0.15512506097128659</v>
      </c>
      <c r="V329" s="9">
        <v>0.21408426718854282</v>
      </c>
      <c r="W329" s="9">
        <v>0.7219762281951182</v>
      </c>
      <c r="X329" s="10">
        <v>0</v>
      </c>
      <c r="Y329" s="10">
        <v>0</v>
      </c>
      <c r="Z329" s="10">
        <v>0</v>
      </c>
    </row>
    <row r="330" spans="1:26" x14ac:dyDescent="0.2">
      <c r="A330" s="6" t="s">
        <v>382</v>
      </c>
      <c r="B330" s="7" t="s">
        <v>1186</v>
      </c>
      <c r="C330" s="7" t="s">
        <v>1187</v>
      </c>
      <c r="D330" s="7" t="s">
        <v>570</v>
      </c>
      <c r="E330" s="8">
        <v>0</v>
      </c>
      <c r="F330" s="8">
        <v>0</v>
      </c>
      <c r="G330" s="8" t="s">
        <v>571</v>
      </c>
      <c r="H330" s="8" t="s">
        <v>572</v>
      </c>
      <c r="I330" s="8" t="s">
        <v>572</v>
      </c>
      <c r="J330" s="8">
        <f>N330</f>
        <v>10.083504449007499</v>
      </c>
      <c r="K330" s="8">
        <f>N330</f>
        <v>10.083504449007499</v>
      </c>
      <c r="L330" s="8">
        <v>10.083504449007499</v>
      </c>
      <c r="M330" s="8">
        <v>10.083504449007499</v>
      </c>
      <c r="N330" s="8">
        <v>10.083504449007499</v>
      </c>
      <c r="O330" s="8" t="s">
        <v>566</v>
      </c>
      <c r="P330" s="8" t="s">
        <v>574</v>
      </c>
      <c r="Q330" s="8">
        <v>0</v>
      </c>
      <c r="R330" s="9">
        <v>-0.40670899915441877</v>
      </c>
      <c r="S330" s="9">
        <v>-1.9925383277172508</v>
      </c>
      <c r="T330" s="9">
        <v>0.6123766259180673</v>
      </c>
      <c r="U330" s="9">
        <v>-0.38182216869766678</v>
      </c>
      <c r="V330" s="9">
        <v>-0.36638653183779402</v>
      </c>
      <c r="W330" s="9">
        <v>-0.83676780123534478</v>
      </c>
      <c r="X330" s="10">
        <v>0</v>
      </c>
      <c r="Y330" s="10">
        <v>0</v>
      </c>
      <c r="Z330" s="10">
        <v>0</v>
      </c>
    </row>
    <row r="331" spans="1:26" x14ac:dyDescent="0.2">
      <c r="A331" s="6" t="s">
        <v>506</v>
      </c>
      <c r="B331" s="7" t="s">
        <v>1188</v>
      </c>
      <c r="C331" s="7" t="s">
        <v>1189</v>
      </c>
      <c r="D331" s="7" t="s">
        <v>591</v>
      </c>
      <c r="E331" s="8">
        <v>1</v>
      </c>
      <c r="F331" s="8">
        <v>0</v>
      </c>
      <c r="G331" s="8">
        <v>0.37782340862422997</v>
      </c>
      <c r="H331" s="8">
        <v>10.715947980835001</v>
      </c>
      <c r="I331" s="8" t="s">
        <v>572</v>
      </c>
      <c r="J331" s="8">
        <f>N331</f>
        <v>16.361396303901401</v>
      </c>
      <c r="K331" s="8">
        <f>N331</f>
        <v>16.361396303901401</v>
      </c>
      <c r="L331" s="8">
        <v>0.37782340862422997</v>
      </c>
      <c r="M331" s="8">
        <v>10.715947980835001</v>
      </c>
      <c r="N331" s="8">
        <v>16.361396303901401</v>
      </c>
      <c r="O331" s="8" t="s">
        <v>573</v>
      </c>
      <c r="P331" s="8" t="s">
        <v>574</v>
      </c>
      <c r="Q331" s="8">
        <v>0</v>
      </c>
      <c r="R331" s="9">
        <v>-1.3471954194017008</v>
      </c>
      <c r="S331" s="9">
        <v>-2.929720780626865</v>
      </c>
      <c r="T331" s="9">
        <v>-1.8032542865533185</v>
      </c>
      <c r="U331" s="9">
        <v>-1.0817136665846856</v>
      </c>
      <c r="V331" s="9">
        <v>1.9646241639781601</v>
      </c>
      <c r="W331" s="9">
        <v>1.1121656549320413</v>
      </c>
      <c r="X331" s="10">
        <v>1</v>
      </c>
      <c r="Y331" s="10">
        <v>0</v>
      </c>
      <c r="Z331" s="10">
        <v>0</v>
      </c>
    </row>
    <row r="332" spans="1:26" x14ac:dyDescent="0.2">
      <c r="A332" s="6" t="s">
        <v>304</v>
      </c>
      <c r="B332" s="7" t="s">
        <v>1190</v>
      </c>
      <c r="C332" s="7" t="s">
        <v>1191</v>
      </c>
      <c r="D332" s="7" t="s">
        <v>591</v>
      </c>
      <c r="E332" s="8">
        <v>1</v>
      </c>
      <c r="F332" s="8">
        <v>0</v>
      </c>
      <c r="G332" s="8">
        <v>0.81861738535249795</v>
      </c>
      <c r="H332" s="8">
        <v>1.02395619438741</v>
      </c>
      <c r="I332" s="8" t="s">
        <v>572</v>
      </c>
      <c r="J332" s="8">
        <f>N332</f>
        <v>7.7043121149897296</v>
      </c>
      <c r="K332" s="8">
        <f>N332</f>
        <v>7.7043121149897296</v>
      </c>
      <c r="L332" s="8">
        <v>0.81861738535249795</v>
      </c>
      <c r="M332" s="8">
        <v>1.02395619438741</v>
      </c>
      <c r="N332" s="8">
        <v>7.7043121149897296</v>
      </c>
      <c r="O332" s="8" t="s">
        <v>573</v>
      </c>
      <c r="P332" s="8" t="s">
        <v>574</v>
      </c>
      <c r="Q332" s="8">
        <v>0</v>
      </c>
      <c r="R332" s="9">
        <v>0.28753578963115428</v>
      </c>
      <c r="S332" s="9">
        <v>0.54409315844583628</v>
      </c>
      <c r="T332" s="9">
        <v>0.21470839577151637</v>
      </c>
      <c r="U332" s="9">
        <v>-1.4129273532751696</v>
      </c>
      <c r="V332" s="9">
        <v>0.29495114372183429</v>
      </c>
      <c r="W332" s="9">
        <v>-0.79600564596138212</v>
      </c>
      <c r="X332" s="10">
        <v>0</v>
      </c>
      <c r="Y332" s="10">
        <v>0</v>
      </c>
      <c r="Z332" s="10">
        <v>0</v>
      </c>
    </row>
    <row r="333" spans="1:26" x14ac:dyDescent="0.2">
      <c r="A333" s="6" t="s">
        <v>112</v>
      </c>
      <c r="B333" s="7" t="s">
        <v>1194</v>
      </c>
      <c r="C333" s="7" t="s">
        <v>1195</v>
      </c>
      <c r="D333" s="7" t="s">
        <v>565</v>
      </c>
      <c r="E333" s="8">
        <v>1</v>
      </c>
      <c r="F333" s="8">
        <v>1</v>
      </c>
      <c r="G333" s="8">
        <v>1.08692676249144</v>
      </c>
      <c r="H333" s="8">
        <v>1.14989733059548</v>
      </c>
      <c r="I333" s="8">
        <v>2.9897330595482501</v>
      </c>
      <c r="J333" s="8">
        <v>2.9897330595482501</v>
      </c>
      <c r="K333" s="8">
        <f>G333+I333</f>
        <v>4.0766598220396899</v>
      </c>
      <c r="L333" s="8">
        <v>1.08692676249144</v>
      </c>
      <c r="M333" s="8">
        <v>1.14989733059548</v>
      </c>
      <c r="N333" s="8">
        <v>6.5544147843942504</v>
      </c>
      <c r="O333" s="8" t="s">
        <v>566</v>
      </c>
      <c r="P333" s="8" t="s">
        <v>567</v>
      </c>
      <c r="Q333" s="8">
        <v>1</v>
      </c>
      <c r="R333" s="9">
        <v>-1.1035419986636708</v>
      </c>
      <c r="S333" s="9">
        <v>0.18586155259335976</v>
      </c>
      <c r="T333" s="9">
        <v>-1.1920961907424241</v>
      </c>
      <c r="U333" s="9">
        <v>-0.82739099608449285</v>
      </c>
      <c r="V333" s="9">
        <v>-0.66464291255338337</v>
      </c>
      <c r="W333" s="9">
        <v>0.58024688602839314</v>
      </c>
      <c r="X333" s="10">
        <v>0</v>
      </c>
      <c r="Y333" s="10">
        <v>0</v>
      </c>
      <c r="Z333" s="10">
        <v>0</v>
      </c>
    </row>
    <row r="334" spans="1:26" x14ac:dyDescent="0.2">
      <c r="A334" s="6" t="s">
        <v>519</v>
      </c>
      <c r="B334" s="7" t="s">
        <v>1196</v>
      </c>
      <c r="C334" s="7" t="s">
        <v>1197</v>
      </c>
      <c r="D334" s="7" t="s">
        <v>565</v>
      </c>
      <c r="E334" s="8">
        <v>1</v>
      </c>
      <c r="F334" s="8">
        <v>1</v>
      </c>
      <c r="G334" s="8">
        <v>0.27926078028747398</v>
      </c>
      <c r="H334" s="8">
        <v>0.52840520191649598</v>
      </c>
      <c r="I334" s="8">
        <v>3.1184120465434599</v>
      </c>
      <c r="J334" s="8">
        <v>3.1184120465434599</v>
      </c>
      <c r="K334" s="8">
        <f>G334+I334</f>
        <v>3.397672826830934</v>
      </c>
      <c r="L334" s="8">
        <v>0.27926078028747398</v>
      </c>
      <c r="M334" s="8">
        <v>0.52840520191649598</v>
      </c>
      <c r="N334" s="8">
        <v>4.5722108145106102</v>
      </c>
      <c r="O334" s="8" t="s">
        <v>566</v>
      </c>
      <c r="P334" s="8" t="s">
        <v>567</v>
      </c>
      <c r="Q334" s="8">
        <v>1</v>
      </c>
      <c r="R334" s="9">
        <v>-0.52541910120062074</v>
      </c>
      <c r="S334" s="9">
        <v>1.6184069158467258</v>
      </c>
      <c r="T334" s="9">
        <v>-0.4683615356396022</v>
      </c>
      <c r="U334" s="9">
        <v>-1.4845483280900067</v>
      </c>
      <c r="V334" s="9">
        <v>-2.7592493369238889</v>
      </c>
      <c r="W334" s="9">
        <v>-0.52238287694902086</v>
      </c>
      <c r="X334" s="10">
        <v>1</v>
      </c>
      <c r="Y334" s="10">
        <v>0</v>
      </c>
      <c r="Z334" s="10">
        <v>0</v>
      </c>
    </row>
    <row r="335" spans="1:26" x14ac:dyDescent="0.2">
      <c r="A335" s="6" t="s">
        <v>86</v>
      </c>
      <c r="B335" s="7" t="s">
        <v>1198</v>
      </c>
      <c r="C335" s="7" t="s">
        <v>1199</v>
      </c>
      <c r="D335" s="7" t="s">
        <v>591</v>
      </c>
      <c r="E335" s="8">
        <v>1</v>
      </c>
      <c r="F335" s="8">
        <v>0</v>
      </c>
      <c r="G335" s="8">
        <v>0.68446269678302496</v>
      </c>
      <c r="H335" s="8">
        <v>0.91444216290212199</v>
      </c>
      <c r="I335" s="8">
        <v>5.1444216290212204</v>
      </c>
      <c r="J335" s="8">
        <f>N335</f>
        <v>6.1327857631759102</v>
      </c>
      <c r="K335" s="8">
        <f>N335</f>
        <v>6.1327857631759102</v>
      </c>
      <c r="L335" s="8">
        <v>0.68446269678302496</v>
      </c>
      <c r="M335" s="8">
        <v>0.91444216290212199</v>
      </c>
      <c r="N335" s="8">
        <v>6.1327857631759102</v>
      </c>
      <c r="O335" s="8" t="s">
        <v>573</v>
      </c>
      <c r="P335" s="8" t="s">
        <v>574</v>
      </c>
      <c r="Q335" s="8">
        <v>0</v>
      </c>
      <c r="R335" s="9">
        <v>0.50097083368935302</v>
      </c>
      <c r="S335" s="9">
        <v>0.8976769451272556</v>
      </c>
      <c r="T335" s="9">
        <v>-0.6927377093232725</v>
      </c>
      <c r="U335" s="9">
        <v>-0.73777492512654308</v>
      </c>
      <c r="V335" s="9">
        <v>-1.2095907385011626</v>
      </c>
      <c r="W335" s="9">
        <v>0.43108702921667252</v>
      </c>
      <c r="X335" s="10">
        <v>0</v>
      </c>
      <c r="Y335" s="10">
        <v>0</v>
      </c>
      <c r="Z335" s="10">
        <v>0</v>
      </c>
    </row>
    <row r="336" spans="1:26" x14ac:dyDescent="0.2">
      <c r="A336" s="6" t="s">
        <v>245</v>
      </c>
      <c r="B336" s="7" t="s">
        <v>1200</v>
      </c>
      <c r="C336" s="7" t="s">
        <v>1201</v>
      </c>
      <c r="D336" s="7" t="s">
        <v>570</v>
      </c>
      <c r="E336" s="8">
        <v>0</v>
      </c>
      <c r="F336" s="8">
        <v>0</v>
      </c>
      <c r="G336" s="8" t="s">
        <v>571</v>
      </c>
      <c r="H336" s="8" t="s">
        <v>572</v>
      </c>
      <c r="I336" s="8" t="s">
        <v>572</v>
      </c>
      <c r="J336" s="8">
        <f>N336</f>
        <v>10.543463381245701</v>
      </c>
      <c r="K336" s="8">
        <f>N336</f>
        <v>10.543463381245701</v>
      </c>
      <c r="L336" s="8">
        <v>10.543463381245701</v>
      </c>
      <c r="M336" s="8">
        <v>10.543463381245701</v>
      </c>
      <c r="N336" s="8">
        <v>10.543463381245701</v>
      </c>
      <c r="O336" s="8" t="s">
        <v>573</v>
      </c>
      <c r="P336" s="8" t="s">
        <v>574</v>
      </c>
      <c r="Q336" s="8">
        <v>0</v>
      </c>
      <c r="R336" s="9">
        <v>-1.255406665063298</v>
      </c>
      <c r="S336" s="9">
        <v>0.89957420728185311</v>
      </c>
      <c r="T336" s="9">
        <v>-0.49992439587711007</v>
      </c>
      <c r="U336" s="9">
        <v>0.14545789831347181</v>
      </c>
      <c r="V336" s="9">
        <v>0.383183661704601</v>
      </c>
      <c r="W336" s="9">
        <v>-0.32144573937377724</v>
      </c>
      <c r="X336" s="10">
        <v>0</v>
      </c>
      <c r="Y336" s="10">
        <v>0</v>
      </c>
      <c r="Z336" s="10">
        <v>0</v>
      </c>
    </row>
    <row r="337" spans="1:26" x14ac:dyDescent="0.2">
      <c r="A337" s="6" t="s">
        <v>290</v>
      </c>
      <c r="B337" s="7" t="s">
        <v>1204</v>
      </c>
      <c r="C337" s="7" t="s">
        <v>1205</v>
      </c>
      <c r="D337" s="7" t="s">
        <v>591</v>
      </c>
      <c r="E337" s="8">
        <v>1</v>
      </c>
      <c r="F337" s="8">
        <v>0</v>
      </c>
      <c r="G337" s="8">
        <v>2.5872689938398401</v>
      </c>
      <c r="H337" s="8">
        <v>2.9295003422313499</v>
      </c>
      <c r="I337" s="8" t="s">
        <v>572</v>
      </c>
      <c r="J337" s="8">
        <f>N337</f>
        <v>8.50924024640657</v>
      </c>
      <c r="K337" s="8">
        <f>N337</f>
        <v>8.50924024640657</v>
      </c>
      <c r="L337" s="8">
        <v>2.5872689938398401</v>
      </c>
      <c r="M337" s="8">
        <v>2.9295003422313499</v>
      </c>
      <c r="N337" s="8">
        <v>8.50924024640657</v>
      </c>
      <c r="O337" s="8" t="s">
        <v>573</v>
      </c>
      <c r="P337" s="8" t="s">
        <v>574</v>
      </c>
      <c r="Q337" s="8">
        <v>0</v>
      </c>
      <c r="R337" s="9">
        <v>0.1414286524217028</v>
      </c>
      <c r="S337" s="9">
        <v>1.4618652964883212</v>
      </c>
      <c r="T337" s="9">
        <v>0.99246517008869983</v>
      </c>
      <c r="U337" s="9">
        <v>-0.88222900771677537</v>
      </c>
      <c r="V337" s="9">
        <v>-0.49761304207260942</v>
      </c>
      <c r="W337" s="9">
        <v>1.6242977453514083E-2</v>
      </c>
      <c r="X337" s="10">
        <v>0</v>
      </c>
      <c r="Y337" s="10">
        <v>0</v>
      </c>
      <c r="Z337" s="10">
        <v>0</v>
      </c>
    </row>
    <row r="338" spans="1:26" x14ac:dyDescent="0.2">
      <c r="A338" s="6" t="s">
        <v>145</v>
      </c>
      <c r="B338" s="7" t="s">
        <v>1206</v>
      </c>
      <c r="C338" s="7" t="s">
        <v>1207</v>
      </c>
      <c r="D338" s="7" t="s">
        <v>565</v>
      </c>
      <c r="E338" s="8">
        <v>1</v>
      </c>
      <c r="F338" s="8">
        <v>1</v>
      </c>
      <c r="G338" s="8">
        <v>2.6036960985626298</v>
      </c>
      <c r="H338" s="8">
        <v>2.9267624914442201</v>
      </c>
      <c r="I338" s="8">
        <v>0.84052019164955505</v>
      </c>
      <c r="J338" s="8">
        <v>0.84052019164955505</v>
      </c>
      <c r="K338" s="8">
        <f>G338+I338</f>
        <v>3.4442162902121849</v>
      </c>
      <c r="L338" s="8">
        <v>2.6036960985626298</v>
      </c>
      <c r="M338" s="8">
        <v>2.9267624914442201</v>
      </c>
      <c r="N338" s="8">
        <v>5.6372347707049997</v>
      </c>
      <c r="O338" s="8" t="s">
        <v>566</v>
      </c>
      <c r="P338" s="8" t="s">
        <v>567</v>
      </c>
      <c r="Q338" s="8">
        <v>1</v>
      </c>
      <c r="R338" s="9">
        <v>0.33245706805298003</v>
      </c>
      <c r="S338" s="9">
        <v>4.3474032952872957E-2</v>
      </c>
      <c r="T338" s="9">
        <v>-1.3804667558534867</v>
      </c>
      <c r="U338" s="9">
        <v>0.15346739706011622</v>
      </c>
      <c r="V338" s="9">
        <v>0.2729654424126306</v>
      </c>
      <c r="W338" s="9">
        <v>1.3223701153378278</v>
      </c>
      <c r="X338" s="10">
        <v>0</v>
      </c>
      <c r="Y338" s="10">
        <v>0</v>
      </c>
      <c r="Z338" s="10">
        <v>0</v>
      </c>
    </row>
    <row r="339" spans="1:26" x14ac:dyDescent="0.2">
      <c r="A339" s="6" t="s">
        <v>473</v>
      </c>
      <c r="B339" s="7" t="s">
        <v>1208</v>
      </c>
      <c r="C339" s="7" t="s">
        <v>1209</v>
      </c>
      <c r="D339" s="7" t="s">
        <v>591</v>
      </c>
      <c r="E339" s="8">
        <v>1</v>
      </c>
      <c r="F339" s="8">
        <v>0</v>
      </c>
      <c r="G339" s="8">
        <v>0.82409308692676297</v>
      </c>
      <c r="H339" s="8">
        <v>1.98220396988364</v>
      </c>
      <c r="I339" s="8" t="s">
        <v>572</v>
      </c>
      <c r="J339" s="8">
        <f>N339</f>
        <v>10.078028747433301</v>
      </c>
      <c r="K339" s="8">
        <f>N339</f>
        <v>10.078028747433301</v>
      </c>
      <c r="L339" s="8">
        <v>0.82409308692676297</v>
      </c>
      <c r="M339" s="8">
        <v>1.98220396988364</v>
      </c>
      <c r="N339" s="8">
        <v>10.078028747433301</v>
      </c>
      <c r="O339" s="8" t="s">
        <v>573</v>
      </c>
      <c r="P339" s="8" t="s">
        <v>574</v>
      </c>
      <c r="Q339" s="8">
        <v>0</v>
      </c>
      <c r="R339" s="9">
        <v>-2.6733399343848223</v>
      </c>
      <c r="S339" s="9">
        <v>-1.2462765109125895</v>
      </c>
      <c r="T339" s="9">
        <v>-1.3207397017859783</v>
      </c>
      <c r="U339" s="9">
        <v>0.53324776372325056</v>
      </c>
      <c r="V339" s="9">
        <v>0.72540574686867687</v>
      </c>
      <c r="W339" s="9">
        <v>0.2376437216750284</v>
      </c>
      <c r="X339" s="10">
        <v>1</v>
      </c>
      <c r="Y339" s="10">
        <v>0</v>
      </c>
      <c r="Z339" s="10">
        <v>0</v>
      </c>
    </row>
    <row r="340" spans="1:26" x14ac:dyDescent="0.2">
      <c r="A340" s="6" t="s">
        <v>13</v>
      </c>
      <c r="B340" s="7" t="s">
        <v>1210</v>
      </c>
      <c r="C340" s="7" t="s">
        <v>1211</v>
      </c>
      <c r="D340" s="7" t="s">
        <v>570</v>
      </c>
      <c r="E340" s="8">
        <v>0</v>
      </c>
      <c r="F340" s="8">
        <v>0</v>
      </c>
      <c r="G340" s="8" t="s">
        <v>571</v>
      </c>
      <c r="H340" s="8" t="s">
        <v>572</v>
      </c>
      <c r="I340" s="8" t="s">
        <v>572</v>
      </c>
      <c r="J340" s="8">
        <f>N340</f>
        <v>6.5817932922655702</v>
      </c>
      <c r="K340" s="8">
        <f>N340</f>
        <v>6.5817932922655702</v>
      </c>
      <c r="L340" s="8">
        <v>6.5817932922655702</v>
      </c>
      <c r="M340" s="8">
        <v>6.5817932922655702</v>
      </c>
      <c r="N340" s="8">
        <v>6.5817932922655702</v>
      </c>
      <c r="O340" s="8" t="s">
        <v>573</v>
      </c>
      <c r="P340" s="8" t="s">
        <v>574</v>
      </c>
      <c r="Q340" s="8">
        <v>0</v>
      </c>
      <c r="R340" s="9">
        <v>7.6516189323517392E-2</v>
      </c>
      <c r="S340" s="9">
        <v>-8.9966827652594745E-3</v>
      </c>
      <c r="T340" s="9">
        <v>0.47175515436790394</v>
      </c>
      <c r="U340" s="9">
        <v>-7.2458777384187989E-2</v>
      </c>
      <c r="V340" s="9">
        <v>-1.082028574925824</v>
      </c>
      <c r="W340" s="9">
        <v>4.3426414891766466E-3</v>
      </c>
      <c r="X340" s="10">
        <v>0</v>
      </c>
      <c r="Y340" s="10">
        <v>0</v>
      </c>
      <c r="Z340" s="10">
        <v>0</v>
      </c>
    </row>
    <row r="341" spans="1:26" x14ac:dyDescent="0.2">
      <c r="A341" s="6" t="s">
        <v>482</v>
      </c>
      <c r="B341" s="7" t="s">
        <v>1212</v>
      </c>
      <c r="C341" s="7" t="s">
        <v>1213</v>
      </c>
      <c r="D341" s="7" t="s">
        <v>570</v>
      </c>
      <c r="E341" s="8">
        <v>0</v>
      </c>
      <c r="F341" s="8">
        <v>0</v>
      </c>
      <c r="G341" s="8" t="s">
        <v>571</v>
      </c>
      <c r="H341" s="8" t="s">
        <v>572</v>
      </c>
      <c r="I341" s="8" t="s">
        <v>572</v>
      </c>
      <c r="J341" s="8">
        <f>N341</f>
        <v>14.2012320328542</v>
      </c>
      <c r="K341" s="8">
        <f>N341</f>
        <v>14.2012320328542</v>
      </c>
      <c r="L341" s="8">
        <v>14.2012320328542</v>
      </c>
      <c r="M341" s="8">
        <v>14.2012320328542</v>
      </c>
      <c r="N341" s="8">
        <v>14.2012320328542</v>
      </c>
      <c r="O341" s="8" t="s">
        <v>573</v>
      </c>
      <c r="P341" s="8" t="s">
        <v>574</v>
      </c>
      <c r="Q341" s="8">
        <v>0</v>
      </c>
      <c r="R341" s="9">
        <v>-0.29509379896601501</v>
      </c>
      <c r="S341" s="9">
        <v>-1.0774215723967326</v>
      </c>
      <c r="T341" s="9">
        <v>-0.80046012141933531</v>
      </c>
      <c r="U341" s="9">
        <v>-0.98431930891044139</v>
      </c>
      <c r="V341" s="9">
        <v>-0.45678091055210435</v>
      </c>
      <c r="W341" s="9">
        <v>-1.509391384329595</v>
      </c>
      <c r="X341" s="10">
        <v>0</v>
      </c>
      <c r="Y341" s="10">
        <v>0</v>
      </c>
      <c r="Z341" s="10">
        <v>0</v>
      </c>
    </row>
    <row r="342" spans="1:26" x14ac:dyDescent="0.2">
      <c r="A342" s="6" t="s">
        <v>207</v>
      </c>
      <c r="B342" s="7" t="s">
        <v>1214</v>
      </c>
      <c r="C342" s="7" t="s">
        <v>1215</v>
      </c>
      <c r="D342" s="7" t="s">
        <v>565</v>
      </c>
      <c r="E342" s="8">
        <v>1</v>
      </c>
      <c r="F342" s="8">
        <v>1</v>
      </c>
      <c r="G342" s="8">
        <v>0.79397672826830901</v>
      </c>
      <c r="H342" s="8">
        <v>1.2950034223134801</v>
      </c>
      <c r="I342" s="8">
        <v>3.6550308008213599</v>
      </c>
      <c r="J342" s="8">
        <v>3.6550308008213599</v>
      </c>
      <c r="K342" s="8">
        <f>G342+I342</f>
        <v>4.4490075290896689</v>
      </c>
      <c r="L342" s="8">
        <v>0.79397672826830901</v>
      </c>
      <c r="M342" s="8">
        <v>1.2950034223134801</v>
      </c>
      <c r="N342" s="8">
        <v>9.2895277207392208</v>
      </c>
      <c r="O342" s="8" t="s">
        <v>566</v>
      </c>
      <c r="P342" s="8" t="s">
        <v>574</v>
      </c>
      <c r="Q342" s="8">
        <v>0</v>
      </c>
      <c r="R342" s="9">
        <v>0.91116711750315227</v>
      </c>
      <c r="S342" s="9">
        <v>-1.4904889488446467</v>
      </c>
      <c r="T342" s="9">
        <v>-0.26884185808773653</v>
      </c>
      <c r="U342" s="9">
        <v>9.6335214415191658E-3</v>
      </c>
      <c r="V342" s="9">
        <v>0.21357179853288175</v>
      </c>
      <c r="W342" s="9">
        <v>0.40704551406996575</v>
      </c>
      <c r="X342" s="10">
        <v>0</v>
      </c>
      <c r="Y342" s="10">
        <v>0</v>
      </c>
      <c r="Z342" s="10">
        <v>0</v>
      </c>
    </row>
    <row r="343" spans="1:26" x14ac:dyDescent="0.2">
      <c r="A343" s="6" t="s">
        <v>158</v>
      </c>
      <c r="B343" s="7" t="s">
        <v>1216</v>
      </c>
      <c r="C343" s="7" t="s">
        <v>1217</v>
      </c>
      <c r="D343" s="7" t="s">
        <v>570</v>
      </c>
      <c r="E343" s="8">
        <v>0</v>
      </c>
      <c r="F343" s="8">
        <v>0</v>
      </c>
      <c r="G343" s="8" t="s">
        <v>571</v>
      </c>
      <c r="H343" s="8" t="s">
        <v>572</v>
      </c>
      <c r="I343" s="8" t="s">
        <v>572</v>
      </c>
      <c r="J343" s="8">
        <f>N343</f>
        <v>12.7419575633128</v>
      </c>
      <c r="K343" s="8">
        <f>N343</f>
        <v>12.7419575633128</v>
      </c>
      <c r="L343" s="8">
        <v>12.7419575633128</v>
      </c>
      <c r="M343" s="8">
        <v>12.7419575633128</v>
      </c>
      <c r="N343" s="8">
        <v>12.7419575633128</v>
      </c>
      <c r="O343" s="8" t="s">
        <v>573</v>
      </c>
      <c r="P343" s="8" t="s">
        <v>574</v>
      </c>
      <c r="Q343" s="8">
        <v>0</v>
      </c>
      <c r="R343" s="9">
        <v>-1.2853064941147923E-2</v>
      </c>
      <c r="S343" s="9">
        <v>0.3089312702983894</v>
      </c>
      <c r="T343" s="9">
        <v>-8.3421406974159659E-2</v>
      </c>
      <c r="U343" s="9">
        <v>-0.17387756803421869</v>
      </c>
      <c r="V343" s="9">
        <v>0.73264468835422303</v>
      </c>
      <c r="W343" s="9">
        <v>1.2557692823768714</v>
      </c>
      <c r="X343" s="10">
        <v>0</v>
      </c>
      <c r="Y343" s="10">
        <v>0</v>
      </c>
      <c r="Z343" s="10">
        <v>0</v>
      </c>
    </row>
    <row r="344" spans="1:26" x14ac:dyDescent="0.2">
      <c r="A344" s="6" t="s">
        <v>303</v>
      </c>
      <c r="B344" s="7" t="s">
        <v>1218</v>
      </c>
      <c r="C344" s="7" t="s">
        <v>1219</v>
      </c>
      <c r="D344" s="7" t="s">
        <v>570</v>
      </c>
      <c r="E344" s="8">
        <v>0</v>
      </c>
      <c r="F344" s="8">
        <v>0</v>
      </c>
      <c r="G344" s="8" t="s">
        <v>571</v>
      </c>
      <c r="H344" s="8" t="s">
        <v>572</v>
      </c>
      <c r="I344" s="8" t="s">
        <v>572</v>
      </c>
      <c r="J344" s="8">
        <f>N344</f>
        <v>10.902121834360001</v>
      </c>
      <c r="K344" s="8">
        <f>N344</f>
        <v>10.902121834360001</v>
      </c>
      <c r="L344" s="8">
        <v>10.902121834360001</v>
      </c>
      <c r="M344" s="8">
        <v>10.902121834360001</v>
      </c>
      <c r="N344" s="8">
        <v>10.902121834360001</v>
      </c>
      <c r="O344" s="8" t="s">
        <v>573</v>
      </c>
      <c r="P344" s="8" t="s">
        <v>574</v>
      </c>
      <c r="Q344" s="8">
        <v>0</v>
      </c>
      <c r="R344" s="9">
        <v>-0.36615376726961052</v>
      </c>
      <c r="S344" s="9">
        <v>-0.37471030016055895</v>
      </c>
      <c r="T344" s="9">
        <v>-0.8842353777960863</v>
      </c>
      <c r="U344" s="9">
        <v>-0.29686552502900881</v>
      </c>
      <c r="V344" s="9">
        <v>-1.2418854455704806</v>
      </c>
      <c r="W344" s="9">
        <v>-1.5441535185141939</v>
      </c>
      <c r="X344" s="10">
        <v>0</v>
      </c>
      <c r="Y344" s="10">
        <v>0</v>
      </c>
      <c r="Z344" s="10">
        <v>0</v>
      </c>
    </row>
    <row r="345" spans="1:26" x14ac:dyDescent="0.2">
      <c r="A345" s="6" t="s">
        <v>344</v>
      </c>
      <c r="B345" s="7" t="s">
        <v>1220</v>
      </c>
      <c r="C345" s="7" t="s">
        <v>1221</v>
      </c>
      <c r="D345" s="7" t="s">
        <v>591</v>
      </c>
      <c r="E345" s="8">
        <v>1</v>
      </c>
      <c r="F345" s="8">
        <v>0</v>
      </c>
      <c r="G345" s="8">
        <v>3.1238877481177298</v>
      </c>
      <c r="H345" s="8">
        <v>3.4140999315537299</v>
      </c>
      <c r="I345" s="8" t="s">
        <v>572</v>
      </c>
      <c r="J345" s="8">
        <f>N345</f>
        <v>8.9883641341546898</v>
      </c>
      <c r="K345" s="8">
        <f>N345</f>
        <v>8.9883641341546898</v>
      </c>
      <c r="L345" s="8">
        <v>3.1238877481177298</v>
      </c>
      <c r="M345" s="8">
        <v>3.4140999315537299</v>
      </c>
      <c r="N345" s="8">
        <v>8.9883641341546898</v>
      </c>
      <c r="O345" s="8" t="s">
        <v>573</v>
      </c>
      <c r="P345" s="8" t="s">
        <v>574</v>
      </c>
      <c r="Q345" s="8">
        <v>0</v>
      </c>
      <c r="R345" s="9">
        <v>0.8340221009005544</v>
      </c>
      <c r="S345" s="9">
        <v>0.55280605365885027</v>
      </c>
      <c r="T345" s="9">
        <v>0.10849786040970398</v>
      </c>
      <c r="U345" s="9">
        <v>-1.1498934398081455</v>
      </c>
      <c r="V345" s="9">
        <v>-0.71144530714587628</v>
      </c>
      <c r="W345" s="9">
        <v>-1.0408876254887971</v>
      </c>
      <c r="X345" s="10">
        <v>0</v>
      </c>
      <c r="Y345" s="10">
        <v>0</v>
      </c>
      <c r="Z345" s="10">
        <v>0</v>
      </c>
    </row>
    <row r="346" spans="1:26" x14ac:dyDescent="0.2">
      <c r="A346" s="6" t="s">
        <v>161</v>
      </c>
      <c r="B346" s="7" t="s">
        <v>1222</v>
      </c>
      <c r="C346" s="7" t="s">
        <v>1223</v>
      </c>
      <c r="D346" s="7" t="s">
        <v>565</v>
      </c>
      <c r="E346" s="8">
        <v>1</v>
      </c>
      <c r="F346" s="8">
        <v>1</v>
      </c>
      <c r="G346" s="8">
        <v>4.1013004791238901</v>
      </c>
      <c r="H346" s="8">
        <v>4.53935660506502</v>
      </c>
      <c r="I346" s="8">
        <v>1.4729637234770701</v>
      </c>
      <c r="J346" s="8">
        <v>1.4729637234770701</v>
      </c>
      <c r="K346" s="8">
        <f>G346+I346</f>
        <v>5.5742642026009603</v>
      </c>
      <c r="L346" s="8">
        <v>4.1013004791238901</v>
      </c>
      <c r="M346" s="8">
        <v>4.53935660506502</v>
      </c>
      <c r="N346" s="8">
        <v>7.4168377823408598</v>
      </c>
      <c r="O346" s="8" t="s">
        <v>566</v>
      </c>
      <c r="P346" s="8" t="s">
        <v>567</v>
      </c>
      <c r="Q346" s="8">
        <v>1</v>
      </c>
      <c r="R346" s="9">
        <v>1.2973113499712996</v>
      </c>
      <c r="S346" s="9">
        <v>0.29310372903528598</v>
      </c>
      <c r="T346" s="9">
        <v>-0.92586410275430187</v>
      </c>
      <c r="U346" s="9">
        <v>0.32033481858806678</v>
      </c>
      <c r="V346" s="9">
        <v>-0.7898944550195105</v>
      </c>
      <c r="W346" s="9">
        <v>1.4252628463650721</v>
      </c>
      <c r="X346" s="10">
        <v>0</v>
      </c>
      <c r="Y346" s="10">
        <v>0</v>
      </c>
      <c r="Z346" s="10">
        <v>0</v>
      </c>
    </row>
    <row r="347" spans="1:26" x14ac:dyDescent="0.2">
      <c r="A347" s="6" t="s">
        <v>61</v>
      </c>
      <c r="B347" s="7" t="s">
        <v>1224</v>
      </c>
      <c r="C347" s="7" t="s">
        <v>1225</v>
      </c>
      <c r="D347" s="7" t="s">
        <v>565</v>
      </c>
      <c r="E347" s="8">
        <v>1</v>
      </c>
      <c r="F347" s="8">
        <v>1</v>
      </c>
      <c r="G347" s="8">
        <v>3.5865845311430502</v>
      </c>
      <c r="H347" s="8">
        <v>4.4243668720054803</v>
      </c>
      <c r="I347" s="8">
        <v>4.3285420944558499</v>
      </c>
      <c r="J347" s="8">
        <v>4.3285420944558499</v>
      </c>
      <c r="K347" s="8">
        <f>G347+I347</f>
        <v>7.9151266255988997</v>
      </c>
      <c r="L347" s="8">
        <v>3.5865845311430502</v>
      </c>
      <c r="M347" s="8">
        <v>4.4243668720054803</v>
      </c>
      <c r="N347" s="8">
        <v>13.2183436002738</v>
      </c>
      <c r="O347" s="8" t="s">
        <v>566</v>
      </c>
      <c r="P347" s="8" t="s">
        <v>567</v>
      </c>
      <c r="Q347" s="8">
        <v>1</v>
      </c>
      <c r="R347" s="9">
        <v>-3.5425818325267318E-2</v>
      </c>
      <c r="S347" s="9">
        <v>-0.27504212812682038</v>
      </c>
      <c r="T347" s="9">
        <v>0.77799965074405797</v>
      </c>
      <c r="U347" s="9">
        <v>0.15676679478478159</v>
      </c>
      <c r="V347" s="9">
        <v>0.71025081072559693</v>
      </c>
      <c r="W347" s="9">
        <v>0.27657244638402267</v>
      </c>
      <c r="X347" s="10">
        <v>0</v>
      </c>
      <c r="Y347" s="10">
        <v>0</v>
      </c>
      <c r="Z347" s="10">
        <v>0</v>
      </c>
    </row>
    <row r="348" spans="1:26" x14ac:dyDescent="0.2">
      <c r="A348" s="6" t="s">
        <v>164</v>
      </c>
      <c r="B348" s="7" t="s">
        <v>1226</v>
      </c>
      <c r="C348" s="7" t="s">
        <v>1227</v>
      </c>
      <c r="D348" s="7" t="s">
        <v>591</v>
      </c>
      <c r="E348" s="8">
        <v>1</v>
      </c>
      <c r="F348" s="8">
        <v>0</v>
      </c>
      <c r="G348" s="8">
        <v>0.65434633812457199</v>
      </c>
      <c r="H348" s="8">
        <v>0.731006160164271</v>
      </c>
      <c r="I348" s="8" t="s">
        <v>572</v>
      </c>
      <c r="J348" s="8">
        <f>N348</f>
        <v>16.339493497604401</v>
      </c>
      <c r="K348" s="8">
        <f>N348</f>
        <v>16.339493497604401</v>
      </c>
      <c r="L348" s="8">
        <v>0.65434633812457199</v>
      </c>
      <c r="M348" s="8">
        <v>0.731006160164271</v>
      </c>
      <c r="N348" s="8">
        <v>16.339493497604401</v>
      </c>
      <c r="O348" s="8" t="s">
        <v>573</v>
      </c>
      <c r="P348" s="8" t="s">
        <v>574</v>
      </c>
      <c r="Q348" s="8">
        <v>0</v>
      </c>
      <c r="R348" s="9">
        <v>0.70448877925517506</v>
      </c>
      <c r="S348" s="9">
        <v>0.20501014823951152</v>
      </c>
      <c r="T348" s="9">
        <v>-0.1480028321547017</v>
      </c>
      <c r="U348" s="9">
        <v>0.37029016761621453</v>
      </c>
      <c r="V348" s="9">
        <v>-0.8634800271015598</v>
      </c>
      <c r="W348" s="9">
        <v>1.2715842685841685</v>
      </c>
      <c r="X348" s="10">
        <v>0</v>
      </c>
      <c r="Y348" s="10">
        <v>0</v>
      </c>
      <c r="Z348" s="10">
        <v>0</v>
      </c>
    </row>
    <row r="349" spans="1:26" x14ac:dyDescent="0.2">
      <c r="A349" s="6" t="s">
        <v>461</v>
      </c>
      <c r="B349" s="7" t="s">
        <v>1230</v>
      </c>
      <c r="C349" s="7" t="s">
        <v>1231</v>
      </c>
      <c r="D349" s="7" t="s">
        <v>565</v>
      </c>
      <c r="E349" s="8">
        <v>1</v>
      </c>
      <c r="F349" s="8">
        <v>1</v>
      </c>
      <c r="G349" s="8">
        <v>2.4969199178644801</v>
      </c>
      <c r="H349" s="8">
        <v>3.3730321697467498</v>
      </c>
      <c r="I349" s="8">
        <v>2.0150581793292299</v>
      </c>
      <c r="J349" s="8">
        <v>2.0150581793292299</v>
      </c>
      <c r="K349" s="8">
        <f>G349+I349</f>
        <v>4.51197809719371</v>
      </c>
      <c r="L349" s="8">
        <v>2.4969199178644801</v>
      </c>
      <c r="M349" s="8">
        <v>3.3730321697467498</v>
      </c>
      <c r="N349" s="8">
        <v>5.9548254620123204</v>
      </c>
      <c r="O349" s="8" t="s">
        <v>566</v>
      </c>
      <c r="P349" s="8" t="s">
        <v>567</v>
      </c>
      <c r="Q349" s="8">
        <v>1</v>
      </c>
      <c r="R349" s="9">
        <v>0.95767929633087245</v>
      </c>
      <c r="S349" s="9">
        <v>-0.40013825005545711</v>
      </c>
      <c r="T349" s="9">
        <v>0.98474323942344733</v>
      </c>
      <c r="U349" s="9">
        <v>-0.39580403059854496</v>
      </c>
      <c r="V349" s="9">
        <v>0.17873679715781088</v>
      </c>
      <c r="W349" s="9">
        <v>7.709605813009817E-3</v>
      </c>
      <c r="X349" s="10">
        <v>0</v>
      </c>
      <c r="Y349" s="10">
        <v>0</v>
      </c>
      <c r="Z349" s="10">
        <v>0</v>
      </c>
    </row>
    <row r="350" spans="1:26" x14ac:dyDescent="0.2">
      <c r="A350" s="6" t="s">
        <v>293</v>
      </c>
      <c r="B350" s="7" t="s">
        <v>1232</v>
      </c>
      <c r="C350" s="7" t="s">
        <v>1233</v>
      </c>
      <c r="D350" s="7" t="s">
        <v>565</v>
      </c>
      <c r="E350" s="8">
        <v>1</v>
      </c>
      <c r="F350" s="8">
        <v>1</v>
      </c>
      <c r="G350" s="8">
        <v>3.03080082135524</v>
      </c>
      <c r="H350" s="8">
        <v>3.3018480492813098</v>
      </c>
      <c r="I350" s="8">
        <v>3.5865845311430502</v>
      </c>
      <c r="J350" s="8">
        <v>3.5865845311430502</v>
      </c>
      <c r="K350" s="8">
        <f>G350+I350</f>
        <v>6.6173853524982906</v>
      </c>
      <c r="L350" s="8">
        <v>3.03080082135524</v>
      </c>
      <c r="M350" s="8">
        <v>3.3018480492813098</v>
      </c>
      <c r="N350" s="8">
        <v>7.8521560574948701</v>
      </c>
      <c r="O350" s="8" t="s">
        <v>566</v>
      </c>
      <c r="P350" s="8" t="s">
        <v>567</v>
      </c>
      <c r="Q350" s="8">
        <v>1</v>
      </c>
      <c r="R350" s="9">
        <v>0.92285925669654589</v>
      </c>
      <c r="S350" s="9">
        <v>0.60440135703294506</v>
      </c>
      <c r="T350" s="9">
        <v>0.90601521288372744</v>
      </c>
      <c r="U350" s="9">
        <v>1.7293002070458081</v>
      </c>
      <c r="V350" s="9">
        <v>-0.17679573197718304</v>
      </c>
      <c r="W350" s="9">
        <v>-0.35599093567406781</v>
      </c>
      <c r="X350" s="10">
        <v>0</v>
      </c>
      <c r="Y350" s="10">
        <v>0</v>
      </c>
      <c r="Z350" s="10">
        <v>0</v>
      </c>
    </row>
    <row r="351" spans="1:26" x14ac:dyDescent="0.2">
      <c r="A351" s="6" t="s">
        <v>150</v>
      </c>
      <c r="B351" s="7" t="s">
        <v>1234</v>
      </c>
      <c r="C351" s="7" t="s">
        <v>1235</v>
      </c>
      <c r="D351" s="7" t="s">
        <v>565</v>
      </c>
      <c r="E351" s="8">
        <v>1</v>
      </c>
      <c r="F351" s="8">
        <v>1</v>
      </c>
      <c r="G351" s="8">
        <v>4.8980150581793298</v>
      </c>
      <c r="H351" s="8">
        <v>5.1827515400410702</v>
      </c>
      <c r="I351" s="8">
        <v>0.446269678302533</v>
      </c>
      <c r="J351" s="8">
        <v>0.446269678302533</v>
      </c>
      <c r="K351" s="8">
        <f>G351+I351</f>
        <v>5.3442847364818631</v>
      </c>
      <c r="L351" s="8">
        <v>4.8980150581793298</v>
      </c>
      <c r="M351" s="8">
        <v>5.1827515400410702</v>
      </c>
      <c r="N351" s="8">
        <v>7.8384668035592098</v>
      </c>
      <c r="O351" s="8" t="s">
        <v>566</v>
      </c>
      <c r="P351" s="8" t="s">
        <v>567</v>
      </c>
      <c r="Q351" s="8">
        <v>1</v>
      </c>
      <c r="R351" s="9">
        <v>-0.19674064478358996</v>
      </c>
      <c r="S351" s="9">
        <v>0.1913782194364517</v>
      </c>
      <c r="T351" s="9">
        <v>0.74300738738336547</v>
      </c>
      <c r="U351" s="9">
        <v>1.3802930754523659</v>
      </c>
      <c r="V351" s="9">
        <v>-3.2536720887150372E-2</v>
      </c>
      <c r="W351" s="9">
        <v>1.2105380391645095</v>
      </c>
      <c r="X351" s="10">
        <v>0</v>
      </c>
      <c r="Y351" s="10">
        <v>0</v>
      </c>
      <c r="Z351" s="10">
        <v>0</v>
      </c>
    </row>
    <row r="352" spans="1:26" x14ac:dyDescent="0.2">
      <c r="A352" s="6" t="s">
        <v>84</v>
      </c>
      <c r="B352" s="7" t="s">
        <v>1236</v>
      </c>
      <c r="C352" s="7" t="s">
        <v>1237</v>
      </c>
      <c r="D352" s="7" t="s">
        <v>591</v>
      </c>
      <c r="E352" s="8">
        <v>1</v>
      </c>
      <c r="F352" s="8">
        <v>0</v>
      </c>
      <c r="G352" s="8">
        <v>3.2114989733059498</v>
      </c>
      <c r="H352" s="8">
        <v>4.3148528405201896</v>
      </c>
      <c r="I352" s="8" t="s">
        <v>572</v>
      </c>
      <c r="J352" s="8">
        <f>N352</f>
        <v>11.597535934291599</v>
      </c>
      <c r="K352" s="8">
        <f>N352</f>
        <v>11.597535934291599</v>
      </c>
      <c r="L352" s="8">
        <v>3.2114989733059498</v>
      </c>
      <c r="M352" s="8">
        <v>4.3148528405201896</v>
      </c>
      <c r="N352" s="8">
        <v>11.597535934291599</v>
      </c>
      <c r="O352" s="8" t="s">
        <v>573</v>
      </c>
      <c r="P352" s="8" t="s">
        <v>574</v>
      </c>
      <c r="Q352" s="8">
        <v>0</v>
      </c>
      <c r="R352" s="9">
        <v>0.31812622404707802</v>
      </c>
      <c r="S352" s="9">
        <v>0.98411890803057178</v>
      </c>
      <c r="T352" s="9">
        <v>0.41089569403662579</v>
      </c>
      <c r="U352" s="9">
        <v>0.31734481332473524</v>
      </c>
      <c r="V352" s="9">
        <v>-1.0093277279362378</v>
      </c>
      <c r="W352" s="9">
        <v>0.74356603521768128</v>
      </c>
      <c r="X352" s="10">
        <v>0</v>
      </c>
      <c r="Y352" s="10">
        <v>0</v>
      </c>
      <c r="Z352" s="10">
        <v>0</v>
      </c>
    </row>
    <row r="353" spans="1:26" x14ac:dyDescent="0.2">
      <c r="A353" s="6" t="s">
        <v>353</v>
      </c>
      <c r="B353" s="7" t="s">
        <v>1238</v>
      </c>
      <c r="C353" s="7" t="s">
        <v>1239</v>
      </c>
      <c r="D353" s="7" t="s">
        <v>565</v>
      </c>
      <c r="E353" s="8">
        <v>1</v>
      </c>
      <c r="F353" s="8">
        <v>1</v>
      </c>
      <c r="G353" s="8">
        <v>6.5160848733743997</v>
      </c>
      <c r="H353" s="8">
        <v>7.5564681724845997</v>
      </c>
      <c r="I353" s="8">
        <v>1.86721423682409</v>
      </c>
      <c r="J353" s="8">
        <v>1.86721423682409</v>
      </c>
      <c r="K353" s="8">
        <f>G353+I353</f>
        <v>8.3832991101984895</v>
      </c>
      <c r="L353" s="8">
        <v>6.5160848733743997</v>
      </c>
      <c r="M353" s="8">
        <v>7.5564681724845997</v>
      </c>
      <c r="N353" s="8">
        <v>11.1321013004791</v>
      </c>
      <c r="O353" s="8" t="s">
        <v>573</v>
      </c>
      <c r="P353" s="8" t="s">
        <v>574</v>
      </c>
      <c r="Q353" s="8">
        <v>0</v>
      </c>
      <c r="R353" s="9">
        <v>-0.49155162343579761</v>
      </c>
      <c r="S353" s="9">
        <v>-0.40754989668997676</v>
      </c>
      <c r="T353" s="9">
        <v>0.75222909320103049</v>
      </c>
      <c r="U353" s="9">
        <v>0.17886531813251474</v>
      </c>
      <c r="V353" s="9">
        <v>0.22766566426136686</v>
      </c>
      <c r="W353" s="9">
        <v>0.51663021669444165</v>
      </c>
      <c r="X353" s="10">
        <v>0</v>
      </c>
      <c r="Y353" s="10">
        <v>0</v>
      </c>
      <c r="Z353" s="10">
        <v>0</v>
      </c>
    </row>
    <row r="354" spans="1:26" x14ac:dyDescent="0.2">
      <c r="A354" s="6" t="s">
        <v>285</v>
      </c>
      <c r="B354" s="7" t="s">
        <v>1240</v>
      </c>
      <c r="C354" s="7" t="s">
        <v>1241</v>
      </c>
      <c r="D354" s="7" t="s">
        <v>565</v>
      </c>
      <c r="E354" s="8">
        <v>1</v>
      </c>
      <c r="F354" s="8">
        <v>1</v>
      </c>
      <c r="G354" s="8">
        <v>5.4537987679671502</v>
      </c>
      <c r="H354" s="8">
        <v>8.8542094455852194</v>
      </c>
      <c r="I354" s="8">
        <v>2.0643394934976</v>
      </c>
      <c r="J354" s="8">
        <v>2.0643394934976</v>
      </c>
      <c r="K354" s="8">
        <f>G354+I354</f>
        <v>7.5181382614647507</v>
      </c>
      <c r="L354" s="8">
        <v>5.4537987679671502</v>
      </c>
      <c r="M354" s="8">
        <v>8.8542094455852194</v>
      </c>
      <c r="N354" s="8">
        <v>14.0999315537303</v>
      </c>
      <c r="O354" s="8" t="s">
        <v>566</v>
      </c>
      <c r="P354" s="8" t="s">
        <v>574</v>
      </c>
      <c r="Q354" s="8">
        <v>0</v>
      </c>
      <c r="R354" s="9">
        <v>0.12087860860505874</v>
      </c>
      <c r="S354" s="9">
        <v>-2.2760009758756889</v>
      </c>
      <c r="T354" s="9">
        <v>0.21476018368179925</v>
      </c>
      <c r="U354" s="9">
        <v>-3.4987300071240361</v>
      </c>
      <c r="V354" s="9">
        <v>-0.21876918635647655</v>
      </c>
      <c r="W354" s="9">
        <v>-1.4949754974785983</v>
      </c>
      <c r="X354" s="10">
        <v>1</v>
      </c>
      <c r="Y354" s="10">
        <v>0</v>
      </c>
      <c r="Z354" s="10">
        <v>0</v>
      </c>
    </row>
    <row r="355" spans="1:26" x14ac:dyDescent="0.2">
      <c r="A355" s="6" t="s">
        <v>52</v>
      </c>
      <c r="B355" s="7" t="s">
        <v>1242</v>
      </c>
      <c r="C355" s="7" t="s">
        <v>1243</v>
      </c>
      <c r="D355" s="7" t="s">
        <v>591</v>
      </c>
      <c r="E355" s="8">
        <v>1</v>
      </c>
      <c r="F355" s="8">
        <v>0</v>
      </c>
      <c r="G355" s="8">
        <v>0.93634496919917898</v>
      </c>
      <c r="H355" s="8">
        <v>1.09514031485284</v>
      </c>
      <c r="I355" s="8" t="s">
        <v>572</v>
      </c>
      <c r="J355" s="8">
        <f t="shared" ref="J355:J360" si="16">N355</f>
        <v>13.861738535249801</v>
      </c>
      <c r="K355" s="8">
        <f>N355</f>
        <v>13.861738535249801</v>
      </c>
      <c r="L355" s="8">
        <v>0.93634496919917898</v>
      </c>
      <c r="M355" s="8">
        <v>1.09514031485284</v>
      </c>
      <c r="N355" s="8">
        <v>13.861738535249801</v>
      </c>
      <c r="O355" s="8" t="s">
        <v>573</v>
      </c>
      <c r="P355" s="8" t="s">
        <v>574</v>
      </c>
      <c r="Q355" s="8">
        <v>0</v>
      </c>
      <c r="R355" s="9">
        <v>0.4161852681077301</v>
      </c>
      <c r="S355" s="9">
        <v>1.1297034776445876</v>
      </c>
      <c r="T355" s="9">
        <v>-1.4079147663935265</v>
      </c>
      <c r="U355" s="9">
        <v>0.77122951303176868</v>
      </c>
      <c r="V355" s="9">
        <v>-0.48174778677841973</v>
      </c>
      <c r="W355" s="9">
        <v>0.54828638358353343</v>
      </c>
      <c r="X355" s="10">
        <v>0</v>
      </c>
      <c r="Y355" s="10">
        <v>0</v>
      </c>
      <c r="Z355" s="10">
        <v>0</v>
      </c>
    </row>
    <row r="356" spans="1:26" x14ac:dyDescent="0.2">
      <c r="A356" s="6" t="s">
        <v>21</v>
      </c>
      <c r="B356" s="7" t="s">
        <v>1244</v>
      </c>
      <c r="C356" s="7" t="s">
        <v>1245</v>
      </c>
      <c r="D356" s="7" t="s">
        <v>570</v>
      </c>
      <c r="E356" s="8">
        <v>0</v>
      </c>
      <c r="F356" s="8">
        <v>0</v>
      </c>
      <c r="G356" s="8" t="s">
        <v>571</v>
      </c>
      <c r="H356" s="8" t="s">
        <v>572</v>
      </c>
      <c r="I356" s="8" t="s">
        <v>572</v>
      </c>
      <c r="J356" s="8">
        <f t="shared" si="16"/>
        <v>7.8384668035592098</v>
      </c>
      <c r="K356" s="8">
        <f>N356</f>
        <v>7.8384668035592098</v>
      </c>
      <c r="L356" s="8">
        <v>7.8384668035592098</v>
      </c>
      <c r="M356" s="8">
        <v>7.8384668035592098</v>
      </c>
      <c r="N356" s="8">
        <v>7.8384668035592098</v>
      </c>
      <c r="O356" s="8" t="s">
        <v>573</v>
      </c>
      <c r="P356" s="8" t="s">
        <v>574</v>
      </c>
      <c r="Q356" s="8">
        <v>0</v>
      </c>
      <c r="R356" s="9">
        <v>0.13478276459279745</v>
      </c>
      <c r="S356" s="9">
        <v>0.43624029709338846</v>
      </c>
      <c r="T356" s="9">
        <v>-0.45594364812916349</v>
      </c>
      <c r="U356" s="9">
        <v>1.8276698086204501</v>
      </c>
      <c r="V356" s="9">
        <v>3.6816151014241738E-2</v>
      </c>
      <c r="W356" s="9">
        <v>-0.5071187858898929</v>
      </c>
      <c r="X356" s="10">
        <v>0</v>
      </c>
      <c r="Y356" s="10">
        <v>0</v>
      </c>
      <c r="Z356" s="10">
        <v>0</v>
      </c>
    </row>
    <row r="357" spans="1:26" x14ac:dyDescent="0.2">
      <c r="A357" s="6" t="s">
        <v>94</v>
      </c>
      <c r="B357" s="7" t="s">
        <v>1246</v>
      </c>
      <c r="C357" s="7" t="s">
        <v>1247</v>
      </c>
      <c r="D357" s="7" t="s">
        <v>565</v>
      </c>
      <c r="E357" s="8">
        <v>1</v>
      </c>
      <c r="F357" s="8">
        <v>1</v>
      </c>
      <c r="G357" s="8">
        <v>2.6475017111567398</v>
      </c>
      <c r="H357" s="8">
        <v>3.3073237508555802</v>
      </c>
      <c r="I357" s="8" t="s">
        <v>572</v>
      </c>
      <c r="J357" s="8">
        <f t="shared" si="16"/>
        <v>8.0903490759753591</v>
      </c>
      <c r="K357" s="8">
        <f>G357+H357</f>
        <v>5.9548254620123195</v>
      </c>
      <c r="L357" s="8">
        <v>2.6475017111567398</v>
      </c>
      <c r="M357" s="8">
        <v>3.3073237508555802</v>
      </c>
      <c r="N357" s="8">
        <v>8.0903490759753591</v>
      </c>
      <c r="O357" s="8" t="s">
        <v>566</v>
      </c>
      <c r="P357" s="8" t="s">
        <v>574</v>
      </c>
      <c r="Q357" s="8">
        <v>0</v>
      </c>
      <c r="R357" s="9">
        <v>0.36575378852163382</v>
      </c>
      <c r="S357" s="9">
        <v>-0.1850711788988931</v>
      </c>
      <c r="T357" s="9">
        <v>-6.1638054184216515E-2</v>
      </c>
      <c r="U357" s="9">
        <v>0.97470833148912717</v>
      </c>
      <c r="V357" s="9">
        <v>-0.50556920225512059</v>
      </c>
      <c r="W357" s="9">
        <v>-1.6142028448397183</v>
      </c>
      <c r="X357" s="10">
        <v>0</v>
      </c>
      <c r="Y357" s="10">
        <v>0</v>
      </c>
      <c r="Z357" s="10">
        <v>0</v>
      </c>
    </row>
    <row r="358" spans="1:26" x14ac:dyDescent="0.2">
      <c r="A358" s="6" t="s">
        <v>325</v>
      </c>
      <c r="B358" s="7" t="s">
        <v>1250</v>
      </c>
      <c r="C358" s="7" t="s">
        <v>1251</v>
      </c>
      <c r="D358" s="7" t="s">
        <v>570</v>
      </c>
      <c r="E358" s="8">
        <v>0</v>
      </c>
      <c r="F358" s="8">
        <v>0</v>
      </c>
      <c r="G358" s="8" t="s">
        <v>571</v>
      </c>
      <c r="H358" s="8" t="s">
        <v>572</v>
      </c>
      <c r="I358" s="8" t="s">
        <v>572</v>
      </c>
      <c r="J358" s="8">
        <f t="shared" si="16"/>
        <v>15.356605065024</v>
      </c>
      <c r="K358" s="8">
        <f>N358</f>
        <v>15.356605065024</v>
      </c>
      <c r="L358" s="8">
        <v>15.356605065024</v>
      </c>
      <c r="M358" s="8">
        <v>15.356605065024</v>
      </c>
      <c r="N358" s="8">
        <v>15.356605065024</v>
      </c>
      <c r="O358" s="8" t="s">
        <v>573</v>
      </c>
      <c r="P358" s="8" t="s">
        <v>574</v>
      </c>
      <c r="Q358" s="8">
        <v>0</v>
      </c>
      <c r="R358" s="9">
        <v>0.94948767209244178</v>
      </c>
      <c r="S358" s="9">
        <v>-1.1486797286372341E-2</v>
      </c>
      <c r="T358" s="9">
        <v>1.9791106458487091</v>
      </c>
      <c r="U358" s="9">
        <v>-0.5495351599544761</v>
      </c>
      <c r="V358" s="9">
        <v>0.4244946987431325</v>
      </c>
      <c r="W358" s="9">
        <v>0.73180628334213293</v>
      </c>
      <c r="X358" s="10">
        <v>0</v>
      </c>
      <c r="Y358" s="10">
        <v>0</v>
      </c>
      <c r="Z358" s="10">
        <v>0</v>
      </c>
    </row>
    <row r="359" spans="1:26" x14ac:dyDescent="0.2">
      <c r="A359" s="6" t="s">
        <v>434</v>
      </c>
      <c r="B359" s="7" t="s">
        <v>1252</v>
      </c>
      <c r="C359" s="7" t="s">
        <v>1253</v>
      </c>
      <c r="D359" s="7" t="s">
        <v>570</v>
      </c>
      <c r="E359" s="8">
        <v>0</v>
      </c>
      <c r="F359" s="8">
        <v>0</v>
      </c>
      <c r="G359" s="8" t="s">
        <v>571</v>
      </c>
      <c r="H359" s="8" t="s">
        <v>572</v>
      </c>
      <c r="I359" s="8" t="s">
        <v>572</v>
      </c>
      <c r="J359" s="8">
        <f t="shared" si="16"/>
        <v>11.4305270362765</v>
      </c>
      <c r="K359" s="8">
        <f>N359</f>
        <v>11.4305270362765</v>
      </c>
      <c r="L359" s="8">
        <v>11.4305270362765</v>
      </c>
      <c r="M359" s="8">
        <v>11.4305270362765</v>
      </c>
      <c r="N359" s="8">
        <v>11.4305270362765</v>
      </c>
      <c r="O359" s="8" t="s">
        <v>573</v>
      </c>
      <c r="P359" s="8" t="s">
        <v>574</v>
      </c>
      <c r="Q359" s="8">
        <v>0</v>
      </c>
      <c r="R359" s="9">
        <v>-0.8280654119976153</v>
      </c>
      <c r="S359" s="9">
        <v>-3.5326937694450424</v>
      </c>
      <c r="T359" s="9">
        <v>-1.5938774399305298</v>
      </c>
      <c r="U359" s="9">
        <v>1.8649893956502179</v>
      </c>
      <c r="V359" s="9">
        <v>-4.6025448424442263E-2</v>
      </c>
      <c r="W359" s="9">
        <v>1.0348254199865445</v>
      </c>
      <c r="X359" s="10">
        <v>1</v>
      </c>
      <c r="Y359" s="10">
        <v>0</v>
      </c>
      <c r="Z359" s="10">
        <v>0</v>
      </c>
    </row>
    <row r="360" spans="1:26" x14ac:dyDescent="0.2">
      <c r="A360" s="6" t="s">
        <v>438</v>
      </c>
      <c r="B360" s="7" t="s">
        <v>1254</v>
      </c>
      <c r="C360" s="7" t="s">
        <v>1255</v>
      </c>
      <c r="D360" s="7" t="s">
        <v>591</v>
      </c>
      <c r="E360" s="8">
        <v>1</v>
      </c>
      <c r="F360" s="8">
        <v>0</v>
      </c>
      <c r="G360" s="8">
        <v>0.191649555099247</v>
      </c>
      <c r="H360" s="8">
        <v>0.25188227241615302</v>
      </c>
      <c r="I360" s="8" t="s">
        <v>572</v>
      </c>
      <c r="J360" s="8">
        <f t="shared" si="16"/>
        <v>5.7577002053388098</v>
      </c>
      <c r="K360" s="8">
        <f>N360</f>
        <v>5.7577002053388098</v>
      </c>
      <c r="L360" s="8">
        <v>0.191649555099247</v>
      </c>
      <c r="M360" s="8">
        <v>0.25188227241615302</v>
      </c>
      <c r="N360" s="8">
        <v>5.7577002053388098</v>
      </c>
      <c r="O360" s="8" t="s">
        <v>573</v>
      </c>
      <c r="P360" s="8" t="s">
        <v>574</v>
      </c>
      <c r="Q360" s="8">
        <v>0</v>
      </c>
      <c r="R360" s="9">
        <v>0.85268526585446469</v>
      </c>
      <c r="S360" s="9">
        <v>-2.1169449313573621</v>
      </c>
      <c r="T360" s="9">
        <v>1.8271087175165059</v>
      </c>
      <c r="U360" s="9">
        <v>-1.8635756526007996</v>
      </c>
      <c r="V360" s="9">
        <v>-0.86929702012531263</v>
      </c>
      <c r="W360" s="9">
        <v>0.68855735428960418</v>
      </c>
      <c r="X360" s="10">
        <v>1</v>
      </c>
      <c r="Y360" s="10">
        <v>0</v>
      </c>
      <c r="Z360" s="10">
        <v>0</v>
      </c>
    </row>
    <row r="361" spans="1:26" x14ac:dyDescent="0.2">
      <c r="A361" s="6" t="s">
        <v>449</v>
      </c>
      <c r="B361" s="7" t="s">
        <v>1256</v>
      </c>
      <c r="C361" s="7" t="s">
        <v>1257</v>
      </c>
      <c r="D361" s="7" t="s">
        <v>565</v>
      </c>
      <c r="E361" s="8">
        <v>1</v>
      </c>
      <c r="F361" s="8">
        <v>1</v>
      </c>
      <c r="G361" s="8">
        <v>1.57152635181383</v>
      </c>
      <c r="H361" s="8">
        <v>1.7002053388090399</v>
      </c>
      <c r="I361" s="8">
        <v>4.9062286105407296</v>
      </c>
      <c r="J361" s="8">
        <v>4.9062286105407296</v>
      </c>
      <c r="K361" s="8">
        <f>G361+I361</f>
        <v>6.4777549623545596</v>
      </c>
      <c r="L361" s="8">
        <v>1.57152635181383</v>
      </c>
      <c r="M361" s="8">
        <v>1.7002053388090399</v>
      </c>
      <c r="N361" s="8">
        <v>7.5345653661875396</v>
      </c>
      <c r="O361" s="8" t="s">
        <v>566</v>
      </c>
      <c r="P361" s="8" t="s">
        <v>567</v>
      </c>
      <c r="Q361" s="8">
        <v>1</v>
      </c>
      <c r="R361" s="9">
        <v>-0.22916638162367262</v>
      </c>
      <c r="S361" s="9">
        <v>0.84733832053794989</v>
      </c>
      <c r="T361" s="9">
        <v>0.64356240719663338</v>
      </c>
      <c r="U361" s="9">
        <v>-1.125796570530488</v>
      </c>
      <c r="V361" s="9">
        <v>0.55852283291314109</v>
      </c>
      <c r="W361" s="9">
        <v>0.73257803977286751</v>
      </c>
      <c r="X361" s="10">
        <v>0</v>
      </c>
      <c r="Y361" s="10">
        <v>0</v>
      </c>
      <c r="Z361" s="10">
        <v>0</v>
      </c>
    </row>
    <row r="362" spans="1:26" x14ac:dyDescent="0.2">
      <c r="A362" s="6" t="s">
        <v>406</v>
      </c>
      <c r="B362" s="7" t="s">
        <v>1260</v>
      </c>
      <c r="C362" s="7" t="s">
        <v>1261</v>
      </c>
      <c r="D362" s="7" t="s">
        <v>565</v>
      </c>
      <c r="E362" s="8">
        <v>1</v>
      </c>
      <c r="F362" s="8">
        <v>1</v>
      </c>
      <c r="G362" s="8">
        <v>2.8993839835728998</v>
      </c>
      <c r="H362" s="8">
        <v>3.1238877481177298</v>
      </c>
      <c r="I362" s="8">
        <v>0.46543463381245698</v>
      </c>
      <c r="J362" s="8">
        <v>0.46543463381245698</v>
      </c>
      <c r="K362" s="8">
        <f>G362+I362</f>
        <v>3.3648186173853567</v>
      </c>
      <c r="L362" s="8">
        <v>2.8993839835728998</v>
      </c>
      <c r="M362" s="8">
        <v>3.1238877481177298</v>
      </c>
      <c r="N362" s="8">
        <v>8.9171800136892507</v>
      </c>
      <c r="O362" s="8" t="s">
        <v>566</v>
      </c>
      <c r="P362" s="8" t="s">
        <v>567</v>
      </c>
      <c r="Q362" s="8">
        <v>1</v>
      </c>
      <c r="R362" s="9">
        <v>1.2983215842134013</v>
      </c>
      <c r="S362" s="9">
        <v>-1.7550464062695308</v>
      </c>
      <c r="T362" s="9">
        <v>0.39608261637499653</v>
      </c>
      <c r="U362" s="9">
        <v>-1.1637511713205229</v>
      </c>
      <c r="V362" s="9">
        <v>-0.41522176073297673</v>
      </c>
      <c r="W362" s="9">
        <v>1.0548391056149726</v>
      </c>
      <c r="X362" s="10">
        <v>0</v>
      </c>
      <c r="Y362" s="10">
        <v>0</v>
      </c>
      <c r="Z362" s="10">
        <v>0</v>
      </c>
    </row>
    <row r="363" spans="1:26" x14ac:dyDescent="0.2">
      <c r="A363" s="6" t="s">
        <v>369</v>
      </c>
      <c r="B363" s="7" t="s">
        <v>1262</v>
      </c>
      <c r="C363" s="7" t="s">
        <v>1263</v>
      </c>
      <c r="D363" s="7" t="s">
        <v>591</v>
      </c>
      <c r="E363" s="8">
        <v>1</v>
      </c>
      <c r="F363" s="8">
        <v>0</v>
      </c>
      <c r="G363" s="8">
        <v>1.7522245037645401</v>
      </c>
      <c r="H363" s="8">
        <v>2.0314852840520201</v>
      </c>
      <c r="I363" s="8" t="s">
        <v>572</v>
      </c>
      <c r="J363" s="8">
        <f>N363</f>
        <v>10.694045174537999</v>
      </c>
      <c r="K363" s="8">
        <f>N363</f>
        <v>10.694045174537999</v>
      </c>
      <c r="L363" s="8">
        <v>1.7522245037645401</v>
      </c>
      <c r="M363" s="8">
        <v>2.0314852840520201</v>
      </c>
      <c r="N363" s="8">
        <v>10.694045174537999</v>
      </c>
      <c r="O363" s="8" t="s">
        <v>573</v>
      </c>
      <c r="P363" s="8" t="s">
        <v>574</v>
      </c>
      <c r="Q363" s="8">
        <v>0</v>
      </c>
      <c r="R363" s="9">
        <v>-0.21257079091553868</v>
      </c>
      <c r="S363" s="9">
        <v>0.41405594990150701</v>
      </c>
      <c r="T363" s="9">
        <v>-0.99060026826238101</v>
      </c>
      <c r="U363" s="9">
        <v>0.55364128509270161</v>
      </c>
      <c r="V363" s="9">
        <v>-2.0878050904883305</v>
      </c>
      <c r="W363" s="9">
        <v>-0.62351167859367707</v>
      </c>
      <c r="X363" s="10">
        <v>1</v>
      </c>
      <c r="Y363" s="10">
        <v>0</v>
      </c>
      <c r="Z363" s="10">
        <v>0</v>
      </c>
    </row>
    <row r="364" spans="1:26" x14ac:dyDescent="0.2">
      <c r="A364" s="6" t="s">
        <v>492</v>
      </c>
      <c r="B364" s="7" t="s">
        <v>1264</v>
      </c>
      <c r="C364" s="7" t="s">
        <v>1265</v>
      </c>
      <c r="D364" s="7" t="s">
        <v>565</v>
      </c>
      <c r="E364" s="8">
        <v>1</v>
      </c>
      <c r="F364" s="8">
        <v>1</v>
      </c>
      <c r="G364" s="8">
        <v>2.82546201232033</v>
      </c>
      <c r="H364" s="8">
        <v>2.91581108829569</v>
      </c>
      <c r="I364" s="8">
        <v>2.9869952087611198</v>
      </c>
      <c r="J364" s="8">
        <v>2.9869952087611198</v>
      </c>
      <c r="K364" s="8">
        <f>G364+I364</f>
        <v>5.8124572210814502</v>
      </c>
      <c r="L364" s="8">
        <v>2.82546201232033</v>
      </c>
      <c r="M364" s="8">
        <v>2.91581108829569</v>
      </c>
      <c r="N364" s="8">
        <v>6.7405886379192301</v>
      </c>
      <c r="O364" s="8" t="s">
        <v>566</v>
      </c>
      <c r="P364" s="8" t="s">
        <v>567</v>
      </c>
      <c r="Q364" s="8">
        <v>1</v>
      </c>
      <c r="R364" s="9">
        <v>0.22889492210349402</v>
      </c>
      <c r="S364" s="9">
        <v>0.31033354225354359</v>
      </c>
      <c r="T364" s="9">
        <v>0.7170245340412934</v>
      </c>
      <c r="U364" s="9">
        <v>2.0118121592572207</v>
      </c>
      <c r="V364" s="9">
        <v>-0.35618828020001642</v>
      </c>
      <c r="W364" s="9">
        <v>1.1783129242337564</v>
      </c>
      <c r="X364" s="10">
        <v>1</v>
      </c>
      <c r="Y364" s="10">
        <v>1</v>
      </c>
      <c r="Z364" s="10">
        <v>1</v>
      </c>
    </row>
    <row r="365" spans="1:26" x14ac:dyDescent="0.2">
      <c r="A365" s="6" t="s">
        <v>230</v>
      </c>
      <c r="B365" s="7" t="s">
        <v>1266</v>
      </c>
      <c r="C365" s="7" t="s">
        <v>1267</v>
      </c>
      <c r="D365" s="7" t="s">
        <v>570</v>
      </c>
      <c r="E365" s="8">
        <v>0</v>
      </c>
      <c r="F365" s="8">
        <v>0</v>
      </c>
      <c r="G365" s="8" t="s">
        <v>571</v>
      </c>
      <c r="H365" s="8" t="s">
        <v>572</v>
      </c>
      <c r="I365" s="8" t="s">
        <v>572</v>
      </c>
      <c r="J365" s="8">
        <f>N365</f>
        <v>7.4277891854893898</v>
      </c>
      <c r="K365" s="8">
        <f>N365</f>
        <v>7.4277891854893898</v>
      </c>
      <c r="L365" s="8">
        <v>7.4277891854893898</v>
      </c>
      <c r="M365" s="8">
        <v>7.4277891854893898</v>
      </c>
      <c r="N365" s="8">
        <v>7.4277891854893898</v>
      </c>
      <c r="O365" s="8" t="s">
        <v>573</v>
      </c>
      <c r="P365" s="8" t="s">
        <v>574</v>
      </c>
      <c r="Q365" s="8">
        <v>0</v>
      </c>
      <c r="R365" s="9">
        <v>1.0534685115420541</v>
      </c>
      <c r="S365" s="9">
        <v>-6.835090070976442E-2</v>
      </c>
      <c r="T365" s="9">
        <v>-0.54682455737628011</v>
      </c>
      <c r="U365" s="9">
        <v>0.19184856869505951</v>
      </c>
      <c r="V365" s="9">
        <v>0.38066265017163475</v>
      </c>
      <c r="W365" s="9">
        <v>0.66189613699090255</v>
      </c>
      <c r="X365" s="10">
        <v>0</v>
      </c>
      <c r="Y365" s="10">
        <v>0</v>
      </c>
      <c r="Z365" s="10">
        <v>0</v>
      </c>
    </row>
    <row r="366" spans="1:26" x14ac:dyDescent="0.2">
      <c r="A366" s="6" t="s">
        <v>147</v>
      </c>
      <c r="B366" s="7" t="s">
        <v>1268</v>
      </c>
      <c r="C366" s="7" t="s">
        <v>1269</v>
      </c>
      <c r="D366" s="7" t="s">
        <v>591</v>
      </c>
      <c r="E366" s="8">
        <v>1</v>
      </c>
      <c r="F366" s="8">
        <v>0</v>
      </c>
      <c r="G366" s="8">
        <v>3.11019849418207</v>
      </c>
      <c r="H366" s="8">
        <v>4.1232032854209404</v>
      </c>
      <c r="I366" s="8" t="s">
        <v>572</v>
      </c>
      <c r="J366" s="8">
        <f>N366</f>
        <v>14.483230663928801</v>
      </c>
      <c r="K366" s="8">
        <f>N366</f>
        <v>14.483230663928801</v>
      </c>
      <c r="L366" s="8">
        <v>3.11019849418207</v>
      </c>
      <c r="M366" s="8">
        <v>4.1232032854209404</v>
      </c>
      <c r="N366" s="8">
        <v>14.483230663928801</v>
      </c>
      <c r="O366" s="8" t="s">
        <v>573</v>
      </c>
      <c r="P366" s="8" t="s">
        <v>574</v>
      </c>
      <c r="Q366" s="8">
        <v>0</v>
      </c>
      <c r="R366" s="9">
        <v>1.7982589961891123E-2</v>
      </c>
      <c r="S366" s="9">
        <v>1.6118651513778546</v>
      </c>
      <c r="T366" s="9">
        <v>-0.64771943131443344</v>
      </c>
      <c r="U366" s="9">
        <v>7.5884265713528881E-2</v>
      </c>
      <c r="V366" s="9">
        <v>-1.0335403736517372</v>
      </c>
      <c r="W366" s="9">
        <v>-0.14798679503192255</v>
      </c>
      <c r="X366" s="10">
        <v>0</v>
      </c>
      <c r="Y366" s="10">
        <v>0</v>
      </c>
      <c r="Z366" s="10">
        <v>0</v>
      </c>
    </row>
    <row r="367" spans="1:26" x14ac:dyDescent="0.2">
      <c r="A367" s="6" t="s">
        <v>351</v>
      </c>
      <c r="B367" s="7" t="s">
        <v>1270</v>
      </c>
      <c r="C367" s="7" t="s">
        <v>1271</v>
      </c>
      <c r="D367" s="7" t="s">
        <v>570</v>
      </c>
      <c r="E367" s="8">
        <v>0</v>
      </c>
      <c r="F367" s="8">
        <v>0</v>
      </c>
      <c r="G367" s="8" t="s">
        <v>571</v>
      </c>
      <c r="H367" s="8" t="s">
        <v>572</v>
      </c>
      <c r="I367" s="8" t="s">
        <v>572</v>
      </c>
      <c r="J367" s="8">
        <f>N367</f>
        <v>15.219712525667401</v>
      </c>
      <c r="K367" s="8">
        <f>N367</f>
        <v>15.219712525667401</v>
      </c>
      <c r="L367" s="8">
        <v>15.219712525667401</v>
      </c>
      <c r="M367" s="8">
        <v>15.219712525667401</v>
      </c>
      <c r="N367" s="8">
        <v>15.219712525667401</v>
      </c>
      <c r="O367" s="8" t="s">
        <v>573</v>
      </c>
      <c r="P367" s="8" t="s">
        <v>574</v>
      </c>
      <c r="Q367" s="8">
        <v>0</v>
      </c>
      <c r="R367" s="9">
        <v>0.40282248768864204</v>
      </c>
      <c r="S367" s="9">
        <v>1.0206157478708953</v>
      </c>
      <c r="T367" s="9">
        <v>0.19626490740822919</v>
      </c>
      <c r="U367" s="9">
        <v>-0.97205551239229948</v>
      </c>
      <c r="V367" s="9">
        <v>-0.74354948748508776</v>
      </c>
      <c r="W367" s="9">
        <v>1.2151147716221972E-2</v>
      </c>
      <c r="X367" s="10">
        <v>0</v>
      </c>
      <c r="Y367" s="10">
        <v>0</v>
      </c>
      <c r="Z367" s="10">
        <v>0</v>
      </c>
    </row>
    <row r="368" spans="1:26" x14ac:dyDescent="0.2">
      <c r="A368" s="6" t="s">
        <v>256</v>
      </c>
      <c r="B368" s="7" t="s">
        <v>1272</v>
      </c>
      <c r="C368" s="7" t="s">
        <v>1273</v>
      </c>
      <c r="D368" s="7" t="s">
        <v>565</v>
      </c>
      <c r="E368" s="8">
        <v>1</v>
      </c>
      <c r="F368" s="8">
        <v>1</v>
      </c>
      <c r="G368" s="8">
        <v>1.9794661190965099</v>
      </c>
      <c r="H368" s="8">
        <v>2.2724161533196399</v>
      </c>
      <c r="I368" s="8">
        <v>0.197125256673511</v>
      </c>
      <c r="J368" s="8">
        <v>0.197125256673511</v>
      </c>
      <c r="K368" s="8">
        <f>G368+I368</f>
        <v>2.176591375770021</v>
      </c>
      <c r="L368" s="8">
        <v>1.9794661190965099</v>
      </c>
      <c r="M368" s="8">
        <v>2.2724161533196399</v>
      </c>
      <c r="N368" s="8">
        <v>11.123887748117699</v>
      </c>
      <c r="O368" s="8" t="s">
        <v>573</v>
      </c>
      <c r="P368" s="8" t="s">
        <v>574</v>
      </c>
      <c r="Q368" s="8">
        <v>0</v>
      </c>
      <c r="R368" s="9">
        <v>0.96414997025247395</v>
      </c>
      <c r="S368" s="9">
        <v>0.44293024710866546</v>
      </c>
      <c r="T368" s="9">
        <v>1.3700925140473217</v>
      </c>
      <c r="U368" s="9">
        <v>0.95187080454461448</v>
      </c>
      <c r="V368" s="9">
        <v>-0.76353077711493333</v>
      </c>
      <c r="W368" s="9">
        <v>-1.5691089265188749</v>
      </c>
      <c r="X368" s="10">
        <v>0</v>
      </c>
      <c r="Y368" s="10">
        <v>0</v>
      </c>
      <c r="Z368" s="10">
        <v>0</v>
      </c>
    </row>
    <row r="369" spans="1:26" x14ac:dyDescent="0.2">
      <c r="A369" s="6" t="s">
        <v>402</v>
      </c>
      <c r="B369" s="7" t="s">
        <v>1274</v>
      </c>
      <c r="C369" s="7" t="s">
        <v>1275</v>
      </c>
      <c r="D369" s="7" t="s">
        <v>591</v>
      </c>
      <c r="E369" s="8">
        <v>1</v>
      </c>
      <c r="F369" s="8">
        <v>0</v>
      </c>
      <c r="G369" s="8">
        <v>0.57221081451060896</v>
      </c>
      <c r="H369" s="8">
        <v>0.99657768651608503</v>
      </c>
      <c r="I369" s="8" t="s">
        <v>572</v>
      </c>
      <c r="J369" s="8">
        <f>N369</f>
        <v>9.54962354551677</v>
      </c>
      <c r="K369" s="8">
        <f>N369</f>
        <v>9.54962354551677</v>
      </c>
      <c r="L369" s="8">
        <v>0.57221081451060896</v>
      </c>
      <c r="M369" s="8">
        <v>0.99657768651608503</v>
      </c>
      <c r="N369" s="8">
        <v>9.54962354551677</v>
      </c>
      <c r="O369" s="8" t="s">
        <v>573</v>
      </c>
      <c r="P369" s="8" t="s">
        <v>574</v>
      </c>
      <c r="Q369" s="8">
        <v>0</v>
      </c>
      <c r="R369" s="9">
        <v>0.26974534268128492</v>
      </c>
      <c r="S369" s="9">
        <v>-6.4902998450314131E-4</v>
      </c>
      <c r="T369" s="9">
        <v>1.1930331252575423</v>
      </c>
      <c r="U369" s="9">
        <v>-8.983601499978304E-2</v>
      </c>
      <c r="V369" s="9">
        <v>-0.39670471391880735</v>
      </c>
      <c r="W369" s="9">
        <v>-1.4988827781000336</v>
      </c>
      <c r="X369" s="10">
        <v>0</v>
      </c>
      <c r="Y369" s="10">
        <v>0</v>
      </c>
      <c r="Z369" s="10">
        <v>0</v>
      </c>
    </row>
    <row r="370" spans="1:26" x14ac:dyDescent="0.2">
      <c r="A370" s="6" t="s">
        <v>68</v>
      </c>
      <c r="B370" s="7" t="s">
        <v>1276</v>
      </c>
      <c r="C370" s="7" t="s">
        <v>1277</v>
      </c>
      <c r="D370" s="7" t="s">
        <v>591</v>
      </c>
      <c r="E370" s="8">
        <v>1</v>
      </c>
      <c r="F370" s="8">
        <v>0</v>
      </c>
      <c r="G370" s="8">
        <v>3.78370978781656</v>
      </c>
      <c r="H370" s="8">
        <v>4.78028747433265</v>
      </c>
      <c r="I370" s="8" t="s">
        <v>572</v>
      </c>
      <c r="J370" s="8">
        <f>N370</f>
        <v>11.154004106776201</v>
      </c>
      <c r="K370" s="8">
        <f>N370</f>
        <v>11.154004106776201</v>
      </c>
      <c r="L370" s="8">
        <v>3.78370978781656</v>
      </c>
      <c r="M370" s="8">
        <v>4.78028747433265</v>
      </c>
      <c r="N370" s="8">
        <v>11.154004106776201</v>
      </c>
      <c r="O370" s="8" t="s">
        <v>566</v>
      </c>
      <c r="P370" s="8" t="s">
        <v>574</v>
      </c>
      <c r="Q370" s="8">
        <v>0</v>
      </c>
      <c r="R370" s="9">
        <v>0.18276395563829623</v>
      </c>
      <c r="S370" s="9">
        <v>-0.11940145582242423</v>
      </c>
      <c r="T370" s="9">
        <v>-0.39055732593687231</v>
      </c>
      <c r="U370" s="9">
        <v>-0.89508048968236564</v>
      </c>
      <c r="V370" s="9">
        <v>-0.39333566785663104</v>
      </c>
      <c r="W370" s="9">
        <v>-0.34138937103751876</v>
      </c>
      <c r="X370" s="10">
        <v>0</v>
      </c>
      <c r="Y370" s="10">
        <v>0</v>
      </c>
      <c r="Z370" s="10">
        <v>0</v>
      </c>
    </row>
    <row r="371" spans="1:26" x14ac:dyDescent="0.2">
      <c r="A371" s="6" t="s">
        <v>491</v>
      </c>
      <c r="B371" s="7" t="s">
        <v>1278</v>
      </c>
      <c r="C371" s="7" t="s">
        <v>1279</v>
      </c>
      <c r="D371" s="7" t="s">
        <v>570</v>
      </c>
      <c r="E371" s="8">
        <v>0</v>
      </c>
      <c r="F371" s="8">
        <v>0</v>
      </c>
      <c r="G371" s="8" t="s">
        <v>571</v>
      </c>
      <c r="H371" s="8" t="s">
        <v>572</v>
      </c>
      <c r="I371" s="8" t="s">
        <v>572</v>
      </c>
      <c r="J371" s="8">
        <f>N371</f>
        <v>6.3901437371663201</v>
      </c>
      <c r="K371" s="8">
        <f>N371</f>
        <v>6.3901437371663201</v>
      </c>
      <c r="L371" s="8">
        <v>6.3901437371663201</v>
      </c>
      <c r="M371" s="8">
        <v>6.3901437371663201</v>
      </c>
      <c r="N371" s="8">
        <v>6.3901437371663201</v>
      </c>
      <c r="O371" s="8" t="s">
        <v>573</v>
      </c>
      <c r="P371" s="8" t="s">
        <v>574</v>
      </c>
      <c r="Q371" s="8">
        <v>0</v>
      </c>
      <c r="R371" s="9">
        <v>-2.3016631056230716</v>
      </c>
      <c r="S371" s="9">
        <v>-1.906930067828253</v>
      </c>
      <c r="T371" s="9">
        <v>-0.73636291209785543</v>
      </c>
      <c r="U371" s="9">
        <v>-2.2183208709624026E-2</v>
      </c>
      <c r="V371" s="9">
        <v>0.2753896454533637</v>
      </c>
      <c r="W371" s="9">
        <v>-9.6019534878868482E-2</v>
      </c>
      <c r="X371" s="10">
        <v>1</v>
      </c>
      <c r="Y371" s="10">
        <v>0</v>
      </c>
      <c r="Z371" s="10">
        <v>0</v>
      </c>
    </row>
    <row r="372" spans="1:26" x14ac:dyDescent="0.2">
      <c r="A372" s="6" t="s">
        <v>14</v>
      </c>
      <c r="B372" s="7" t="s">
        <v>1280</v>
      </c>
      <c r="C372" s="7" t="s">
        <v>1281</v>
      </c>
      <c r="D372" s="7" t="s">
        <v>565</v>
      </c>
      <c r="E372" s="8">
        <v>1</v>
      </c>
      <c r="F372" s="8">
        <v>1</v>
      </c>
      <c r="G372" s="8">
        <v>4.27926078028747</v>
      </c>
      <c r="H372" s="8">
        <v>6.26967830253251</v>
      </c>
      <c r="I372" s="8">
        <v>3.98904859685147</v>
      </c>
      <c r="J372" s="8">
        <v>3.98904859685147</v>
      </c>
      <c r="K372" s="8">
        <f>G372+I372</f>
        <v>8.2683093771389409</v>
      </c>
      <c r="L372" s="8">
        <v>4.27926078028747</v>
      </c>
      <c r="M372" s="8">
        <v>6.26967830253251</v>
      </c>
      <c r="N372" s="8">
        <v>10.466803559205999</v>
      </c>
      <c r="O372" s="8" t="s">
        <v>566</v>
      </c>
      <c r="P372" s="8" t="s">
        <v>567</v>
      </c>
      <c r="Q372" s="8">
        <v>1</v>
      </c>
      <c r="R372" s="9">
        <v>0.2506083721474372</v>
      </c>
      <c r="S372" s="9">
        <v>0.20125362845353181</v>
      </c>
      <c r="T372" s="9">
        <v>-0.77700580155157328</v>
      </c>
      <c r="U372" s="9">
        <v>-2.9688079493406967E-2</v>
      </c>
      <c r="V372" s="9">
        <v>-0.9057086369408851</v>
      </c>
      <c r="W372" s="9">
        <v>0.26523172140563844</v>
      </c>
      <c r="X372" s="10">
        <v>0</v>
      </c>
      <c r="Y372" s="10">
        <v>0</v>
      </c>
      <c r="Z372" s="10">
        <v>0</v>
      </c>
    </row>
    <row r="373" spans="1:26" x14ac:dyDescent="0.2">
      <c r="A373" s="6" t="s">
        <v>102</v>
      </c>
      <c r="B373" s="7" t="s">
        <v>1282</v>
      </c>
      <c r="C373" s="7" t="s">
        <v>1283</v>
      </c>
      <c r="D373" s="7" t="s">
        <v>565</v>
      </c>
      <c r="E373" s="8">
        <v>1</v>
      </c>
      <c r="F373" s="8">
        <v>1</v>
      </c>
      <c r="G373" s="8">
        <v>6.2121834360027401</v>
      </c>
      <c r="H373" s="8">
        <v>7.0006844626967801</v>
      </c>
      <c r="I373" s="8">
        <v>3.0663928815879502</v>
      </c>
      <c r="J373" s="8">
        <v>3.0663928815879502</v>
      </c>
      <c r="K373" s="8">
        <f>G373+I373</f>
        <v>9.2785763175906908</v>
      </c>
      <c r="L373" s="8">
        <v>6.2121834360027401</v>
      </c>
      <c r="M373" s="8">
        <v>7.0006844626967801</v>
      </c>
      <c r="N373" s="8">
        <v>13.6016427104723</v>
      </c>
      <c r="O373" s="8" t="s">
        <v>566</v>
      </c>
      <c r="P373" s="8" t="s">
        <v>567</v>
      </c>
      <c r="Q373" s="8">
        <v>1</v>
      </c>
      <c r="R373" s="9">
        <v>0.31160105728678056</v>
      </c>
      <c r="S373" s="9">
        <v>-0.14816287426884764</v>
      </c>
      <c r="T373" s="9">
        <v>8.6919759072688549E-2</v>
      </c>
      <c r="U373" s="9">
        <v>0.20552355300840069</v>
      </c>
      <c r="V373" s="9">
        <v>-0.57655803952015561</v>
      </c>
      <c r="W373" s="9">
        <v>0.17750151612023024</v>
      </c>
      <c r="X373" s="10">
        <v>0</v>
      </c>
      <c r="Y373" s="10">
        <v>0</v>
      </c>
      <c r="Z373" s="10">
        <v>0</v>
      </c>
    </row>
    <row r="374" spans="1:26" x14ac:dyDescent="0.2">
      <c r="A374" s="6" t="s">
        <v>323</v>
      </c>
      <c r="B374" s="7" t="s">
        <v>1284</v>
      </c>
      <c r="C374" s="7" t="s">
        <v>1285</v>
      </c>
      <c r="D374" s="7" t="s">
        <v>591</v>
      </c>
      <c r="E374" s="8">
        <v>1</v>
      </c>
      <c r="F374" s="8">
        <v>0</v>
      </c>
      <c r="G374" s="8">
        <v>3.2963723477070501</v>
      </c>
      <c r="H374" s="8">
        <v>3.38945927446954</v>
      </c>
      <c r="I374" s="8" t="s">
        <v>572</v>
      </c>
      <c r="J374" s="8">
        <f>N374</f>
        <v>9.4729637234770703</v>
      </c>
      <c r="K374" s="8">
        <f>N374</f>
        <v>9.4729637234770703</v>
      </c>
      <c r="L374" s="8">
        <v>3.2963723477070501</v>
      </c>
      <c r="M374" s="8">
        <v>3.38945927446954</v>
      </c>
      <c r="N374" s="8">
        <v>9.4729637234770703</v>
      </c>
      <c r="O374" s="8" t="s">
        <v>573</v>
      </c>
      <c r="P374" s="8" t="s">
        <v>574</v>
      </c>
      <c r="Q374" s="8">
        <v>0</v>
      </c>
      <c r="R374" s="9">
        <v>-0.11005595073612671</v>
      </c>
      <c r="S374" s="9">
        <v>-4.5204555454619731E-2</v>
      </c>
      <c r="T374" s="9">
        <v>-1.305189084831532</v>
      </c>
      <c r="U374" s="9">
        <v>-1.1152254042250573</v>
      </c>
      <c r="V374" s="9">
        <v>0.67870687506363181</v>
      </c>
      <c r="W374" s="9">
        <v>0.58129266683555514</v>
      </c>
      <c r="X374" s="10">
        <v>0</v>
      </c>
      <c r="Y374" s="10">
        <v>0</v>
      </c>
      <c r="Z374" s="10">
        <v>0</v>
      </c>
    </row>
    <row r="375" spans="1:26" x14ac:dyDescent="0.2">
      <c r="A375" s="6" t="s">
        <v>313</v>
      </c>
      <c r="B375" s="7" t="s">
        <v>1286</v>
      </c>
      <c r="C375" s="7" t="s">
        <v>1287</v>
      </c>
      <c r="D375" s="7" t="s">
        <v>591</v>
      </c>
      <c r="E375" s="8">
        <v>1</v>
      </c>
      <c r="F375" s="8">
        <v>0</v>
      </c>
      <c r="G375" s="8">
        <v>2.4695414099931599</v>
      </c>
      <c r="H375" s="8">
        <v>3.0280629705680999</v>
      </c>
      <c r="I375" s="8" t="s">
        <v>572</v>
      </c>
      <c r="J375" s="8">
        <f>N375</f>
        <v>11.0910335386721</v>
      </c>
      <c r="K375" s="8">
        <f>N375</f>
        <v>11.0910335386721</v>
      </c>
      <c r="L375" s="8">
        <v>2.4695414099931599</v>
      </c>
      <c r="M375" s="8">
        <v>3.0280629705680999</v>
      </c>
      <c r="N375" s="8">
        <v>11.0910335386721</v>
      </c>
      <c r="O375" s="8" t="s">
        <v>573</v>
      </c>
      <c r="P375" s="8" t="s">
        <v>574</v>
      </c>
      <c r="Q375" s="8">
        <v>0</v>
      </c>
      <c r="R375" s="9">
        <v>-1.5105838584547187</v>
      </c>
      <c r="S375" s="9">
        <v>-1.7147507764672987</v>
      </c>
      <c r="T375" s="9">
        <v>-0.86398117801046981</v>
      </c>
      <c r="U375" s="9">
        <v>9.5007170785920719E-2</v>
      </c>
      <c r="V375" s="9">
        <v>-0.90507259679044993</v>
      </c>
      <c r="W375" s="9">
        <v>0.1648211481378466</v>
      </c>
      <c r="X375" s="10">
        <v>0</v>
      </c>
      <c r="Y375" s="10">
        <v>0</v>
      </c>
      <c r="Z375" s="10">
        <v>0</v>
      </c>
    </row>
    <row r="376" spans="1:26" x14ac:dyDescent="0.2">
      <c r="A376" s="6" t="s">
        <v>242</v>
      </c>
      <c r="B376" s="7" t="s">
        <v>1288</v>
      </c>
      <c r="C376" s="7" t="s">
        <v>1289</v>
      </c>
      <c r="D376" s="7" t="s">
        <v>565</v>
      </c>
      <c r="E376" s="8">
        <v>1</v>
      </c>
      <c r="F376" s="8">
        <v>1</v>
      </c>
      <c r="G376" s="8">
        <v>0.97467488021902804</v>
      </c>
      <c r="H376" s="8">
        <v>1.3771389459274499</v>
      </c>
      <c r="I376" s="8">
        <v>1.79329226557153</v>
      </c>
      <c r="J376" s="8">
        <v>1.79329226557153</v>
      </c>
      <c r="K376" s="8">
        <f>G376+I376</f>
        <v>2.7679671457905579</v>
      </c>
      <c r="L376" s="8">
        <v>0.97467488021902804</v>
      </c>
      <c r="M376" s="8">
        <v>1.3771389459274499</v>
      </c>
      <c r="N376" s="8">
        <v>4.1642710472279303</v>
      </c>
      <c r="O376" s="8" t="s">
        <v>566</v>
      </c>
      <c r="P376" s="8" t="s">
        <v>567</v>
      </c>
      <c r="Q376" s="8">
        <v>1</v>
      </c>
      <c r="R376" s="9">
        <v>5.0367117492719556E-2</v>
      </c>
      <c r="S376" s="9">
        <v>-0.65680838911315886</v>
      </c>
      <c r="T376" s="9">
        <v>-0.21992063379481963</v>
      </c>
      <c r="U376" s="9">
        <v>0.78967362342192715</v>
      </c>
      <c r="V376" s="9">
        <v>-2.4100154233006186E-2</v>
      </c>
      <c r="W376" s="9">
        <v>-1.4127866417789732</v>
      </c>
      <c r="X376" s="10">
        <v>0</v>
      </c>
      <c r="Y376" s="10">
        <v>0</v>
      </c>
      <c r="Z376" s="10">
        <v>0</v>
      </c>
    </row>
    <row r="377" spans="1:26" x14ac:dyDescent="0.2">
      <c r="A377" s="6" t="s">
        <v>429</v>
      </c>
      <c r="B377" s="7" t="s">
        <v>1290</v>
      </c>
      <c r="C377" s="7" t="s">
        <v>1291</v>
      </c>
      <c r="D377" s="7" t="s">
        <v>591</v>
      </c>
      <c r="E377" s="8">
        <v>1</v>
      </c>
      <c r="F377" s="8">
        <v>0</v>
      </c>
      <c r="G377" s="8">
        <v>0.37782340862422997</v>
      </c>
      <c r="H377" s="8">
        <v>0.82135523613963002</v>
      </c>
      <c r="I377" s="8" t="s">
        <v>572</v>
      </c>
      <c r="J377" s="8">
        <f>N377</f>
        <v>12.7583846680356</v>
      </c>
      <c r="K377" s="8">
        <f>N377</f>
        <v>12.7583846680356</v>
      </c>
      <c r="L377" s="8">
        <v>0.37782340862422997</v>
      </c>
      <c r="M377" s="8">
        <v>0.82135523613963002</v>
      </c>
      <c r="N377" s="8">
        <v>12.7583846680356</v>
      </c>
      <c r="O377" s="8" t="s">
        <v>573</v>
      </c>
      <c r="P377" s="8" t="s">
        <v>574</v>
      </c>
      <c r="Q377" s="8">
        <v>0</v>
      </c>
      <c r="R377" s="9">
        <v>0.42136820178755696</v>
      </c>
      <c r="S377" s="9">
        <v>0.6821434975048537</v>
      </c>
      <c r="T377" s="9">
        <v>-0.20129874426664435</v>
      </c>
      <c r="U377" s="9">
        <v>-0.33287576558034238</v>
      </c>
      <c r="V377" s="9">
        <v>-0.77022218774618556</v>
      </c>
      <c r="W377" s="9">
        <v>-0.63768285114539147</v>
      </c>
      <c r="X377" s="10">
        <v>0</v>
      </c>
      <c r="Y377" s="10">
        <v>0</v>
      </c>
      <c r="Z377" s="10">
        <v>0</v>
      </c>
    </row>
    <row r="378" spans="1:26" x14ac:dyDescent="0.2">
      <c r="A378" s="6" t="s">
        <v>450</v>
      </c>
      <c r="B378" s="7" t="s">
        <v>1292</v>
      </c>
      <c r="C378" s="7" t="s">
        <v>1293</v>
      </c>
      <c r="D378" s="7" t="s">
        <v>570</v>
      </c>
      <c r="E378" s="8">
        <v>0</v>
      </c>
      <c r="F378" s="8">
        <v>0</v>
      </c>
      <c r="G378" s="8" t="s">
        <v>571</v>
      </c>
      <c r="H378" s="8" t="s">
        <v>572</v>
      </c>
      <c r="I378" s="8" t="s">
        <v>572</v>
      </c>
      <c r="J378" s="8">
        <f>N378</f>
        <v>12.1204654346338</v>
      </c>
      <c r="K378" s="8">
        <f>N378</f>
        <v>12.1204654346338</v>
      </c>
      <c r="L378" s="8">
        <v>12.1204654346338</v>
      </c>
      <c r="M378" s="8">
        <v>12.1204654346338</v>
      </c>
      <c r="N378" s="8">
        <v>12.1204654346338</v>
      </c>
      <c r="O378" s="8" t="s">
        <v>573</v>
      </c>
      <c r="P378" s="8" t="s">
        <v>574</v>
      </c>
      <c r="Q378" s="8">
        <v>0</v>
      </c>
      <c r="R378" s="9">
        <v>-1.3429835183233612</v>
      </c>
      <c r="S378" s="9">
        <v>1.799606933437589</v>
      </c>
      <c r="T378" s="9">
        <v>-0.62647316486059845</v>
      </c>
      <c r="U378" s="9">
        <v>0.78338928951805542</v>
      </c>
      <c r="V378" s="9">
        <v>1.1562825655243465</v>
      </c>
      <c r="W378" s="9">
        <v>-9.9358071153704722E-2</v>
      </c>
      <c r="X378" s="10">
        <v>0</v>
      </c>
      <c r="Y378" s="10">
        <v>0</v>
      </c>
      <c r="Z378" s="10">
        <v>0</v>
      </c>
    </row>
    <row r="379" spans="1:26" x14ac:dyDescent="0.2">
      <c r="A379" s="6" t="s">
        <v>107</v>
      </c>
      <c r="B379" s="7" t="s">
        <v>1294</v>
      </c>
      <c r="C379" s="7" t="s">
        <v>1295</v>
      </c>
      <c r="D379" s="7" t="s">
        <v>591</v>
      </c>
      <c r="E379" s="8">
        <v>1</v>
      </c>
      <c r="F379" s="8">
        <v>0</v>
      </c>
      <c r="G379" s="8">
        <v>0.24640657084188899</v>
      </c>
      <c r="H379" s="8">
        <v>0.51471594798083498</v>
      </c>
      <c r="I379" s="8" t="s">
        <v>572</v>
      </c>
      <c r="J379" s="8">
        <f>N379</f>
        <v>16.216290212183399</v>
      </c>
      <c r="K379" s="8">
        <f>N379</f>
        <v>16.216290212183399</v>
      </c>
      <c r="L379" s="8">
        <v>0.24640657084188899</v>
      </c>
      <c r="M379" s="8">
        <v>0.51471594798083498</v>
      </c>
      <c r="N379" s="8">
        <v>16.216290212183399</v>
      </c>
      <c r="O379" s="8" t="s">
        <v>573</v>
      </c>
      <c r="P379" s="8" t="s">
        <v>574</v>
      </c>
      <c r="Q379" s="8">
        <v>0</v>
      </c>
      <c r="R379" s="9">
        <v>3.2949931195141932E-2</v>
      </c>
      <c r="S379" s="9">
        <v>0.77225610077019968</v>
      </c>
      <c r="T379" s="9">
        <v>0.53831987589111463</v>
      </c>
      <c r="U379" s="9">
        <v>0.96753500891921784</v>
      </c>
      <c r="V379" s="9">
        <v>-6.3548830139765644E-2</v>
      </c>
      <c r="W379" s="9">
        <v>-8.6821307514383619E-2</v>
      </c>
      <c r="X379" s="10">
        <v>0</v>
      </c>
      <c r="Y379" s="10">
        <v>0</v>
      </c>
      <c r="Z379" s="10">
        <v>0</v>
      </c>
    </row>
    <row r="380" spans="1:26" x14ac:dyDescent="0.2">
      <c r="A380" s="6" t="s">
        <v>261</v>
      </c>
      <c r="B380" s="7" t="s">
        <v>1296</v>
      </c>
      <c r="C380" s="7" t="s">
        <v>1297</v>
      </c>
      <c r="D380" s="7" t="s">
        <v>570</v>
      </c>
      <c r="E380" s="8">
        <v>0</v>
      </c>
      <c r="F380" s="8">
        <v>0</v>
      </c>
      <c r="G380" s="8" t="s">
        <v>571</v>
      </c>
      <c r="H380" s="8" t="s">
        <v>572</v>
      </c>
      <c r="I380" s="8" t="s">
        <v>572</v>
      </c>
      <c r="J380" s="8">
        <f>N380</f>
        <v>9.8535249828884304</v>
      </c>
      <c r="K380" s="8">
        <f>N380</f>
        <v>9.8535249828884304</v>
      </c>
      <c r="L380" s="8">
        <v>9.8535249828884304</v>
      </c>
      <c r="M380" s="8">
        <v>9.8535249828884304</v>
      </c>
      <c r="N380" s="8">
        <v>9.8535249828884304</v>
      </c>
      <c r="O380" s="8" t="s">
        <v>573</v>
      </c>
      <c r="P380" s="8" t="s">
        <v>574</v>
      </c>
      <c r="Q380" s="8">
        <v>0</v>
      </c>
      <c r="R380" s="9">
        <v>0.29316490353614727</v>
      </c>
      <c r="S380" s="9">
        <v>-0.39159745578901978</v>
      </c>
      <c r="T380" s="9">
        <v>0.25524745234593221</v>
      </c>
      <c r="U380" s="9">
        <v>0.30404954262393924</v>
      </c>
      <c r="V380" s="9">
        <v>-0.43607340876814787</v>
      </c>
      <c r="W380" s="9">
        <v>-1.4764859239642556</v>
      </c>
      <c r="X380" s="10">
        <v>0</v>
      </c>
      <c r="Y380" s="10">
        <v>0</v>
      </c>
      <c r="Z380" s="10">
        <v>0</v>
      </c>
    </row>
    <row r="381" spans="1:26" x14ac:dyDescent="0.2">
      <c r="A381" s="6" t="s">
        <v>127</v>
      </c>
      <c r="B381" s="7" t="s">
        <v>1298</v>
      </c>
      <c r="C381" s="7" t="s">
        <v>1299</v>
      </c>
      <c r="D381" s="7" t="s">
        <v>565</v>
      </c>
      <c r="E381" s="8">
        <v>1</v>
      </c>
      <c r="F381" s="8">
        <v>1</v>
      </c>
      <c r="G381" s="8">
        <v>0.41341546885694702</v>
      </c>
      <c r="H381" s="8">
        <v>0.60780287474332695</v>
      </c>
      <c r="I381" s="8">
        <v>0.39972621492128702</v>
      </c>
      <c r="J381" s="8">
        <v>0.39972621492128702</v>
      </c>
      <c r="K381" s="8">
        <f>G381+I381</f>
        <v>0.81314168377823404</v>
      </c>
      <c r="L381" s="8">
        <v>0.41341546885694702</v>
      </c>
      <c r="M381" s="8">
        <v>0.60780287474332695</v>
      </c>
      <c r="N381" s="8">
        <v>2.7241615331964399</v>
      </c>
      <c r="O381" s="8" t="s">
        <v>566</v>
      </c>
      <c r="P381" s="8" t="s">
        <v>567</v>
      </c>
      <c r="Q381" s="8">
        <v>1</v>
      </c>
      <c r="R381" s="9">
        <v>0.23765546312743757</v>
      </c>
      <c r="S381" s="9">
        <v>-0.32677698379314341</v>
      </c>
      <c r="T381" s="9">
        <v>1.1909173993771964</v>
      </c>
      <c r="U381" s="9">
        <v>2.5424368727774858</v>
      </c>
      <c r="V381" s="9">
        <v>0.22101177829688365</v>
      </c>
      <c r="W381" s="9">
        <v>0.51605431267048441</v>
      </c>
      <c r="X381" s="10">
        <v>1</v>
      </c>
      <c r="Y381" s="10">
        <v>1</v>
      </c>
      <c r="Z381" s="10">
        <v>1</v>
      </c>
    </row>
    <row r="382" spans="1:26" x14ac:dyDescent="0.2">
      <c r="A382" s="6" t="s">
        <v>239</v>
      </c>
      <c r="B382" s="7" t="s">
        <v>1300</v>
      </c>
      <c r="C382" s="7" t="s">
        <v>1301</v>
      </c>
      <c r="D382" s="7" t="s">
        <v>570</v>
      </c>
      <c r="E382" s="8">
        <v>0</v>
      </c>
      <c r="F382" s="8">
        <v>0</v>
      </c>
      <c r="G382" s="8" t="s">
        <v>571</v>
      </c>
      <c r="H382" s="8" t="s">
        <v>572</v>
      </c>
      <c r="I382" s="8" t="s">
        <v>572</v>
      </c>
      <c r="J382" s="8">
        <f>N382</f>
        <v>12.0766598220397</v>
      </c>
      <c r="K382" s="8">
        <f>N382</f>
        <v>12.0766598220397</v>
      </c>
      <c r="L382" s="8">
        <v>12.0766598220397</v>
      </c>
      <c r="M382" s="8">
        <v>12.0766598220397</v>
      </c>
      <c r="N382" s="8">
        <v>12.0766598220397</v>
      </c>
      <c r="O382" s="8" t="s">
        <v>573</v>
      </c>
      <c r="P382" s="8" t="s">
        <v>574</v>
      </c>
      <c r="Q382" s="8">
        <v>0</v>
      </c>
      <c r="R382" s="9">
        <v>-9.2966855943649312E-2</v>
      </c>
      <c r="S382" s="9">
        <v>-0.17471175125941923</v>
      </c>
      <c r="T382" s="9">
        <v>-5.2418901195698857E-2</v>
      </c>
      <c r="U382" s="9">
        <v>9.8852140055402521E-2</v>
      </c>
      <c r="V382" s="9">
        <v>-1.1460163935434551</v>
      </c>
      <c r="W382" s="9">
        <v>-0.61298300744089684</v>
      </c>
      <c r="X382" s="10">
        <v>0</v>
      </c>
      <c r="Y382" s="10">
        <v>0</v>
      </c>
      <c r="Z382" s="10">
        <v>0</v>
      </c>
    </row>
    <row r="383" spans="1:26" x14ac:dyDescent="0.2">
      <c r="A383" s="6" t="s">
        <v>28</v>
      </c>
      <c r="B383" s="7" t="s">
        <v>1302</v>
      </c>
      <c r="C383" s="7" t="s">
        <v>1303</v>
      </c>
      <c r="D383" s="7" t="s">
        <v>570</v>
      </c>
      <c r="E383" s="8">
        <v>0</v>
      </c>
      <c r="F383" s="8">
        <v>0</v>
      </c>
      <c r="G383" s="8" t="s">
        <v>571</v>
      </c>
      <c r="H383" s="8" t="s">
        <v>572</v>
      </c>
      <c r="I383" s="8" t="s">
        <v>572</v>
      </c>
      <c r="J383" s="8">
        <f>N383</f>
        <v>12.194387405886401</v>
      </c>
      <c r="K383" s="8">
        <f>N383</f>
        <v>12.194387405886401</v>
      </c>
      <c r="L383" s="8">
        <v>12.194387405886401</v>
      </c>
      <c r="M383" s="8">
        <v>12.194387405886401</v>
      </c>
      <c r="N383" s="8">
        <v>12.194387405886401</v>
      </c>
      <c r="O383" s="8" t="s">
        <v>573</v>
      </c>
      <c r="P383" s="8" t="s">
        <v>574</v>
      </c>
      <c r="Q383" s="8">
        <v>0</v>
      </c>
      <c r="R383" s="9">
        <v>0.11930282738608614</v>
      </c>
      <c r="S383" s="9">
        <v>-0.59176427373829443</v>
      </c>
      <c r="T383" s="9">
        <v>-0.5435137761209019</v>
      </c>
      <c r="U383" s="9">
        <v>-0.88915448158834542</v>
      </c>
      <c r="V383" s="9">
        <v>-1.6654917396277868</v>
      </c>
      <c r="W383" s="9">
        <v>4.7213996243336588E-2</v>
      </c>
      <c r="X383" s="10">
        <v>0</v>
      </c>
      <c r="Y383" s="10">
        <v>0</v>
      </c>
      <c r="Z383" s="10">
        <v>0</v>
      </c>
    </row>
    <row r="384" spans="1:26" x14ac:dyDescent="0.2">
      <c r="A384" s="6" t="s">
        <v>456</v>
      </c>
      <c r="B384" s="7" t="s">
        <v>1304</v>
      </c>
      <c r="C384" s="7" t="s">
        <v>1305</v>
      </c>
      <c r="D384" s="7" t="s">
        <v>565</v>
      </c>
      <c r="E384" s="8">
        <v>1</v>
      </c>
      <c r="F384" s="8">
        <v>1</v>
      </c>
      <c r="G384" s="8">
        <v>0.47912388774811798</v>
      </c>
      <c r="H384" s="8">
        <v>0.48186173853524999</v>
      </c>
      <c r="I384" s="8">
        <v>0.31759069130732398</v>
      </c>
      <c r="J384" s="8">
        <v>0.31759069130732398</v>
      </c>
      <c r="K384" s="8">
        <f>G384+I384</f>
        <v>0.79671457905544196</v>
      </c>
      <c r="L384" s="8">
        <v>0.47912388774811798</v>
      </c>
      <c r="M384" s="8">
        <v>0.48186173853524999</v>
      </c>
      <c r="N384" s="8">
        <v>3.0663928815879502</v>
      </c>
      <c r="O384" s="8" t="s">
        <v>566</v>
      </c>
      <c r="P384" s="8" t="s">
        <v>567</v>
      </c>
      <c r="Q384" s="8">
        <v>1</v>
      </c>
      <c r="R384" s="9">
        <v>3.4753957546421652E-3</v>
      </c>
      <c r="S384" s="9">
        <v>-4.0472428601147879E-2</v>
      </c>
      <c r="T384" s="9">
        <v>-1.1251017860781427</v>
      </c>
      <c r="U384" s="9">
        <v>-0.92208123674747</v>
      </c>
      <c r="V384" s="9">
        <v>0.13477566249142284</v>
      </c>
      <c r="W384" s="9">
        <v>0.13780162298004897</v>
      </c>
      <c r="X384" s="10">
        <v>0</v>
      </c>
      <c r="Y384" s="10">
        <v>0</v>
      </c>
      <c r="Z384" s="10">
        <v>0</v>
      </c>
    </row>
    <row r="385" spans="1:26" x14ac:dyDescent="0.2">
      <c r="A385" s="6" t="s">
        <v>233</v>
      </c>
      <c r="B385" s="7" t="s">
        <v>1306</v>
      </c>
      <c r="C385" s="7" t="s">
        <v>1307</v>
      </c>
      <c r="D385" s="7" t="s">
        <v>570</v>
      </c>
      <c r="E385" s="8">
        <v>0</v>
      </c>
      <c r="F385" s="8">
        <v>0</v>
      </c>
      <c r="G385" s="8" t="s">
        <v>571</v>
      </c>
      <c r="H385" s="8" t="s">
        <v>572</v>
      </c>
      <c r="I385" s="8" t="s">
        <v>572</v>
      </c>
      <c r="J385" s="8">
        <f t="shared" ref="J385:J390" si="17">N385</f>
        <v>11.846680355920601</v>
      </c>
      <c r="K385" s="8">
        <f t="shared" ref="K385:K390" si="18">N385</f>
        <v>11.846680355920601</v>
      </c>
      <c r="L385" s="8">
        <v>11.846680355920601</v>
      </c>
      <c r="M385" s="8">
        <v>11.846680355920601</v>
      </c>
      <c r="N385" s="8">
        <v>11.846680355920601</v>
      </c>
      <c r="O385" s="8" t="s">
        <v>573</v>
      </c>
      <c r="P385" s="8" t="s">
        <v>574</v>
      </c>
      <c r="Q385" s="8">
        <v>0</v>
      </c>
      <c r="R385" s="9">
        <v>-8.3622213165493703E-2</v>
      </c>
      <c r="S385" s="9">
        <v>-0.16731744020995853</v>
      </c>
      <c r="T385" s="9">
        <v>-1.2301478361701137</v>
      </c>
      <c r="U385" s="9">
        <v>0.15717478557278625</v>
      </c>
      <c r="V385" s="9">
        <v>-5.7083031111960763E-3</v>
      </c>
      <c r="W385" s="9">
        <v>-0.44237752959076465</v>
      </c>
      <c r="X385" s="10">
        <v>0</v>
      </c>
      <c r="Y385" s="10">
        <v>0</v>
      </c>
      <c r="Z385" s="10">
        <v>0</v>
      </c>
    </row>
    <row r="386" spans="1:26" x14ac:dyDescent="0.2">
      <c r="A386" s="6" t="s">
        <v>219</v>
      </c>
      <c r="B386" s="7" t="s">
        <v>1308</v>
      </c>
      <c r="C386" s="7" t="s">
        <v>1309</v>
      </c>
      <c r="D386" s="7" t="s">
        <v>591</v>
      </c>
      <c r="E386" s="8">
        <v>1</v>
      </c>
      <c r="F386" s="8">
        <v>0</v>
      </c>
      <c r="G386" s="8">
        <v>1.4236824093086899</v>
      </c>
      <c r="H386" s="8">
        <v>1.73032169746749</v>
      </c>
      <c r="I386" s="8">
        <v>9.22108145106092</v>
      </c>
      <c r="J386" s="8">
        <f t="shared" si="17"/>
        <v>12.1122518822724</v>
      </c>
      <c r="K386" s="8">
        <f t="shared" si="18"/>
        <v>12.1122518822724</v>
      </c>
      <c r="L386" s="8">
        <v>1.4236824093086899</v>
      </c>
      <c r="M386" s="8">
        <v>1.73032169746749</v>
      </c>
      <c r="N386" s="8">
        <v>12.1122518822724</v>
      </c>
      <c r="O386" s="8" t="s">
        <v>573</v>
      </c>
      <c r="P386" s="8" t="s">
        <v>574</v>
      </c>
      <c r="Q386" s="8">
        <v>0</v>
      </c>
      <c r="R386" s="9">
        <v>-0.27267688885722091</v>
      </c>
      <c r="S386" s="9">
        <v>1.4087170468862871</v>
      </c>
      <c r="T386" s="9">
        <v>3.7696017970893961E-2</v>
      </c>
      <c r="U386" s="9">
        <v>-0.32494062166708926</v>
      </c>
      <c r="V386" s="9">
        <v>0.21719151589651364</v>
      </c>
      <c r="W386" s="9">
        <v>-0.37669339413513603</v>
      </c>
      <c r="X386" s="10">
        <v>0</v>
      </c>
      <c r="Y386" s="10">
        <v>0</v>
      </c>
      <c r="Z386" s="10">
        <v>0</v>
      </c>
    </row>
    <row r="387" spans="1:26" x14ac:dyDescent="0.2">
      <c r="A387" s="6" t="s">
        <v>539</v>
      </c>
      <c r="B387" s="7" t="s">
        <v>1310</v>
      </c>
      <c r="C387" s="7" t="s">
        <v>1311</v>
      </c>
      <c r="D387" s="7" t="s">
        <v>591</v>
      </c>
      <c r="E387" s="8">
        <v>1</v>
      </c>
      <c r="F387" s="8">
        <v>0</v>
      </c>
      <c r="G387" s="8">
        <v>2.3080082135523599</v>
      </c>
      <c r="H387" s="8">
        <v>3.6194387405886399</v>
      </c>
      <c r="I387" s="8" t="s">
        <v>572</v>
      </c>
      <c r="J387" s="8">
        <f t="shared" si="17"/>
        <v>9.9137577002053394</v>
      </c>
      <c r="K387" s="8">
        <f t="shared" si="18"/>
        <v>9.9137577002053394</v>
      </c>
      <c r="L387" s="8">
        <v>2.3080082135523599</v>
      </c>
      <c r="M387" s="8">
        <v>3.6194387405886399</v>
      </c>
      <c r="N387" s="8">
        <v>9.9137577002053394</v>
      </c>
      <c r="O387" s="8" t="s">
        <v>573</v>
      </c>
      <c r="P387" s="8" t="s">
        <v>574</v>
      </c>
      <c r="Q387" s="8">
        <v>0</v>
      </c>
      <c r="R387" s="9">
        <v>-1.1826467973578987</v>
      </c>
      <c r="S387" s="9">
        <v>-4.1408520458920499</v>
      </c>
      <c r="T387" s="9">
        <v>-0.82942189601859628</v>
      </c>
      <c r="U387" s="9">
        <v>-0.13769975556060088</v>
      </c>
      <c r="V387" s="9">
        <v>1.6068884539051846</v>
      </c>
      <c r="W387" s="9">
        <v>0.43526754440661181</v>
      </c>
      <c r="X387" s="10">
        <v>1</v>
      </c>
      <c r="Y387" s="10">
        <v>0</v>
      </c>
      <c r="Z387" s="10">
        <v>0</v>
      </c>
    </row>
    <row r="388" spans="1:26" x14ac:dyDescent="0.2">
      <c r="A388" s="6" t="s">
        <v>282</v>
      </c>
      <c r="B388" s="7" t="s">
        <v>1312</v>
      </c>
      <c r="C388" s="7" t="s">
        <v>1313</v>
      </c>
      <c r="D388" s="7" t="s">
        <v>591</v>
      </c>
      <c r="E388" s="8">
        <v>1</v>
      </c>
      <c r="F388" s="8">
        <v>0</v>
      </c>
      <c r="G388" s="8">
        <v>2.3189596167008899</v>
      </c>
      <c r="H388" s="8">
        <v>4.2655715263518097</v>
      </c>
      <c r="I388" s="8" t="s">
        <v>572</v>
      </c>
      <c r="J388" s="8">
        <f t="shared" si="17"/>
        <v>12.9883641341547</v>
      </c>
      <c r="K388" s="8">
        <f t="shared" si="18"/>
        <v>12.9883641341547</v>
      </c>
      <c r="L388" s="8">
        <v>2.3189596167008899</v>
      </c>
      <c r="M388" s="8">
        <v>4.2655715263518097</v>
      </c>
      <c r="N388" s="8">
        <v>12.9883641341547</v>
      </c>
      <c r="O388" s="8" t="s">
        <v>573</v>
      </c>
      <c r="P388" s="8" t="s">
        <v>574</v>
      </c>
      <c r="Q388" s="8">
        <v>0</v>
      </c>
      <c r="R388" s="9">
        <v>-1.1855526729774799</v>
      </c>
      <c r="S388" s="9">
        <v>-5.3740215808847108E-2</v>
      </c>
      <c r="T388" s="9">
        <v>-1.0396620310435671</v>
      </c>
      <c r="U388" s="9">
        <v>-1.6840774550319457</v>
      </c>
      <c r="V388" s="9">
        <v>0.7692370194100665</v>
      </c>
      <c r="W388" s="9">
        <v>-1.5394155656841619</v>
      </c>
      <c r="X388" s="10">
        <v>0</v>
      </c>
      <c r="Y388" s="10">
        <v>0</v>
      </c>
      <c r="Z388" s="10">
        <v>0</v>
      </c>
    </row>
    <row r="389" spans="1:26" x14ac:dyDescent="0.2">
      <c r="A389" s="6" t="s">
        <v>381</v>
      </c>
      <c r="B389" s="7" t="s">
        <v>1314</v>
      </c>
      <c r="C389" s="7" t="s">
        <v>1315</v>
      </c>
      <c r="D389" s="7" t="s">
        <v>570</v>
      </c>
      <c r="E389" s="8">
        <v>0</v>
      </c>
      <c r="F389" s="8">
        <v>0</v>
      </c>
      <c r="G389" s="8" t="s">
        <v>571</v>
      </c>
      <c r="H389" s="8" t="s">
        <v>572</v>
      </c>
      <c r="I389" s="8" t="s">
        <v>572</v>
      </c>
      <c r="J389" s="8">
        <f t="shared" si="17"/>
        <v>17.084188911704299</v>
      </c>
      <c r="K389" s="8">
        <f t="shared" si="18"/>
        <v>17.084188911704299</v>
      </c>
      <c r="L389" s="8">
        <v>17.084188911704299</v>
      </c>
      <c r="M389" s="8">
        <v>17.084188911704299</v>
      </c>
      <c r="N389" s="8">
        <v>17.084188911704299</v>
      </c>
      <c r="O389" s="8" t="s">
        <v>573</v>
      </c>
      <c r="P389" s="8" t="s">
        <v>574</v>
      </c>
      <c r="Q389" s="8">
        <v>0</v>
      </c>
      <c r="R389" s="9">
        <v>0.66614243266455297</v>
      </c>
      <c r="S389" s="9">
        <v>0.97245052639886342</v>
      </c>
      <c r="T389" s="9">
        <v>-0.47798097065045275</v>
      </c>
      <c r="U389" s="9">
        <v>0.88072757706508187</v>
      </c>
      <c r="V389" s="9">
        <v>-0.78639611393749453</v>
      </c>
      <c r="W389" s="9">
        <v>0.80388556858359428</v>
      </c>
      <c r="X389" s="10">
        <v>0</v>
      </c>
      <c r="Y389" s="10">
        <v>0</v>
      </c>
      <c r="Z389" s="10">
        <v>0</v>
      </c>
    </row>
    <row r="390" spans="1:26" x14ac:dyDescent="0.2">
      <c r="A390" s="6" t="s">
        <v>440</v>
      </c>
      <c r="B390" s="7" t="s">
        <v>1316</v>
      </c>
      <c r="C390" s="7" t="s">
        <v>1317</v>
      </c>
      <c r="D390" s="7" t="s">
        <v>570</v>
      </c>
      <c r="E390" s="8">
        <v>0</v>
      </c>
      <c r="F390" s="8">
        <v>0</v>
      </c>
      <c r="G390" s="8" t="s">
        <v>571</v>
      </c>
      <c r="H390" s="8" t="s">
        <v>572</v>
      </c>
      <c r="I390" s="8" t="s">
        <v>572</v>
      </c>
      <c r="J390" s="8">
        <f t="shared" si="17"/>
        <v>10.0616016427105</v>
      </c>
      <c r="K390" s="8">
        <f t="shared" si="18"/>
        <v>10.0616016427105</v>
      </c>
      <c r="L390" s="8">
        <v>10.0616016427105</v>
      </c>
      <c r="M390" s="8">
        <v>10.0616016427105</v>
      </c>
      <c r="N390" s="8">
        <v>10.0616016427105</v>
      </c>
      <c r="O390" s="8" t="s">
        <v>573</v>
      </c>
      <c r="P390" s="8" t="s">
        <v>574</v>
      </c>
      <c r="Q390" s="8">
        <v>0</v>
      </c>
      <c r="R390" s="9">
        <v>1.3635148804502846</v>
      </c>
      <c r="S390" s="9">
        <v>-0.77058574484417375</v>
      </c>
      <c r="T390" s="9">
        <v>-0.15027608071085846</v>
      </c>
      <c r="U390" s="9">
        <v>0.24959040977960598</v>
      </c>
      <c r="V390" s="9">
        <v>-0.66976947467098957</v>
      </c>
      <c r="W390" s="9">
        <v>0.23007119883830526</v>
      </c>
      <c r="X390" s="10">
        <v>0</v>
      </c>
      <c r="Y390" s="10">
        <v>0</v>
      </c>
      <c r="Z390" s="10">
        <v>0</v>
      </c>
    </row>
    <row r="391" spans="1:26" x14ac:dyDescent="0.2">
      <c r="A391" s="6" t="s">
        <v>190</v>
      </c>
      <c r="B391" s="7" t="s">
        <v>1318</v>
      </c>
      <c r="C391" s="7" t="s">
        <v>1319</v>
      </c>
      <c r="D391" s="7" t="s">
        <v>565</v>
      </c>
      <c r="E391" s="8">
        <v>1</v>
      </c>
      <c r="F391" s="8">
        <v>1</v>
      </c>
      <c r="G391" s="8">
        <v>4.2518822724161502</v>
      </c>
      <c r="H391" s="8">
        <v>5.30869267624914</v>
      </c>
      <c r="I391" s="8">
        <v>1.30047912388775</v>
      </c>
      <c r="J391" s="8">
        <v>1.30047912388775</v>
      </c>
      <c r="K391" s="8">
        <f>G391+I391</f>
        <v>5.5523613963039002</v>
      </c>
      <c r="L391" s="8">
        <v>4.2518822724161502</v>
      </c>
      <c r="M391" s="8">
        <v>5.30869267624914</v>
      </c>
      <c r="N391" s="8">
        <v>9.9630390143737202</v>
      </c>
      <c r="O391" s="8" t="s">
        <v>566</v>
      </c>
      <c r="P391" s="8" t="s">
        <v>567</v>
      </c>
      <c r="Q391" s="8">
        <v>1</v>
      </c>
      <c r="R391" s="9">
        <v>0.7182564710151268</v>
      </c>
      <c r="S391" s="9">
        <v>-0.18939919569984295</v>
      </c>
      <c r="T391" s="9">
        <v>1.940220428141763</v>
      </c>
      <c r="U391" s="9">
        <v>0.28433725783715058</v>
      </c>
      <c r="V391" s="9">
        <v>0.5703663613361406</v>
      </c>
      <c r="W391" s="9">
        <v>0.41383727294214867</v>
      </c>
      <c r="X391" s="10">
        <v>0</v>
      </c>
      <c r="Y391" s="10">
        <v>0</v>
      </c>
      <c r="Z391" s="10">
        <v>0</v>
      </c>
    </row>
    <row r="392" spans="1:26" x14ac:dyDescent="0.2">
      <c r="A392" s="6" t="s">
        <v>408</v>
      </c>
      <c r="B392" s="7" t="s">
        <v>1320</v>
      </c>
      <c r="C392" s="7" t="s">
        <v>1321</v>
      </c>
      <c r="D392" s="7" t="s">
        <v>591</v>
      </c>
      <c r="E392" s="8">
        <v>1</v>
      </c>
      <c r="F392" s="8">
        <v>0</v>
      </c>
      <c r="G392" s="8">
        <v>9.8562628336755706E-2</v>
      </c>
      <c r="H392" s="8">
        <v>0.25188227241615302</v>
      </c>
      <c r="I392" s="8" t="s">
        <v>572</v>
      </c>
      <c r="J392" s="8">
        <f>N392</f>
        <v>7.2224503764544803</v>
      </c>
      <c r="K392" s="8">
        <f>N392</f>
        <v>7.2224503764544803</v>
      </c>
      <c r="L392" s="8">
        <v>9.8562628336755706E-2</v>
      </c>
      <c r="M392" s="8">
        <v>0.25188227241615302</v>
      </c>
      <c r="N392" s="8">
        <v>7.2224503764544803</v>
      </c>
      <c r="O392" s="8" t="s">
        <v>573</v>
      </c>
      <c r="P392" s="8" t="s">
        <v>574</v>
      </c>
      <c r="Q392" s="8">
        <v>0</v>
      </c>
      <c r="R392" s="9">
        <v>0.88757684819288418</v>
      </c>
      <c r="S392" s="9">
        <v>-0.6385029509231559</v>
      </c>
      <c r="T392" s="9">
        <v>1.2003492968090768</v>
      </c>
      <c r="U392" s="9">
        <v>0.54967350483316635</v>
      </c>
      <c r="V392" s="9">
        <v>-0.87686201686288334</v>
      </c>
      <c r="W392" s="9">
        <v>0.53367758009538624</v>
      </c>
      <c r="X392" s="10">
        <v>0</v>
      </c>
      <c r="Y392" s="10">
        <v>0</v>
      </c>
      <c r="Z392" s="10">
        <v>0</v>
      </c>
    </row>
    <row r="393" spans="1:26" x14ac:dyDescent="0.2">
      <c r="A393" s="6" t="s">
        <v>463</v>
      </c>
      <c r="B393" s="7" t="s">
        <v>1322</v>
      </c>
      <c r="C393" s="7" t="s">
        <v>1323</v>
      </c>
      <c r="D393" s="7" t="s">
        <v>591</v>
      </c>
      <c r="E393" s="8">
        <v>1</v>
      </c>
      <c r="F393" s="8">
        <v>0</v>
      </c>
      <c r="G393" s="8">
        <v>0.26557152635181402</v>
      </c>
      <c r="H393" s="8">
        <v>0.36139630390143701</v>
      </c>
      <c r="I393" s="8" t="s">
        <v>572</v>
      </c>
      <c r="J393" s="8">
        <f>N393</f>
        <v>5.5578370978781697</v>
      </c>
      <c r="K393" s="8">
        <f>N393</f>
        <v>5.5578370978781697</v>
      </c>
      <c r="L393" s="8">
        <v>0.26557152635181402</v>
      </c>
      <c r="M393" s="8">
        <v>0.36139630390143701</v>
      </c>
      <c r="N393" s="8">
        <v>5.5578370978781697</v>
      </c>
      <c r="O393" s="8" t="s">
        <v>573</v>
      </c>
      <c r="P393" s="8" t="s">
        <v>574</v>
      </c>
      <c r="Q393" s="8">
        <v>0</v>
      </c>
      <c r="R393" s="9">
        <v>-1.6018664016014845</v>
      </c>
      <c r="S393" s="9">
        <v>0.69110267138352255</v>
      </c>
      <c r="T393" s="9">
        <v>-0.50581018030897973</v>
      </c>
      <c r="U393" s="9">
        <v>1.0581375821736556</v>
      </c>
      <c r="V393" s="9">
        <v>-1.1280013541949716</v>
      </c>
      <c r="W393" s="9">
        <v>0.97383007468083116</v>
      </c>
      <c r="X393" s="10">
        <v>0</v>
      </c>
      <c r="Y393" s="10">
        <v>0</v>
      </c>
      <c r="Z393" s="10">
        <v>0</v>
      </c>
    </row>
    <row r="394" spans="1:26" x14ac:dyDescent="0.2">
      <c r="A394" s="6" t="s">
        <v>314</v>
      </c>
      <c r="B394" s="7" t="s">
        <v>1324</v>
      </c>
      <c r="C394" s="7" t="s">
        <v>1325</v>
      </c>
      <c r="D394" s="7" t="s">
        <v>565</v>
      </c>
      <c r="E394" s="8">
        <v>1</v>
      </c>
      <c r="F394" s="8">
        <v>1</v>
      </c>
      <c r="G394" s="8">
        <v>2.9075975359342898</v>
      </c>
      <c r="H394" s="8">
        <v>3.4661190965092401</v>
      </c>
      <c r="I394" s="8">
        <v>0.47638603696098603</v>
      </c>
      <c r="J394" s="8">
        <v>0.47638603696098603</v>
      </c>
      <c r="K394" s="8">
        <f>G394+I394</f>
        <v>3.3839835728952758</v>
      </c>
      <c r="L394" s="8">
        <v>2.9075975359342898</v>
      </c>
      <c r="M394" s="8">
        <v>3.4661190965092401</v>
      </c>
      <c r="N394" s="8">
        <v>5.6180698151950699</v>
      </c>
      <c r="O394" s="8" t="s">
        <v>573</v>
      </c>
      <c r="P394" s="8" t="s">
        <v>574</v>
      </c>
      <c r="Q394" s="8">
        <v>0</v>
      </c>
      <c r="R394" s="9">
        <v>0.58998666764617935</v>
      </c>
      <c r="S394" s="9">
        <v>0.67010447199050638</v>
      </c>
      <c r="T394" s="9">
        <v>0.39616686030246218</v>
      </c>
      <c r="U394" s="9">
        <v>-7.1137668776354718E-2</v>
      </c>
      <c r="V394" s="9">
        <v>-1.3464663146839977</v>
      </c>
      <c r="W394" s="9">
        <v>0.81311750228654966</v>
      </c>
      <c r="X394" s="10">
        <v>0</v>
      </c>
      <c r="Y394" s="10">
        <v>0</v>
      </c>
      <c r="Z394" s="10">
        <v>0</v>
      </c>
    </row>
    <row r="395" spans="1:26" x14ac:dyDescent="0.2">
      <c r="A395" s="6" t="s">
        <v>33</v>
      </c>
      <c r="B395" s="7" t="s">
        <v>1326</v>
      </c>
      <c r="C395" s="7" t="s">
        <v>1327</v>
      </c>
      <c r="D395" s="7" t="s">
        <v>565</v>
      </c>
      <c r="E395" s="8">
        <v>1</v>
      </c>
      <c r="F395" s="8">
        <v>1</v>
      </c>
      <c r="G395" s="8">
        <v>6.2121834360027401</v>
      </c>
      <c r="H395" s="8">
        <v>6.6502395619438701</v>
      </c>
      <c r="I395" s="8">
        <v>4.6872005475701597</v>
      </c>
      <c r="J395" s="8">
        <v>4.6872005475701597</v>
      </c>
      <c r="K395" s="8">
        <f>G395+I395</f>
        <v>10.8993839835729</v>
      </c>
      <c r="L395" s="8">
        <v>6.2121834360027401</v>
      </c>
      <c r="M395" s="8">
        <v>6.6502395619438701</v>
      </c>
      <c r="N395" s="8">
        <v>11.882272416153301</v>
      </c>
      <c r="O395" s="8" t="s">
        <v>566</v>
      </c>
      <c r="P395" s="8" t="s">
        <v>574</v>
      </c>
      <c r="Q395" s="8">
        <v>0</v>
      </c>
      <c r="R395" s="9">
        <v>0.29256763274393172</v>
      </c>
      <c r="S395" s="9">
        <v>1.2280103667942635</v>
      </c>
      <c r="T395" s="9">
        <v>-0.18332939313294364</v>
      </c>
      <c r="U395" s="9">
        <v>0.83475630237577081</v>
      </c>
      <c r="V395" s="9">
        <v>2.0779425706504502</v>
      </c>
      <c r="W395" s="9">
        <v>0.57295886679193309</v>
      </c>
      <c r="X395" s="10">
        <v>1</v>
      </c>
      <c r="Y395" s="10">
        <v>1</v>
      </c>
      <c r="Z395" s="10">
        <v>1</v>
      </c>
    </row>
    <row r="396" spans="1:26" x14ac:dyDescent="0.2">
      <c r="A396" s="6" t="s">
        <v>103</v>
      </c>
      <c r="B396" s="7" t="s">
        <v>1330</v>
      </c>
      <c r="C396" s="7" t="s">
        <v>1331</v>
      </c>
      <c r="D396" s="7" t="s">
        <v>570</v>
      </c>
      <c r="E396" s="8">
        <v>0</v>
      </c>
      <c r="F396" s="8">
        <v>0</v>
      </c>
      <c r="G396" s="8" t="s">
        <v>571</v>
      </c>
      <c r="H396" s="8" t="s">
        <v>572</v>
      </c>
      <c r="I396" s="8" t="s">
        <v>572</v>
      </c>
      <c r="J396" s="8">
        <f>N396</f>
        <v>12.6461327857632</v>
      </c>
      <c r="K396" s="8">
        <f>N396</f>
        <v>12.6461327857632</v>
      </c>
      <c r="L396" s="8">
        <v>12.6461327857632</v>
      </c>
      <c r="M396" s="8">
        <v>12.6461327857632</v>
      </c>
      <c r="N396" s="8">
        <v>12.6461327857632</v>
      </c>
      <c r="O396" s="8" t="s">
        <v>573</v>
      </c>
      <c r="P396" s="8" t="s">
        <v>574</v>
      </c>
      <c r="Q396" s="8">
        <v>0</v>
      </c>
      <c r="R396" s="9">
        <v>-0.26600747401296976</v>
      </c>
      <c r="S396" s="9">
        <v>0.73518809056486523</v>
      </c>
      <c r="T396" s="9">
        <v>-5.2084014988402982E-2</v>
      </c>
      <c r="U396" s="9">
        <v>-0.60526307056989026</v>
      </c>
      <c r="V396" s="9">
        <v>-0.7175421718051056</v>
      </c>
      <c r="W396" s="9">
        <v>0.52662474545575966</v>
      </c>
      <c r="X396" s="10">
        <v>0</v>
      </c>
      <c r="Y396" s="10">
        <v>0</v>
      </c>
      <c r="Z396" s="10">
        <v>0</v>
      </c>
    </row>
    <row r="397" spans="1:26" x14ac:dyDescent="0.2">
      <c r="A397" s="6" t="s">
        <v>376</v>
      </c>
      <c r="B397" s="7" t="s">
        <v>1332</v>
      </c>
      <c r="C397" s="7" t="s">
        <v>1333</v>
      </c>
      <c r="D397" s="7" t="s">
        <v>565</v>
      </c>
      <c r="E397" s="8">
        <v>1</v>
      </c>
      <c r="F397" s="8">
        <v>1</v>
      </c>
      <c r="G397" s="8">
        <v>0.62696783025325098</v>
      </c>
      <c r="H397" s="8">
        <v>0.93908281998631105</v>
      </c>
      <c r="I397" s="8">
        <v>0.49828884325804201</v>
      </c>
      <c r="J397" s="8">
        <v>0.49828884325804201</v>
      </c>
      <c r="K397" s="8">
        <f>G397+I397</f>
        <v>1.125256673511293</v>
      </c>
      <c r="L397" s="8">
        <v>0.62696783025325098</v>
      </c>
      <c r="M397" s="8">
        <v>0.93908281998631105</v>
      </c>
      <c r="N397" s="8">
        <v>3.7070499657768701</v>
      </c>
      <c r="O397" s="8" t="s">
        <v>566</v>
      </c>
      <c r="P397" s="8" t="s">
        <v>574</v>
      </c>
      <c r="Q397" s="8">
        <v>0</v>
      </c>
      <c r="R397" s="9">
        <v>-0.74433300695173821</v>
      </c>
      <c r="S397" s="9">
        <v>-1.3178992449418829</v>
      </c>
      <c r="T397" s="9">
        <v>-1.9425425819209035</v>
      </c>
      <c r="U397" s="9">
        <v>-0.78760532328458932</v>
      </c>
      <c r="V397" s="9">
        <v>1.3847863864799457</v>
      </c>
      <c r="W397" s="9">
        <v>-1.1192967316112523</v>
      </c>
      <c r="X397" s="10">
        <v>0</v>
      </c>
      <c r="Y397" s="10">
        <v>0</v>
      </c>
      <c r="Z397" s="10">
        <v>0</v>
      </c>
    </row>
    <row r="398" spans="1:26" x14ac:dyDescent="0.2">
      <c r="A398" s="6" t="s">
        <v>254</v>
      </c>
      <c r="B398" s="7" t="s">
        <v>1334</v>
      </c>
      <c r="C398" s="7" t="s">
        <v>1335</v>
      </c>
      <c r="D398" s="7" t="s">
        <v>565</v>
      </c>
      <c r="E398" s="8">
        <v>1</v>
      </c>
      <c r="F398" s="8">
        <v>1</v>
      </c>
      <c r="G398" s="8">
        <v>4.33949349760438</v>
      </c>
      <c r="H398" s="8">
        <v>5.0157426420260096</v>
      </c>
      <c r="I398" s="8">
        <v>3.2525667351129401</v>
      </c>
      <c r="J398" s="8">
        <v>3.2525667351129401</v>
      </c>
      <c r="K398" s="8">
        <f>G398+I398</f>
        <v>7.5920602327173201</v>
      </c>
      <c r="L398" s="8">
        <v>4.33949349760438</v>
      </c>
      <c r="M398" s="8">
        <v>5.0157426420260096</v>
      </c>
      <c r="N398" s="8">
        <v>12.8186173853525</v>
      </c>
      <c r="O398" s="8" t="s">
        <v>566</v>
      </c>
      <c r="P398" s="8" t="s">
        <v>574</v>
      </c>
      <c r="Q398" s="8">
        <v>0</v>
      </c>
      <c r="R398" s="9">
        <v>0.98756457155843491</v>
      </c>
      <c r="S398" s="9">
        <v>-0.88324411048019602</v>
      </c>
      <c r="T398" s="9">
        <v>-3.7055556584531045E-2</v>
      </c>
      <c r="U398" s="9">
        <v>-0.23433704225798269</v>
      </c>
      <c r="V398" s="9">
        <v>-0.88651657803549067</v>
      </c>
      <c r="W398" s="9">
        <v>-0.86923890561783845</v>
      </c>
      <c r="X398" s="10">
        <v>0</v>
      </c>
      <c r="Y398" s="10">
        <v>0</v>
      </c>
      <c r="Z398" s="10">
        <v>0</v>
      </c>
    </row>
    <row r="399" spans="1:26" x14ac:dyDescent="0.2">
      <c r="A399" s="6" t="s">
        <v>206</v>
      </c>
      <c r="B399" s="7" t="s">
        <v>1338</v>
      </c>
      <c r="C399" s="7" t="s">
        <v>1339</v>
      </c>
      <c r="D399" s="7" t="s">
        <v>591</v>
      </c>
      <c r="E399" s="8">
        <v>1</v>
      </c>
      <c r="F399" s="8">
        <v>0</v>
      </c>
      <c r="G399" s="8">
        <v>1.29226557152635</v>
      </c>
      <c r="H399" s="8">
        <v>1.6728268309377099</v>
      </c>
      <c r="I399" s="8" t="s">
        <v>572</v>
      </c>
      <c r="J399" s="8">
        <f>N399</f>
        <v>11.512662559890501</v>
      </c>
      <c r="K399" s="8">
        <f>N399</f>
        <v>11.512662559890501</v>
      </c>
      <c r="L399" s="8">
        <v>1.29226557152635</v>
      </c>
      <c r="M399" s="8">
        <v>1.6728268309377099</v>
      </c>
      <c r="N399" s="8">
        <v>11.512662559890501</v>
      </c>
      <c r="O399" s="8" t="s">
        <v>566</v>
      </c>
      <c r="P399" s="8" t="s">
        <v>574</v>
      </c>
      <c r="Q399" s="8">
        <v>0</v>
      </c>
      <c r="R399" s="9">
        <v>-1.4719747939016685</v>
      </c>
      <c r="S399" s="9">
        <v>-0.66136997467788095</v>
      </c>
      <c r="T399" s="9">
        <v>-1.3584560792215208</v>
      </c>
      <c r="U399" s="9">
        <v>-1.3188400676957595</v>
      </c>
      <c r="V399" s="9">
        <v>2.2113414606565871</v>
      </c>
      <c r="W399" s="9">
        <v>-1.1570479345437705</v>
      </c>
      <c r="X399" s="10">
        <v>1</v>
      </c>
      <c r="Y399" s="10">
        <v>1</v>
      </c>
      <c r="Z399" s="10">
        <v>1</v>
      </c>
    </row>
    <row r="400" spans="1:26" x14ac:dyDescent="0.2">
      <c r="A400" s="6" t="s">
        <v>76</v>
      </c>
      <c r="B400" s="7" t="s">
        <v>1340</v>
      </c>
      <c r="C400" s="7" t="s">
        <v>1341</v>
      </c>
      <c r="D400" s="7" t="s">
        <v>591</v>
      </c>
      <c r="E400" s="8">
        <v>1</v>
      </c>
      <c r="F400" s="8">
        <v>0</v>
      </c>
      <c r="G400" s="8">
        <v>0.92539356605065004</v>
      </c>
      <c r="H400" s="8">
        <v>1.4592744695414099</v>
      </c>
      <c r="I400" s="8" t="s">
        <v>572</v>
      </c>
      <c r="J400" s="8">
        <f>N400</f>
        <v>13.5359342915811</v>
      </c>
      <c r="K400" s="8">
        <f>N400</f>
        <v>13.5359342915811</v>
      </c>
      <c r="L400" s="8">
        <v>0.92539356605065004</v>
      </c>
      <c r="M400" s="8">
        <v>1.4592744695414099</v>
      </c>
      <c r="N400" s="8">
        <v>13.5359342915811</v>
      </c>
      <c r="O400" s="8" t="s">
        <v>573</v>
      </c>
      <c r="P400" s="8" t="s">
        <v>574</v>
      </c>
      <c r="Q400" s="8">
        <v>0</v>
      </c>
      <c r="R400" s="9">
        <v>-0.19764041364559312</v>
      </c>
      <c r="S400" s="9">
        <v>0.19622672157039422</v>
      </c>
      <c r="T400" s="9">
        <v>1.6580225161545763</v>
      </c>
      <c r="U400" s="9">
        <v>0.62741508788065115</v>
      </c>
      <c r="V400" s="9">
        <v>8.4669734335689334E-2</v>
      </c>
      <c r="W400" s="9">
        <v>0.40815046753283246</v>
      </c>
      <c r="X400" s="10">
        <v>0</v>
      </c>
      <c r="Y400" s="10">
        <v>0</v>
      </c>
      <c r="Z400" s="10">
        <v>0</v>
      </c>
    </row>
    <row r="401" spans="1:26" x14ac:dyDescent="0.2">
      <c r="A401" s="6" t="s">
        <v>321</v>
      </c>
      <c r="B401" s="7" t="s">
        <v>1342</v>
      </c>
      <c r="C401" s="7" t="s">
        <v>1343</v>
      </c>
      <c r="D401" s="7" t="s">
        <v>591</v>
      </c>
      <c r="E401" s="8">
        <v>1</v>
      </c>
      <c r="F401" s="8">
        <v>0</v>
      </c>
      <c r="G401" s="8">
        <v>3.03080082135524</v>
      </c>
      <c r="H401" s="8">
        <v>3.98904859685147</v>
      </c>
      <c r="I401" s="8" t="s">
        <v>572</v>
      </c>
      <c r="J401" s="8">
        <f>N401</f>
        <v>13.015742642026</v>
      </c>
      <c r="K401" s="8">
        <f>N401</f>
        <v>13.015742642026</v>
      </c>
      <c r="L401" s="8">
        <v>3.03080082135524</v>
      </c>
      <c r="M401" s="8">
        <v>3.98904859685147</v>
      </c>
      <c r="N401" s="8">
        <v>13.015742642026</v>
      </c>
      <c r="O401" s="8" t="s">
        <v>573</v>
      </c>
      <c r="P401" s="8" t="s">
        <v>574</v>
      </c>
      <c r="Q401" s="8">
        <v>0</v>
      </c>
      <c r="R401" s="9">
        <v>-2.9342937111429886E-2</v>
      </c>
      <c r="S401" s="9">
        <v>0.17489112079788369</v>
      </c>
      <c r="T401" s="9">
        <v>-1.0159800471175577</v>
      </c>
      <c r="U401" s="9">
        <v>-1.6869918148232492</v>
      </c>
      <c r="V401" s="9">
        <v>1.8819289875942069</v>
      </c>
      <c r="W401" s="9">
        <v>-0.75885367903250556</v>
      </c>
      <c r="X401" s="10">
        <v>0</v>
      </c>
      <c r="Y401" s="10">
        <v>0</v>
      </c>
      <c r="Z401" s="10">
        <v>0</v>
      </c>
    </row>
    <row r="402" spans="1:26" x14ac:dyDescent="0.2">
      <c r="A402" s="6" t="s">
        <v>36</v>
      </c>
      <c r="B402" s="7" t="s">
        <v>1344</v>
      </c>
      <c r="C402" s="7" t="s">
        <v>1345</v>
      </c>
      <c r="D402" s="7" t="s">
        <v>591</v>
      </c>
      <c r="E402" s="8">
        <v>1</v>
      </c>
      <c r="F402" s="8">
        <v>0</v>
      </c>
      <c r="G402" s="8">
        <v>2.7843942505133499</v>
      </c>
      <c r="H402" s="8">
        <v>3.5619438740588598</v>
      </c>
      <c r="I402" s="8" t="s">
        <v>572</v>
      </c>
      <c r="J402" s="8">
        <f>N402</f>
        <v>11.386721423682401</v>
      </c>
      <c r="K402" s="8">
        <f>N402</f>
        <v>11.386721423682401</v>
      </c>
      <c r="L402" s="8">
        <v>2.7843942505133499</v>
      </c>
      <c r="M402" s="8">
        <v>3.5619438740588598</v>
      </c>
      <c r="N402" s="8">
        <v>11.386721423682401</v>
      </c>
      <c r="O402" s="8" t="s">
        <v>566</v>
      </c>
      <c r="P402" s="8" t="s">
        <v>574</v>
      </c>
      <c r="Q402" s="8">
        <v>0</v>
      </c>
      <c r="R402" s="9">
        <v>-0.3845550483050969</v>
      </c>
      <c r="S402" s="9">
        <v>0.55138222372240986</v>
      </c>
      <c r="T402" s="9">
        <v>-0.20618428193387228</v>
      </c>
      <c r="U402" s="9">
        <v>-0.12397624578749067</v>
      </c>
      <c r="V402" s="9">
        <v>1.478514987345851</v>
      </c>
      <c r="W402" s="9">
        <v>0.70925574614701514</v>
      </c>
      <c r="X402" s="10">
        <v>0</v>
      </c>
      <c r="Y402" s="10">
        <v>0</v>
      </c>
      <c r="Z402" s="10">
        <v>0</v>
      </c>
    </row>
    <row r="403" spans="1:26" x14ac:dyDescent="0.2">
      <c r="A403" s="6" t="s">
        <v>495</v>
      </c>
      <c r="B403" s="7" t="s">
        <v>1346</v>
      </c>
      <c r="C403" s="7" t="s">
        <v>1347</v>
      </c>
      <c r="D403" s="7" t="s">
        <v>570</v>
      </c>
      <c r="E403" s="8">
        <v>0</v>
      </c>
      <c r="F403" s="8">
        <v>0</v>
      </c>
      <c r="G403" s="8" t="s">
        <v>571</v>
      </c>
      <c r="H403" s="8" t="s">
        <v>572</v>
      </c>
      <c r="I403" s="8" t="s">
        <v>572</v>
      </c>
      <c r="J403" s="8">
        <f>N403</f>
        <v>14.9459274469541</v>
      </c>
      <c r="K403" s="8">
        <f>N403</f>
        <v>14.9459274469541</v>
      </c>
      <c r="L403" s="8">
        <v>14.9459274469541</v>
      </c>
      <c r="M403" s="8">
        <v>14.9459274469541</v>
      </c>
      <c r="N403" s="8">
        <v>14.9459274469541</v>
      </c>
      <c r="O403" s="8" t="s">
        <v>566</v>
      </c>
      <c r="P403" s="8" t="s">
        <v>574</v>
      </c>
      <c r="Q403" s="8">
        <v>0</v>
      </c>
      <c r="R403" s="9">
        <v>0.46196009398450105</v>
      </c>
      <c r="S403" s="9">
        <v>0.737131111655</v>
      </c>
      <c r="T403" s="9">
        <v>1.1761340286160735</v>
      </c>
      <c r="U403" s="9">
        <v>1.5027814116047491</v>
      </c>
      <c r="V403" s="9">
        <v>-7.2227220775156226E-2</v>
      </c>
      <c r="W403" s="9">
        <v>7.9545302836277948E-2</v>
      </c>
      <c r="X403" s="10">
        <v>0</v>
      </c>
      <c r="Y403" s="10">
        <v>0</v>
      </c>
      <c r="Z403" s="10">
        <v>0</v>
      </c>
    </row>
    <row r="404" spans="1:26" x14ac:dyDescent="0.2">
      <c r="A404" s="6" t="s">
        <v>97</v>
      </c>
      <c r="B404" s="7" t="s">
        <v>1348</v>
      </c>
      <c r="C404" s="7" t="s">
        <v>1349</v>
      </c>
      <c r="D404" s="7" t="s">
        <v>565</v>
      </c>
      <c r="E404" s="8">
        <v>1</v>
      </c>
      <c r="F404" s="8">
        <v>1</v>
      </c>
      <c r="G404" s="8">
        <v>5.0102669404517499</v>
      </c>
      <c r="H404" s="8">
        <v>6.0451745379876796</v>
      </c>
      <c r="I404" s="8">
        <v>2.2121834360027401</v>
      </c>
      <c r="J404" s="8">
        <v>2.2121834360027401</v>
      </c>
      <c r="K404" s="8">
        <f>G404+I404</f>
        <v>7.2224503764544901</v>
      </c>
      <c r="L404" s="8">
        <v>5.0102669404517499</v>
      </c>
      <c r="M404" s="8">
        <v>6.0451745379876796</v>
      </c>
      <c r="N404" s="8">
        <v>10.9979466119097</v>
      </c>
      <c r="O404" s="8" t="s">
        <v>573</v>
      </c>
      <c r="P404" s="8" t="s">
        <v>574</v>
      </c>
      <c r="Q404" s="8">
        <v>0</v>
      </c>
      <c r="R404" s="9">
        <v>0.51172894796347479</v>
      </c>
      <c r="S404" s="9">
        <v>8.248731032562942E-2</v>
      </c>
      <c r="T404" s="9">
        <v>-0.12933912782342682</v>
      </c>
      <c r="U404" s="9">
        <v>1.7025641220166017</v>
      </c>
      <c r="V404" s="9">
        <v>-0.26364742660108842</v>
      </c>
      <c r="W404" s="9">
        <v>-0.20085108594902559</v>
      </c>
      <c r="X404" s="10">
        <v>0</v>
      </c>
      <c r="Y404" s="10">
        <v>0</v>
      </c>
      <c r="Z404" s="10">
        <v>0</v>
      </c>
    </row>
    <row r="405" spans="1:26" x14ac:dyDescent="0.2">
      <c r="A405" s="6" t="s">
        <v>280</v>
      </c>
      <c r="B405" s="7" t="s">
        <v>1350</v>
      </c>
      <c r="C405" s="7" t="s">
        <v>1351</v>
      </c>
      <c r="D405" s="7" t="s">
        <v>591</v>
      </c>
      <c r="E405" s="8">
        <v>1</v>
      </c>
      <c r="F405" s="8">
        <v>0</v>
      </c>
      <c r="G405" s="8">
        <v>0.51471594798083498</v>
      </c>
      <c r="H405" s="8">
        <v>0.75017111567419603</v>
      </c>
      <c r="I405" s="8" t="s">
        <v>572</v>
      </c>
      <c r="J405" s="8">
        <f>N405</f>
        <v>7.1895961670088999</v>
      </c>
      <c r="K405" s="8">
        <f>N405</f>
        <v>7.1895961670088999</v>
      </c>
      <c r="L405" s="8">
        <v>0.51471594798083498</v>
      </c>
      <c r="M405" s="8">
        <v>0.75017111567419603</v>
      </c>
      <c r="N405" s="8">
        <v>7.1895961670088999</v>
      </c>
      <c r="O405" s="8" t="s">
        <v>573</v>
      </c>
      <c r="P405" s="8" t="s">
        <v>574</v>
      </c>
      <c r="Q405" s="8">
        <v>0</v>
      </c>
      <c r="R405" s="9">
        <v>-1.6191326524637766</v>
      </c>
      <c r="S405" s="9">
        <v>-0.1188562002192876</v>
      </c>
      <c r="T405" s="9">
        <v>-1.6583873706704428</v>
      </c>
      <c r="U405" s="9">
        <v>-0.71444570777737226</v>
      </c>
      <c r="V405" s="9">
        <v>1.28799867060604</v>
      </c>
      <c r="W405" s="9">
        <v>-1.0726649709539036</v>
      </c>
      <c r="X405" s="10">
        <v>0</v>
      </c>
      <c r="Y405" s="10">
        <v>0</v>
      </c>
      <c r="Z405" s="10">
        <v>0</v>
      </c>
    </row>
    <row r="406" spans="1:26" x14ac:dyDescent="0.2">
      <c r="A406" s="6" t="s">
        <v>80</v>
      </c>
      <c r="B406" s="7" t="s">
        <v>1352</v>
      </c>
      <c r="C406" s="7" t="s">
        <v>1353</v>
      </c>
      <c r="D406" s="7" t="s">
        <v>565</v>
      </c>
      <c r="E406" s="8">
        <v>1</v>
      </c>
      <c r="F406" s="8">
        <v>1</v>
      </c>
      <c r="G406" s="8">
        <v>0.99931553730321698</v>
      </c>
      <c r="H406" s="8">
        <v>1.80971937029432</v>
      </c>
      <c r="I406" s="8">
        <v>1.57152635181383</v>
      </c>
      <c r="J406" s="8">
        <v>1.57152635181383</v>
      </c>
      <c r="K406" s="8">
        <f>G406+I406</f>
        <v>2.5708418891170473</v>
      </c>
      <c r="L406" s="8">
        <v>0.99931553730321698</v>
      </c>
      <c r="M406" s="8">
        <v>1.80971937029432</v>
      </c>
      <c r="N406" s="8">
        <v>4.4572210814510598</v>
      </c>
      <c r="O406" s="8" t="s">
        <v>566</v>
      </c>
      <c r="P406" s="8" t="s">
        <v>567</v>
      </c>
      <c r="Q406" s="8">
        <v>1</v>
      </c>
      <c r="R406" s="9">
        <v>-2.213771081425283E-3</v>
      </c>
      <c r="S406" s="9">
        <v>-1.7944579116241985</v>
      </c>
      <c r="T406" s="9">
        <v>-0.31310500043095885</v>
      </c>
      <c r="U406" s="9">
        <v>0.86318942975383861</v>
      </c>
      <c r="V406" s="9">
        <v>1.7038478181367382</v>
      </c>
      <c r="W406" s="9">
        <v>-0.20601691338603428</v>
      </c>
      <c r="X406" s="10">
        <v>0</v>
      </c>
      <c r="Y406" s="10">
        <v>0</v>
      </c>
      <c r="Z406" s="10">
        <v>0</v>
      </c>
    </row>
    <row r="407" spans="1:26" x14ac:dyDescent="0.2">
      <c r="A407" s="6" t="s">
        <v>361</v>
      </c>
      <c r="B407" s="7" t="s">
        <v>1354</v>
      </c>
      <c r="C407" s="7" t="s">
        <v>1355</v>
      </c>
      <c r="D407" s="7" t="s">
        <v>570</v>
      </c>
      <c r="E407" s="8">
        <v>0</v>
      </c>
      <c r="F407" s="8">
        <v>0</v>
      </c>
      <c r="G407" s="8" t="s">
        <v>571</v>
      </c>
      <c r="H407" s="8" t="s">
        <v>572</v>
      </c>
      <c r="I407" s="8" t="s">
        <v>572</v>
      </c>
      <c r="J407" s="8">
        <f>N407</f>
        <v>12.8980150581793</v>
      </c>
      <c r="K407" s="8">
        <f>N407</f>
        <v>12.8980150581793</v>
      </c>
      <c r="L407" s="8">
        <v>12.8980150581793</v>
      </c>
      <c r="M407" s="8">
        <v>12.8980150581793</v>
      </c>
      <c r="N407" s="8">
        <v>12.8980150581793</v>
      </c>
      <c r="O407" s="8" t="s">
        <v>573</v>
      </c>
      <c r="P407" s="8" t="s">
        <v>574</v>
      </c>
      <c r="Q407" s="8">
        <v>0</v>
      </c>
      <c r="R407" s="9">
        <v>-2.8305357957190261E-2</v>
      </c>
      <c r="S407" s="9">
        <v>0.86200971101551416</v>
      </c>
      <c r="T407" s="9">
        <v>0.30651603045442993</v>
      </c>
      <c r="U407" s="9">
        <v>-7.993017605603317E-2</v>
      </c>
      <c r="V407" s="9">
        <v>-0.32318753499853747</v>
      </c>
      <c r="W407" s="9">
        <v>1.2313364979226648E-2</v>
      </c>
      <c r="X407" s="10">
        <v>0</v>
      </c>
      <c r="Y407" s="10">
        <v>0</v>
      </c>
      <c r="Z407" s="10">
        <v>0</v>
      </c>
    </row>
    <row r="408" spans="1:26" x14ac:dyDescent="0.2">
      <c r="A408" s="6" t="s">
        <v>25</v>
      </c>
      <c r="B408" s="7" t="s">
        <v>1356</v>
      </c>
      <c r="C408" s="7" t="s">
        <v>1357</v>
      </c>
      <c r="D408" s="7" t="s">
        <v>565</v>
      </c>
      <c r="E408" s="8">
        <v>1</v>
      </c>
      <c r="F408" s="8">
        <v>1</v>
      </c>
      <c r="G408" s="8">
        <v>1.1060917180013701</v>
      </c>
      <c r="H408" s="8">
        <v>1.4483230663928801</v>
      </c>
      <c r="I408" s="8">
        <v>3.5865845311430502</v>
      </c>
      <c r="J408" s="8">
        <v>3.5865845311430502</v>
      </c>
      <c r="K408" s="8">
        <f>G408+I408</f>
        <v>4.6926762491444203</v>
      </c>
      <c r="L408" s="8">
        <v>1.1060917180013701</v>
      </c>
      <c r="M408" s="8">
        <v>1.4483230663928801</v>
      </c>
      <c r="N408" s="8">
        <v>11.170431211499</v>
      </c>
      <c r="O408" s="8" t="s">
        <v>566</v>
      </c>
      <c r="P408" s="8" t="s">
        <v>574</v>
      </c>
      <c r="Q408" s="8">
        <v>0</v>
      </c>
      <c r="R408" s="9">
        <v>-0.6748792635268217</v>
      </c>
      <c r="S408" s="9">
        <v>0.57252108960615222</v>
      </c>
      <c r="T408" s="9">
        <v>-0.6149159368907543</v>
      </c>
      <c r="U408" s="9">
        <v>-0.19494521353432398</v>
      </c>
      <c r="V408" s="9">
        <v>-0.68483191918320607</v>
      </c>
      <c r="W408" s="9">
        <v>0.64920115109800114</v>
      </c>
      <c r="X408" s="10">
        <v>0</v>
      </c>
      <c r="Y408" s="10">
        <v>0</v>
      </c>
      <c r="Z408" s="10">
        <v>0</v>
      </c>
    </row>
    <row r="409" spans="1:26" x14ac:dyDescent="0.2">
      <c r="A409" s="6" t="s">
        <v>366</v>
      </c>
      <c r="B409" s="7" t="s">
        <v>1364</v>
      </c>
      <c r="C409" s="7" t="s">
        <v>1365</v>
      </c>
      <c r="D409" s="7" t="s">
        <v>565</v>
      </c>
      <c r="E409" s="8">
        <v>1</v>
      </c>
      <c r="F409" s="8">
        <v>1</v>
      </c>
      <c r="G409" s="8">
        <v>1.1060917180013701</v>
      </c>
      <c r="H409" s="8">
        <v>1.48939082819986</v>
      </c>
      <c r="I409" s="8">
        <v>1.2621492128678999</v>
      </c>
      <c r="J409" s="8">
        <v>1.2621492128678999</v>
      </c>
      <c r="K409" s="8">
        <f>G409+I409</f>
        <v>2.3682409308692698</v>
      </c>
      <c r="L409" s="8">
        <v>1.1060917180013701</v>
      </c>
      <c r="M409" s="8">
        <v>1.48939082819986</v>
      </c>
      <c r="N409" s="8">
        <v>6.8254620123203296</v>
      </c>
      <c r="O409" s="8" t="s">
        <v>573</v>
      </c>
      <c r="P409" s="8" t="s">
        <v>574</v>
      </c>
      <c r="Q409" s="8">
        <v>0</v>
      </c>
      <c r="R409" s="9">
        <v>-9.5901866435259206E-2</v>
      </c>
      <c r="S409" s="9">
        <v>-0.97489178610217586</v>
      </c>
      <c r="T409" s="9">
        <v>0.4751323092039908</v>
      </c>
      <c r="U409" s="9">
        <v>0.22007259464129317</v>
      </c>
      <c r="V409" s="9">
        <v>-1.4153299210136923</v>
      </c>
      <c r="W409" s="9">
        <v>1.7842307347084609</v>
      </c>
      <c r="X409" s="10">
        <v>0</v>
      </c>
      <c r="Y409" s="10">
        <v>0</v>
      </c>
      <c r="Z409" s="10">
        <v>0</v>
      </c>
    </row>
    <row r="410" spans="1:26" x14ac:dyDescent="0.2">
      <c r="A410" s="6" t="s">
        <v>93</v>
      </c>
      <c r="B410" s="7" t="s">
        <v>1366</v>
      </c>
      <c r="C410" s="7" t="s">
        <v>1367</v>
      </c>
      <c r="D410" s="7" t="s">
        <v>591</v>
      </c>
      <c r="E410" s="8">
        <v>1</v>
      </c>
      <c r="F410" s="8">
        <v>0</v>
      </c>
      <c r="G410" s="8">
        <v>0.47364818617385401</v>
      </c>
      <c r="H410" s="8">
        <v>1.0075290896646101</v>
      </c>
      <c r="I410" s="8" t="s">
        <v>572</v>
      </c>
      <c r="J410" s="8">
        <f>N410</f>
        <v>11.512662559890501</v>
      </c>
      <c r="K410" s="8">
        <f>N410</f>
        <v>11.512662559890501</v>
      </c>
      <c r="L410" s="8">
        <v>0.47364818617385401</v>
      </c>
      <c r="M410" s="8">
        <v>1.0075290896646101</v>
      </c>
      <c r="N410" s="8">
        <v>11.512662559890501</v>
      </c>
      <c r="O410" s="8" t="s">
        <v>573</v>
      </c>
      <c r="P410" s="8" t="s">
        <v>574</v>
      </c>
      <c r="Q410" s="8">
        <v>0</v>
      </c>
      <c r="R410" s="9">
        <v>-0.85254162279892409</v>
      </c>
      <c r="S410" s="9">
        <v>0.43083308203061482</v>
      </c>
      <c r="T410" s="9">
        <v>-0.14550198425267147</v>
      </c>
      <c r="U410" s="9">
        <v>1.3924748248706618</v>
      </c>
      <c r="V410" s="9">
        <v>0.2622084967487277</v>
      </c>
      <c r="W410" s="9">
        <v>-1.2189902662744652</v>
      </c>
      <c r="X410" s="10">
        <v>0</v>
      </c>
      <c r="Y410" s="10">
        <v>0</v>
      </c>
      <c r="Z410" s="10">
        <v>0</v>
      </c>
    </row>
    <row r="411" spans="1:26" x14ac:dyDescent="0.2">
      <c r="A411" s="6" t="s">
        <v>302</v>
      </c>
      <c r="B411" s="7" t="s">
        <v>1368</v>
      </c>
      <c r="C411" s="7" t="s">
        <v>1369</v>
      </c>
      <c r="D411" s="7" t="s">
        <v>565</v>
      </c>
      <c r="E411" s="8">
        <v>1</v>
      </c>
      <c r="F411" s="8">
        <v>1</v>
      </c>
      <c r="G411" s="8">
        <v>9.3661875427789205</v>
      </c>
      <c r="H411" s="8">
        <v>9.4674880219028097</v>
      </c>
      <c r="I411" s="8">
        <v>0.41615331964407898</v>
      </c>
      <c r="J411" s="8">
        <v>0.41615331964407898</v>
      </c>
      <c r="K411" s="8">
        <f>G411+I411</f>
        <v>9.7823408624230002</v>
      </c>
      <c r="L411" s="8">
        <v>9.3661875427789205</v>
      </c>
      <c r="M411" s="8">
        <v>9.4674880219028097</v>
      </c>
      <c r="N411" s="8">
        <v>11.6030116358658</v>
      </c>
      <c r="O411" s="8" t="s">
        <v>573</v>
      </c>
      <c r="P411" s="8" t="s">
        <v>574</v>
      </c>
      <c r="Q411" s="8">
        <v>0</v>
      </c>
      <c r="R411" s="9">
        <v>-0.89626597552292875</v>
      </c>
      <c r="S411" s="9">
        <v>-1.5676923885801388</v>
      </c>
      <c r="T411" s="9">
        <v>-0.81975206323531102</v>
      </c>
      <c r="U411" s="9">
        <v>-0.60780202367105041</v>
      </c>
      <c r="V411" s="9">
        <v>1.0333013224287662</v>
      </c>
      <c r="W411" s="9">
        <v>0.12915320392133969</v>
      </c>
      <c r="X411" s="10">
        <v>0</v>
      </c>
      <c r="Y411" s="10">
        <v>0</v>
      </c>
      <c r="Z411" s="10">
        <v>0</v>
      </c>
    </row>
    <row r="412" spans="1:26" x14ac:dyDescent="0.2">
      <c r="A412" s="6" t="s">
        <v>1372</v>
      </c>
      <c r="B412" s="7" t="s">
        <v>1373</v>
      </c>
      <c r="C412" s="7" t="s">
        <v>1374</v>
      </c>
      <c r="D412" s="7" t="s">
        <v>591</v>
      </c>
      <c r="E412" s="8">
        <v>1</v>
      </c>
      <c r="F412" s="8">
        <v>0</v>
      </c>
      <c r="G412" s="8">
        <v>0.63791923340178003</v>
      </c>
      <c r="H412" s="8">
        <v>0.85968514715947997</v>
      </c>
      <c r="I412" s="8">
        <v>8.5256673511293606</v>
      </c>
      <c r="J412" s="8">
        <f>N412</f>
        <v>12.1505817932923</v>
      </c>
      <c r="K412" s="8">
        <f>N412</f>
        <v>12.1505817932923</v>
      </c>
      <c r="L412" s="8">
        <v>0.63791923340178003</v>
      </c>
      <c r="M412" s="8">
        <v>0.85968514715947997</v>
      </c>
      <c r="N412" s="8">
        <v>12.1505817932923</v>
      </c>
      <c r="O412" s="8" t="s">
        <v>573</v>
      </c>
      <c r="P412" s="8" t="s">
        <v>574</v>
      </c>
      <c r="Q412" s="8">
        <v>0</v>
      </c>
      <c r="R412" s="9">
        <v>0.24562749056153652</v>
      </c>
      <c r="S412" s="9">
        <v>0.22829717623042906</v>
      </c>
      <c r="T412" s="9">
        <v>9.5928175345008929E-2</v>
      </c>
      <c r="U412" s="9">
        <v>-1.0245169666806226</v>
      </c>
      <c r="V412" s="9">
        <v>-0.40996982439084173</v>
      </c>
      <c r="W412" s="9">
        <v>-1.1685249492514491</v>
      </c>
      <c r="X412" s="10">
        <v>0</v>
      </c>
      <c r="Y412" s="10">
        <v>0</v>
      </c>
      <c r="Z412" s="10">
        <v>0</v>
      </c>
    </row>
    <row r="413" spans="1:26" x14ac:dyDescent="0.2">
      <c r="A413" s="6" t="s">
        <v>480</v>
      </c>
      <c r="B413" s="7" t="s">
        <v>1375</v>
      </c>
      <c r="C413" s="7" t="s">
        <v>1376</v>
      </c>
      <c r="D413" s="7" t="s">
        <v>591</v>
      </c>
      <c r="E413" s="8">
        <v>1</v>
      </c>
      <c r="F413" s="8">
        <v>0</v>
      </c>
      <c r="G413" s="8">
        <v>8.0958247775496197</v>
      </c>
      <c r="H413" s="8">
        <v>9.3223819301848092</v>
      </c>
      <c r="I413" s="8" t="s">
        <v>572</v>
      </c>
      <c r="J413" s="8">
        <f>N413</f>
        <v>15.1156741957563</v>
      </c>
      <c r="K413" s="8">
        <f>N413</f>
        <v>15.1156741957563</v>
      </c>
      <c r="L413" s="8">
        <v>8.0958247775496197</v>
      </c>
      <c r="M413" s="8">
        <v>9.3223819301848092</v>
      </c>
      <c r="N413" s="8">
        <v>15.1156741957563</v>
      </c>
      <c r="O413" s="8" t="s">
        <v>573</v>
      </c>
      <c r="P413" s="8" t="s">
        <v>574</v>
      </c>
      <c r="Q413" s="8">
        <v>0</v>
      </c>
      <c r="R413" s="9">
        <v>-3.1302699884073353</v>
      </c>
      <c r="S413" s="9">
        <v>0.37305150355139238</v>
      </c>
      <c r="T413" s="9">
        <v>-0.29089042777553858</v>
      </c>
      <c r="U413" s="9">
        <v>-2.5940427749051138</v>
      </c>
      <c r="V413" s="9">
        <v>1.3494299492330329E-2</v>
      </c>
      <c r="W413" s="9">
        <v>0.26888479527789344</v>
      </c>
      <c r="X413" s="10">
        <v>1</v>
      </c>
      <c r="Y413" s="10">
        <v>0</v>
      </c>
      <c r="Z413" s="10">
        <v>0</v>
      </c>
    </row>
    <row r="414" spans="1:26" x14ac:dyDescent="0.2">
      <c r="A414" s="6" t="s">
        <v>48</v>
      </c>
      <c r="B414" s="7" t="s">
        <v>1377</v>
      </c>
      <c r="C414" s="7" t="s">
        <v>1378</v>
      </c>
      <c r="D414" s="7" t="s">
        <v>591</v>
      </c>
      <c r="E414" s="8">
        <v>1</v>
      </c>
      <c r="F414" s="8">
        <v>0</v>
      </c>
      <c r="G414" s="8">
        <v>2.8720054757015698</v>
      </c>
      <c r="H414" s="8">
        <v>3.88501026694045</v>
      </c>
      <c r="I414" s="8" t="s">
        <v>572</v>
      </c>
      <c r="J414" s="8">
        <f>N414</f>
        <v>8.9774127310061598</v>
      </c>
      <c r="K414" s="8">
        <f>N414</f>
        <v>8.9774127310061598</v>
      </c>
      <c r="L414" s="8">
        <v>2.8720054757015698</v>
      </c>
      <c r="M414" s="8">
        <v>3.88501026694045</v>
      </c>
      <c r="N414" s="8">
        <v>8.9774127310061598</v>
      </c>
      <c r="O414" s="8" t="s">
        <v>573</v>
      </c>
      <c r="P414" s="8" t="s">
        <v>574</v>
      </c>
      <c r="Q414" s="8">
        <v>0</v>
      </c>
      <c r="R414" s="9">
        <v>-0.98626326517164731</v>
      </c>
      <c r="S414" s="9">
        <v>0.55049374618740499</v>
      </c>
      <c r="T414" s="9">
        <v>-0.55973047245780039</v>
      </c>
      <c r="U414" s="9">
        <v>0.22471384421807744</v>
      </c>
      <c r="V414" s="9">
        <v>0.60443998865235238</v>
      </c>
      <c r="W414" s="9">
        <v>1.1360305367856403</v>
      </c>
      <c r="X414" s="10">
        <v>0</v>
      </c>
      <c r="Y414" s="10">
        <v>0</v>
      </c>
      <c r="Z414" s="10">
        <v>0</v>
      </c>
    </row>
    <row r="415" spans="1:26" x14ac:dyDescent="0.2">
      <c r="A415" s="6" t="s">
        <v>123</v>
      </c>
      <c r="B415" s="7" t="s">
        <v>1379</v>
      </c>
      <c r="C415" s="7" t="s">
        <v>1380</v>
      </c>
      <c r="D415" s="7" t="s">
        <v>591</v>
      </c>
      <c r="E415" s="8">
        <v>1</v>
      </c>
      <c r="F415" s="8">
        <v>0</v>
      </c>
      <c r="G415" s="8">
        <v>1.5824777549623501</v>
      </c>
      <c r="H415" s="8">
        <v>2.0424366872005502</v>
      </c>
      <c r="I415" s="8" t="s">
        <v>572</v>
      </c>
      <c r="J415" s="8">
        <f>N415</f>
        <v>16.147843942505101</v>
      </c>
      <c r="K415" s="8">
        <f>N415</f>
        <v>16.147843942505101</v>
      </c>
      <c r="L415" s="8">
        <v>1.5824777549623501</v>
      </c>
      <c r="M415" s="8">
        <v>2.0424366872005502</v>
      </c>
      <c r="N415" s="8">
        <v>16.147843942505101</v>
      </c>
      <c r="O415" s="8" t="s">
        <v>573</v>
      </c>
      <c r="P415" s="8" t="s">
        <v>574</v>
      </c>
      <c r="Q415" s="8">
        <v>0</v>
      </c>
      <c r="R415" s="9">
        <v>0.35171657844088056</v>
      </c>
      <c r="S415" s="9">
        <v>1.268216389227093</v>
      </c>
      <c r="T415" s="9">
        <v>1.0544798433550542</v>
      </c>
      <c r="U415" s="9">
        <v>3.7081512424249716E-2</v>
      </c>
      <c r="V415" s="9">
        <v>-1.0138844034102985</v>
      </c>
      <c r="W415" s="9">
        <v>0.29200979990751808</v>
      </c>
      <c r="X415" s="10">
        <v>0</v>
      </c>
      <c r="Y415" s="10">
        <v>0</v>
      </c>
      <c r="Z415" s="10">
        <v>0</v>
      </c>
    </row>
    <row r="416" spans="1:26" x14ac:dyDescent="0.2">
      <c r="A416" s="6" t="s">
        <v>57</v>
      </c>
      <c r="B416" s="7" t="s">
        <v>1381</v>
      </c>
      <c r="C416" s="7" t="s">
        <v>1382</v>
      </c>
      <c r="D416" s="7" t="s">
        <v>591</v>
      </c>
      <c r="E416" s="8">
        <v>1</v>
      </c>
      <c r="F416" s="8">
        <v>0</v>
      </c>
      <c r="G416" s="8">
        <v>0.28199863107460599</v>
      </c>
      <c r="H416" s="8">
        <v>0.61054072553045902</v>
      </c>
      <c r="I416" s="8" t="s">
        <v>572</v>
      </c>
      <c r="J416" s="8">
        <f>N416</f>
        <v>6.59000684462697</v>
      </c>
      <c r="K416" s="8">
        <f>N416</f>
        <v>6.59000684462697</v>
      </c>
      <c r="L416" s="8">
        <v>0.28199863107460599</v>
      </c>
      <c r="M416" s="8">
        <v>0.61054072553045902</v>
      </c>
      <c r="N416" s="8">
        <v>6.59000684462697</v>
      </c>
      <c r="O416" s="8" t="s">
        <v>573</v>
      </c>
      <c r="P416" s="8" t="s">
        <v>574</v>
      </c>
      <c r="Q416" s="8">
        <v>0</v>
      </c>
      <c r="R416" s="9">
        <v>0.27978689647325755</v>
      </c>
      <c r="S416" s="9">
        <v>0.17301053819531695</v>
      </c>
      <c r="T416" s="9">
        <v>-1.0098168163676655</v>
      </c>
      <c r="U416" s="9">
        <v>0.30578156347650093</v>
      </c>
      <c r="V416" s="9">
        <v>-0.46092488151510624</v>
      </c>
      <c r="W416" s="9">
        <v>0.83103014242670559</v>
      </c>
      <c r="X416" s="10">
        <v>0</v>
      </c>
      <c r="Y416" s="10">
        <v>0</v>
      </c>
      <c r="Z416" s="10">
        <v>0</v>
      </c>
    </row>
    <row r="417" spans="1:26" x14ac:dyDescent="0.2">
      <c r="A417" s="6" t="s">
        <v>525</v>
      </c>
      <c r="B417" s="7" t="s">
        <v>1383</v>
      </c>
      <c r="C417" s="7" t="s">
        <v>1384</v>
      </c>
      <c r="D417" s="7" t="s">
        <v>565</v>
      </c>
      <c r="E417" s="8">
        <v>1</v>
      </c>
      <c r="F417" s="8">
        <v>1</v>
      </c>
      <c r="G417" s="8">
        <v>0.54209445585215599</v>
      </c>
      <c r="H417" s="8">
        <v>0.76933607118412095</v>
      </c>
      <c r="I417" s="8">
        <v>1.51403148528405</v>
      </c>
      <c r="J417" s="8">
        <v>1.51403148528405</v>
      </c>
      <c r="K417" s="8">
        <f>G417+I417</f>
        <v>2.0561259411362061</v>
      </c>
      <c r="L417" s="8">
        <v>0.54209445585215599</v>
      </c>
      <c r="M417" s="8">
        <v>0.76933607118412095</v>
      </c>
      <c r="N417" s="8">
        <v>3.55920602327173</v>
      </c>
      <c r="O417" s="8" t="s">
        <v>566</v>
      </c>
      <c r="P417" s="8" t="s">
        <v>567</v>
      </c>
      <c r="Q417" s="8">
        <v>1</v>
      </c>
      <c r="R417" s="9">
        <v>1.2201722187070914</v>
      </c>
      <c r="S417" s="9">
        <v>0.8285504133902184</v>
      </c>
      <c r="T417" s="9">
        <v>1.392880665891127</v>
      </c>
      <c r="U417" s="9">
        <v>1.3603212343139197</v>
      </c>
      <c r="V417" s="9">
        <v>0.14331558890514823</v>
      </c>
      <c r="W417" s="9">
        <v>0.13216742080923977</v>
      </c>
      <c r="X417" s="10">
        <v>0</v>
      </c>
      <c r="Y417" s="10">
        <v>0</v>
      </c>
      <c r="Z417" s="10">
        <v>0</v>
      </c>
    </row>
    <row r="418" spans="1:26" x14ac:dyDescent="0.2">
      <c r="A418" s="6" t="s">
        <v>252</v>
      </c>
      <c r="B418" s="7" t="s">
        <v>1385</v>
      </c>
      <c r="C418" s="7" t="s">
        <v>1386</v>
      </c>
      <c r="D418" s="7" t="s">
        <v>591</v>
      </c>
      <c r="E418" s="8">
        <v>1</v>
      </c>
      <c r="F418" s="8">
        <v>0</v>
      </c>
      <c r="G418" s="8">
        <v>7.1184120465434599</v>
      </c>
      <c r="H418" s="8">
        <v>8.4243668720054696</v>
      </c>
      <c r="I418" s="8" t="s">
        <v>572</v>
      </c>
      <c r="J418" s="8">
        <f>N418</f>
        <v>13.4346338124572</v>
      </c>
      <c r="K418" s="8">
        <f>N418</f>
        <v>13.4346338124572</v>
      </c>
      <c r="L418" s="8">
        <v>7.1184120465434599</v>
      </c>
      <c r="M418" s="8">
        <v>8.4243668720054696</v>
      </c>
      <c r="N418" s="8">
        <v>13.4346338124572</v>
      </c>
      <c r="O418" s="8" t="s">
        <v>573</v>
      </c>
      <c r="P418" s="8" t="s">
        <v>574</v>
      </c>
      <c r="Q418" s="8">
        <v>0</v>
      </c>
      <c r="R418" s="9">
        <v>0.18102063970292828</v>
      </c>
      <c r="S418" s="9">
        <v>-1.1352940313893864</v>
      </c>
      <c r="T418" s="9">
        <v>-0.38857129261790757</v>
      </c>
      <c r="U418" s="9">
        <v>-0.69245277668862548</v>
      </c>
      <c r="V418" s="9">
        <v>-0.62371861172601051</v>
      </c>
      <c r="W418" s="9">
        <v>-0.63259285082771644</v>
      </c>
      <c r="X418" s="10">
        <v>0</v>
      </c>
      <c r="Y418" s="10">
        <v>0</v>
      </c>
      <c r="Z418" s="10">
        <v>0</v>
      </c>
    </row>
    <row r="419" spans="1:26" x14ac:dyDescent="0.2">
      <c r="A419" s="6" t="s">
        <v>183</v>
      </c>
      <c r="B419" s="7" t="s">
        <v>1387</v>
      </c>
      <c r="C419" s="7" t="s">
        <v>1388</v>
      </c>
      <c r="D419" s="7" t="s">
        <v>591</v>
      </c>
      <c r="E419" s="8">
        <v>1</v>
      </c>
      <c r="F419" s="8">
        <v>0</v>
      </c>
      <c r="G419" s="8">
        <v>2.8035592060232699</v>
      </c>
      <c r="H419" s="8">
        <v>3.90965092402464</v>
      </c>
      <c r="I419" s="8" t="s">
        <v>572</v>
      </c>
      <c r="J419" s="8">
        <f>N419</f>
        <v>15.214236824093099</v>
      </c>
      <c r="K419" s="8">
        <f>N419</f>
        <v>15.214236824093099</v>
      </c>
      <c r="L419" s="8">
        <v>2.8035592060232699</v>
      </c>
      <c r="M419" s="8">
        <v>3.90965092402464</v>
      </c>
      <c r="N419" s="8">
        <v>15.214236824093099</v>
      </c>
      <c r="O419" s="8" t="s">
        <v>573</v>
      </c>
      <c r="P419" s="8" t="s">
        <v>574</v>
      </c>
      <c r="Q419" s="8">
        <v>0</v>
      </c>
      <c r="R419" s="9">
        <v>0.7386754908260712</v>
      </c>
      <c r="S419" s="9">
        <v>0.1169515752663064</v>
      </c>
      <c r="T419" s="9">
        <v>0.43793433558975886</v>
      </c>
      <c r="U419" s="9">
        <v>-0.17243577532289239</v>
      </c>
      <c r="V419" s="9">
        <v>1.1647735236541403</v>
      </c>
      <c r="W419" s="9">
        <v>0.57117616225334844</v>
      </c>
      <c r="X419" s="10">
        <v>0</v>
      </c>
      <c r="Y419" s="10">
        <v>0</v>
      </c>
      <c r="Z419" s="10">
        <v>0</v>
      </c>
    </row>
    <row r="420" spans="1:26" x14ac:dyDescent="0.2">
      <c r="A420" s="6" t="s">
        <v>378</v>
      </c>
      <c r="B420" s="7" t="s">
        <v>1389</v>
      </c>
      <c r="C420" s="7" t="s">
        <v>1390</v>
      </c>
      <c r="D420" s="7" t="s">
        <v>565</v>
      </c>
      <c r="E420" s="8">
        <v>1</v>
      </c>
      <c r="F420" s="8">
        <v>1</v>
      </c>
      <c r="G420" s="8">
        <v>5.5824777549623503</v>
      </c>
      <c r="H420" s="8">
        <v>6.7241615331964404</v>
      </c>
      <c r="I420" s="8">
        <v>2.4558521560575</v>
      </c>
      <c r="J420" s="8">
        <v>2.4558521560575</v>
      </c>
      <c r="K420" s="8">
        <f>G420+I420</f>
        <v>8.0383299110198507</v>
      </c>
      <c r="L420" s="8">
        <v>5.5824777549623503</v>
      </c>
      <c r="M420" s="8">
        <v>6.7241615331964404</v>
      </c>
      <c r="N420" s="8">
        <v>9.2457221081451095</v>
      </c>
      <c r="O420" s="8" t="s">
        <v>573</v>
      </c>
      <c r="P420" s="8" t="s">
        <v>574</v>
      </c>
      <c r="Q420" s="8">
        <v>0</v>
      </c>
      <c r="R420" s="9">
        <v>1.3817979076792042</v>
      </c>
      <c r="S420" s="9">
        <v>-2.2914030295806569</v>
      </c>
      <c r="T420" s="9">
        <v>0.96314150450817149</v>
      </c>
      <c r="U420" s="9">
        <v>-1.2121443905667011</v>
      </c>
      <c r="V420" s="9">
        <v>0.45769318468956638</v>
      </c>
      <c r="W420" s="9">
        <v>-0.32245430655064311</v>
      </c>
      <c r="X420" s="10">
        <v>1</v>
      </c>
      <c r="Y420" s="10">
        <v>0</v>
      </c>
      <c r="Z420" s="10">
        <v>0</v>
      </c>
    </row>
    <row r="421" spans="1:26" x14ac:dyDescent="0.2">
      <c r="A421" s="6" t="s">
        <v>171</v>
      </c>
      <c r="B421" s="7" t="s">
        <v>1391</v>
      </c>
      <c r="C421" s="7" t="s">
        <v>1392</v>
      </c>
      <c r="D421" s="7" t="s">
        <v>591</v>
      </c>
      <c r="E421" s="8">
        <v>1</v>
      </c>
      <c r="F421" s="8">
        <v>0</v>
      </c>
      <c r="G421" s="8">
        <v>2.5242984257357999</v>
      </c>
      <c r="H421" s="8">
        <v>3.5373032169746699</v>
      </c>
      <c r="I421" s="8" t="s">
        <v>572</v>
      </c>
      <c r="J421" s="8">
        <f t="shared" ref="J421:J426" si="19">N421</f>
        <v>10.2833675564682</v>
      </c>
      <c r="K421" s="8">
        <f t="shared" ref="K421:K426" si="20">N421</f>
        <v>10.2833675564682</v>
      </c>
      <c r="L421" s="8">
        <v>2.5242984257357999</v>
      </c>
      <c r="M421" s="8">
        <v>3.5373032169746699</v>
      </c>
      <c r="N421" s="8">
        <v>10.2833675564682</v>
      </c>
      <c r="O421" s="8" t="s">
        <v>573</v>
      </c>
      <c r="P421" s="8" t="s">
        <v>574</v>
      </c>
      <c r="Q421" s="8">
        <v>0</v>
      </c>
      <c r="R421" s="9">
        <v>0.92442199641806677</v>
      </c>
      <c r="S421" s="9">
        <v>1.4503019446825165</v>
      </c>
      <c r="T421" s="9">
        <v>1.431490634986859</v>
      </c>
      <c r="U421" s="9">
        <v>0.40562931566552285</v>
      </c>
      <c r="V421" s="9">
        <v>-0.11874666012643419</v>
      </c>
      <c r="W421" s="9">
        <v>0.33266687902908626</v>
      </c>
      <c r="X421" s="10">
        <v>0</v>
      </c>
      <c r="Y421" s="10">
        <v>0</v>
      </c>
      <c r="Z421" s="10">
        <v>0</v>
      </c>
    </row>
    <row r="422" spans="1:26" x14ac:dyDescent="0.2">
      <c r="A422" s="6" t="s">
        <v>199</v>
      </c>
      <c r="B422" s="7" t="s">
        <v>1393</v>
      </c>
      <c r="C422" s="7" t="s">
        <v>1394</v>
      </c>
      <c r="D422" s="7" t="s">
        <v>591</v>
      </c>
      <c r="E422" s="8">
        <v>1</v>
      </c>
      <c r="F422" s="8">
        <v>0</v>
      </c>
      <c r="G422" s="8">
        <v>2.69952087611225</v>
      </c>
      <c r="H422" s="8">
        <v>3.2032854209445598</v>
      </c>
      <c r="I422" s="8" t="s">
        <v>572</v>
      </c>
      <c r="J422" s="8">
        <f t="shared" si="19"/>
        <v>9.2977412731006197</v>
      </c>
      <c r="K422" s="8">
        <f t="shared" si="20"/>
        <v>9.2977412731006197</v>
      </c>
      <c r="L422" s="8">
        <v>2.69952087611225</v>
      </c>
      <c r="M422" s="8">
        <v>3.2032854209445598</v>
      </c>
      <c r="N422" s="8">
        <v>9.2977412731006197</v>
      </c>
      <c r="O422" s="8" t="s">
        <v>573</v>
      </c>
      <c r="P422" s="8" t="s">
        <v>574</v>
      </c>
      <c r="Q422" s="8">
        <v>0</v>
      </c>
      <c r="R422" s="9">
        <v>-1.384703962328995</v>
      </c>
      <c r="S422" s="9">
        <v>0.11063785613161281</v>
      </c>
      <c r="T422" s="9">
        <v>-1.0047399063616469</v>
      </c>
      <c r="U422" s="9">
        <v>-1.0875644494693122</v>
      </c>
      <c r="V422" s="9">
        <v>-0.27423778953860589</v>
      </c>
      <c r="W422" s="9">
        <v>5.8861255833956946E-2</v>
      </c>
      <c r="X422" s="10">
        <v>0</v>
      </c>
      <c r="Y422" s="10">
        <v>0</v>
      </c>
      <c r="Z422" s="10">
        <v>0</v>
      </c>
    </row>
    <row r="423" spans="1:26" x14ac:dyDescent="0.2">
      <c r="A423" s="6" t="s">
        <v>227</v>
      </c>
      <c r="B423" s="7" t="s">
        <v>1395</v>
      </c>
      <c r="C423" s="7" t="s">
        <v>1396</v>
      </c>
      <c r="D423" s="7" t="s">
        <v>570</v>
      </c>
      <c r="E423" s="8">
        <v>0</v>
      </c>
      <c r="F423" s="8">
        <v>0</v>
      </c>
      <c r="G423" s="8" t="s">
        <v>571</v>
      </c>
      <c r="H423" s="8" t="s">
        <v>572</v>
      </c>
      <c r="I423" s="8" t="s">
        <v>572</v>
      </c>
      <c r="J423" s="8">
        <f t="shared" si="19"/>
        <v>9.8234086242299803</v>
      </c>
      <c r="K423" s="8">
        <f t="shared" si="20"/>
        <v>9.8234086242299803</v>
      </c>
      <c r="L423" s="8">
        <v>9.8234086242299803</v>
      </c>
      <c r="M423" s="8">
        <v>9.8234086242299803</v>
      </c>
      <c r="N423" s="8">
        <v>9.8234086242299803</v>
      </c>
      <c r="O423" s="8" t="s">
        <v>573</v>
      </c>
      <c r="P423" s="8" t="s">
        <v>574</v>
      </c>
      <c r="Q423" s="8">
        <v>0</v>
      </c>
      <c r="R423" s="9">
        <v>0.43860413558670847</v>
      </c>
      <c r="S423" s="9">
        <v>-0.89716228702091261</v>
      </c>
      <c r="T423" s="9">
        <v>0.4133566130382122</v>
      </c>
      <c r="U423" s="9">
        <v>-1.3137858206562196</v>
      </c>
      <c r="V423" s="9">
        <v>-0.32050134508705819</v>
      </c>
      <c r="W423" s="9">
        <v>0.58078723551144262</v>
      </c>
      <c r="X423" s="10">
        <v>0</v>
      </c>
      <c r="Y423" s="10">
        <v>0</v>
      </c>
      <c r="Z423" s="10">
        <v>0</v>
      </c>
    </row>
    <row r="424" spans="1:26" x14ac:dyDescent="0.2">
      <c r="A424" s="6" t="s">
        <v>504</v>
      </c>
      <c r="B424" s="7" t="s">
        <v>1397</v>
      </c>
      <c r="C424" s="7" t="s">
        <v>1398</v>
      </c>
      <c r="D424" s="7" t="s">
        <v>591</v>
      </c>
      <c r="E424" s="8">
        <v>1</v>
      </c>
      <c r="F424" s="8">
        <v>0</v>
      </c>
      <c r="G424" s="8">
        <v>5.3169062286105397</v>
      </c>
      <c r="H424" s="8">
        <v>5.7275838466803597</v>
      </c>
      <c r="I424" s="8" t="s">
        <v>572</v>
      </c>
      <c r="J424" s="8">
        <f t="shared" si="19"/>
        <v>11.5290896646133</v>
      </c>
      <c r="K424" s="8">
        <f t="shared" si="20"/>
        <v>11.5290896646133</v>
      </c>
      <c r="L424" s="8">
        <v>5.3169062286105397</v>
      </c>
      <c r="M424" s="8">
        <v>5.7275838466803597</v>
      </c>
      <c r="N424" s="8">
        <v>11.5290896646133</v>
      </c>
      <c r="O424" s="8" t="s">
        <v>573</v>
      </c>
      <c r="P424" s="8" t="s">
        <v>574</v>
      </c>
      <c r="Q424" s="8">
        <v>0</v>
      </c>
      <c r="R424" s="9">
        <v>-0.7556499573789468</v>
      </c>
      <c r="S424" s="9">
        <v>-1.6854773991187979</v>
      </c>
      <c r="T424" s="9">
        <v>-1.5928867716197077</v>
      </c>
      <c r="U424" s="9">
        <v>1.9537622119657303</v>
      </c>
      <c r="V424" s="9">
        <v>0.87502175942119831</v>
      </c>
      <c r="W424" s="9">
        <v>-1.077183787974537</v>
      </c>
      <c r="X424" s="10">
        <v>0</v>
      </c>
      <c r="Y424" s="10">
        <v>0</v>
      </c>
      <c r="Z424" s="10">
        <v>0</v>
      </c>
    </row>
    <row r="425" spans="1:26" x14ac:dyDescent="0.2">
      <c r="A425" s="6" t="s">
        <v>195</v>
      </c>
      <c r="B425" s="7" t="s">
        <v>1399</v>
      </c>
      <c r="C425" s="7" t="s">
        <v>1400</v>
      </c>
      <c r="D425" s="7" t="s">
        <v>570</v>
      </c>
      <c r="E425" s="8">
        <v>0</v>
      </c>
      <c r="F425" s="8">
        <v>0</v>
      </c>
      <c r="G425" s="8" t="s">
        <v>571</v>
      </c>
      <c r="H425" s="8" t="s">
        <v>572</v>
      </c>
      <c r="I425" s="8" t="s">
        <v>572</v>
      </c>
      <c r="J425" s="8">
        <f t="shared" si="19"/>
        <v>6.2422997946611902</v>
      </c>
      <c r="K425" s="8">
        <f t="shared" si="20"/>
        <v>6.2422997946611902</v>
      </c>
      <c r="L425" s="8">
        <v>6.2422997946611902</v>
      </c>
      <c r="M425" s="8">
        <v>6.2422997946611902</v>
      </c>
      <c r="N425" s="8">
        <v>6.2422997946611902</v>
      </c>
      <c r="O425" s="8" t="s">
        <v>573</v>
      </c>
      <c r="P425" s="8" t="s">
        <v>574</v>
      </c>
      <c r="Q425" s="8">
        <v>0</v>
      </c>
      <c r="R425" s="9">
        <v>0.24681108805857671</v>
      </c>
      <c r="S425" s="9">
        <v>0.60964134012917348</v>
      </c>
      <c r="T425" s="9">
        <v>0.29684237663031421</v>
      </c>
      <c r="U425" s="9">
        <v>1.3224873784503666</v>
      </c>
      <c r="V425" s="9">
        <v>-0.27679873390775889</v>
      </c>
      <c r="W425" s="9">
        <v>0.2835169023640341</v>
      </c>
      <c r="X425" s="10">
        <v>0</v>
      </c>
      <c r="Y425" s="10">
        <v>0</v>
      </c>
      <c r="Z425" s="10">
        <v>0</v>
      </c>
    </row>
    <row r="426" spans="1:26" x14ac:dyDescent="0.2">
      <c r="A426" s="6" t="s">
        <v>157</v>
      </c>
      <c r="B426" s="7" t="s">
        <v>1401</v>
      </c>
      <c r="C426" s="7" t="s">
        <v>1402</v>
      </c>
      <c r="D426" s="7" t="s">
        <v>591</v>
      </c>
      <c r="E426" s="8">
        <v>1</v>
      </c>
      <c r="F426" s="8">
        <v>0</v>
      </c>
      <c r="G426" s="8">
        <v>0.583162217659138</v>
      </c>
      <c r="H426" s="8">
        <v>1.1088295687884999</v>
      </c>
      <c r="I426" s="8" t="s">
        <v>572</v>
      </c>
      <c r="J426" s="8">
        <f t="shared" si="19"/>
        <v>13.568788501026701</v>
      </c>
      <c r="K426" s="8">
        <f t="shared" si="20"/>
        <v>13.568788501026701</v>
      </c>
      <c r="L426" s="8">
        <v>0.583162217659138</v>
      </c>
      <c r="M426" s="8">
        <v>1.1088295687884999</v>
      </c>
      <c r="N426" s="8">
        <v>13.568788501026701</v>
      </c>
      <c r="O426" s="8" t="s">
        <v>573</v>
      </c>
      <c r="P426" s="8" t="s">
        <v>574</v>
      </c>
      <c r="Q426" s="8">
        <v>0</v>
      </c>
      <c r="R426" s="9">
        <v>0.62348495198459386</v>
      </c>
      <c r="S426" s="9">
        <v>0.76856659781280889</v>
      </c>
      <c r="T426" s="9">
        <v>-1.0949550930518741</v>
      </c>
      <c r="U426" s="9">
        <v>1.4062022124208882</v>
      </c>
      <c r="V426" s="9">
        <v>-1.9136313657025534</v>
      </c>
      <c r="W426" s="9">
        <v>1.4156557941057908</v>
      </c>
      <c r="X426" s="10">
        <v>0</v>
      </c>
      <c r="Y426" s="10">
        <v>0</v>
      </c>
      <c r="Z426" s="10">
        <v>0</v>
      </c>
    </row>
    <row r="427" spans="1:26" x14ac:dyDescent="0.2">
      <c r="A427" s="6" t="s">
        <v>306</v>
      </c>
      <c r="B427" s="7" t="s">
        <v>1403</v>
      </c>
      <c r="C427" s="7" t="s">
        <v>1404</v>
      </c>
      <c r="D427" s="7" t="s">
        <v>565</v>
      </c>
      <c r="E427" s="8">
        <v>1</v>
      </c>
      <c r="F427" s="8">
        <v>1</v>
      </c>
      <c r="G427" s="8">
        <v>0.64339493497604405</v>
      </c>
      <c r="H427" s="8">
        <v>2.9459274469541401</v>
      </c>
      <c r="I427" s="8">
        <v>0.23271731690622899</v>
      </c>
      <c r="J427" s="8">
        <v>0.23271731690622899</v>
      </c>
      <c r="K427" s="8">
        <f>G427+I427</f>
        <v>0.87611225188227304</v>
      </c>
      <c r="L427" s="8">
        <v>0.64339493497604405</v>
      </c>
      <c r="M427" s="8">
        <v>2.9459274469541401</v>
      </c>
      <c r="N427" s="8">
        <v>5.7275838466803597</v>
      </c>
      <c r="O427" s="8" t="s">
        <v>566</v>
      </c>
      <c r="P427" s="8" t="s">
        <v>567</v>
      </c>
      <c r="Q427" s="8">
        <v>1</v>
      </c>
      <c r="R427" s="9">
        <v>0.967981586818771</v>
      </c>
      <c r="S427" s="9">
        <v>-1.7224115572512525E-2</v>
      </c>
      <c r="T427" s="9">
        <v>1.8895327349903674</v>
      </c>
      <c r="U427" s="9">
        <v>-4.0177370229278857E-2</v>
      </c>
      <c r="V427" s="9">
        <v>0.2098606879842734</v>
      </c>
      <c r="W427" s="9">
        <v>0.74081593692347225</v>
      </c>
      <c r="X427" s="10">
        <v>0</v>
      </c>
      <c r="Y427" s="10">
        <v>0</v>
      </c>
      <c r="Z427" s="10">
        <v>0</v>
      </c>
    </row>
    <row r="428" spans="1:26" x14ac:dyDescent="0.2">
      <c r="A428" s="6" t="s">
        <v>375</v>
      </c>
      <c r="B428" s="7" t="s">
        <v>1405</v>
      </c>
      <c r="C428" s="7" t="s">
        <v>1406</v>
      </c>
      <c r="D428" s="7" t="s">
        <v>591</v>
      </c>
      <c r="E428" s="8">
        <v>1</v>
      </c>
      <c r="F428" s="8">
        <v>0</v>
      </c>
      <c r="G428" s="8">
        <v>3.9069130732375101</v>
      </c>
      <c r="H428" s="8">
        <v>4.3586584531143098</v>
      </c>
      <c r="I428" s="8" t="s">
        <v>572</v>
      </c>
      <c r="J428" s="8">
        <f>N428</f>
        <v>14.6611909650924</v>
      </c>
      <c r="K428" s="8">
        <f>N428</f>
        <v>14.6611909650924</v>
      </c>
      <c r="L428" s="8">
        <v>3.9069130732375101</v>
      </c>
      <c r="M428" s="8">
        <v>4.3586584531143098</v>
      </c>
      <c r="N428" s="8">
        <v>14.6611909650924</v>
      </c>
      <c r="O428" s="8" t="s">
        <v>573</v>
      </c>
      <c r="P428" s="8" t="s">
        <v>574</v>
      </c>
      <c r="Q428" s="8">
        <v>0</v>
      </c>
      <c r="R428" s="9">
        <v>-0.96663085196497178</v>
      </c>
      <c r="S428" s="9">
        <v>-1.2840651751827725</v>
      </c>
      <c r="T428" s="9">
        <v>-0.69260412402455362</v>
      </c>
      <c r="U428" s="9">
        <v>-0.82412476123863321</v>
      </c>
      <c r="V428" s="9">
        <v>-2.0676243850456051</v>
      </c>
      <c r="W428" s="9">
        <v>0.68902446971594322</v>
      </c>
      <c r="X428" s="10">
        <v>1</v>
      </c>
      <c r="Y428" s="10">
        <v>0</v>
      </c>
      <c r="Z428" s="10">
        <v>0</v>
      </c>
    </row>
    <row r="429" spans="1:26" x14ac:dyDescent="0.2">
      <c r="A429" s="6" t="s">
        <v>205</v>
      </c>
      <c r="B429" s="7" t="s">
        <v>1407</v>
      </c>
      <c r="C429" s="7" t="s">
        <v>1408</v>
      </c>
      <c r="D429" s="7" t="s">
        <v>570</v>
      </c>
      <c r="E429" s="8">
        <v>0</v>
      </c>
      <c r="F429" s="8">
        <v>0</v>
      </c>
      <c r="G429" s="8" t="s">
        <v>571</v>
      </c>
      <c r="H429" s="8" t="s">
        <v>572</v>
      </c>
      <c r="I429" s="8" t="s">
        <v>572</v>
      </c>
      <c r="J429" s="8">
        <f>N429</f>
        <v>9.1307323750855591</v>
      </c>
      <c r="K429" s="8">
        <f>N429</f>
        <v>9.1307323750855591</v>
      </c>
      <c r="L429" s="8">
        <v>9.1307323750855591</v>
      </c>
      <c r="M429" s="8">
        <v>9.1307323750855591</v>
      </c>
      <c r="N429" s="8">
        <v>9.1307323750855591</v>
      </c>
      <c r="O429" s="8" t="s">
        <v>573</v>
      </c>
      <c r="P429" s="8" t="s">
        <v>574</v>
      </c>
      <c r="Q429" s="8">
        <v>0</v>
      </c>
      <c r="R429" s="9">
        <v>-0.54881018014172744</v>
      </c>
      <c r="S429" s="9">
        <v>9.8177993199119434E-2</v>
      </c>
      <c r="T429" s="9">
        <v>-0.90464842989027283</v>
      </c>
      <c r="U429" s="9">
        <v>-1.6206274108476035</v>
      </c>
      <c r="V429" s="9">
        <v>0.47023092184793019</v>
      </c>
      <c r="W429" s="9">
        <v>0.90811643188359426</v>
      </c>
      <c r="X429" s="10">
        <v>0</v>
      </c>
      <c r="Y429" s="10">
        <v>0</v>
      </c>
      <c r="Z429" s="10">
        <v>0</v>
      </c>
    </row>
    <row r="430" spans="1:26" x14ac:dyDescent="0.2">
      <c r="A430" s="6" t="s">
        <v>372</v>
      </c>
      <c r="B430" s="7" t="s">
        <v>1409</v>
      </c>
      <c r="C430" s="7" t="s">
        <v>1410</v>
      </c>
      <c r="D430" s="7" t="s">
        <v>565</v>
      </c>
      <c r="E430" s="8">
        <v>1</v>
      </c>
      <c r="F430" s="8">
        <v>1</v>
      </c>
      <c r="G430" s="8">
        <v>0.82135523613963002</v>
      </c>
      <c r="H430" s="8">
        <v>3.57015742642026</v>
      </c>
      <c r="I430" s="8">
        <v>0.18343600273785099</v>
      </c>
      <c r="J430" s="8">
        <v>0.18343600273785099</v>
      </c>
      <c r="K430" s="8">
        <f>G430+I430</f>
        <v>1.0047912388774809</v>
      </c>
      <c r="L430" s="8">
        <v>0.82135523613963002</v>
      </c>
      <c r="M430" s="8">
        <v>3.57015742642026</v>
      </c>
      <c r="N430" s="8">
        <v>14.269678302532499</v>
      </c>
      <c r="O430" s="8" t="s">
        <v>566</v>
      </c>
      <c r="P430" s="8" t="s">
        <v>567</v>
      </c>
      <c r="Q430" s="8">
        <v>1</v>
      </c>
      <c r="R430" s="9">
        <v>0.66934713436441773</v>
      </c>
      <c r="S430" s="9">
        <v>-0.24039611450625312</v>
      </c>
      <c r="T430" s="9">
        <v>1.7664751032261734</v>
      </c>
      <c r="U430" s="9">
        <v>0.43923572714626524</v>
      </c>
      <c r="V430" s="9">
        <v>-0.85018616456574081</v>
      </c>
      <c r="W430" s="9">
        <v>0.61520032759530974</v>
      </c>
      <c r="X430" s="10">
        <v>0</v>
      </c>
      <c r="Y430" s="10">
        <v>0</v>
      </c>
      <c r="Z430" s="10">
        <v>0</v>
      </c>
    </row>
    <row r="431" spans="1:26" x14ac:dyDescent="0.2">
      <c r="A431" s="6" t="s">
        <v>47</v>
      </c>
      <c r="B431" s="7" t="s">
        <v>1411</v>
      </c>
      <c r="C431" s="7" t="s">
        <v>1412</v>
      </c>
      <c r="D431" s="7" t="s">
        <v>570</v>
      </c>
      <c r="E431" s="8">
        <v>0</v>
      </c>
      <c r="F431" s="8">
        <v>0</v>
      </c>
      <c r="G431" s="8" t="s">
        <v>571</v>
      </c>
      <c r="H431" s="8" t="s">
        <v>572</v>
      </c>
      <c r="I431" s="8" t="s">
        <v>572</v>
      </c>
      <c r="J431" s="8">
        <f>N431</f>
        <v>9.6399726214921309</v>
      </c>
      <c r="K431" s="8">
        <f>N431</f>
        <v>9.6399726214921309</v>
      </c>
      <c r="L431" s="8">
        <v>9.6399726214921309</v>
      </c>
      <c r="M431" s="8">
        <v>9.6399726214921309</v>
      </c>
      <c r="N431" s="8">
        <v>9.6399726214921309</v>
      </c>
      <c r="O431" s="8" t="s">
        <v>573</v>
      </c>
      <c r="P431" s="8" t="s">
        <v>574</v>
      </c>
      <c r="Q431" s="8">
        <v>0</v>
      </c>
      <c r="R431" s="9">
        <v>-0.64172777427933991</v>
      </c>
      <c r="S431" s="9">
        <v>-7.5932811819293969E-2</v>
      </c>
      <c r="T431" s="9">
        <v>1.8098753102210803</v>
      </c>
      <c r="U431" s="9">
        <v>-0.13311818225830671</v>
      </c>
      <c r="V431" s="9">
        <v>-0.557171237263136</v>
      </c>
      <c r="W431" s="9">
        <v>-0.82025681614618351</v>
      </c>
      <c r="X431" s="10">
        <v>0</v>
      </c>
      <c r="Y431" s="10">
        <v>0</v>
      </c>
      <c r="Z431" s="10">
        <v>0</v>
      </c>
    </row>
    <row r="432" spans="1:26" x14ac:dyDescent="0.2">
      <c r="A432" s="6" t="s">
        <v>283</v>
      </c>
      <c r="B432" s="7" t="s">
        <v>1413</v>
      </c>
      <c r="C432" s="7" t="s">
        <v>1414</v>
      </c>
      <c r="D432" s="7" t="s">
        <v>570</v>
      </c>
      <c r="E432" s="8">
        <v>0</v>
      </c>
      <c r="F432" s="8">
        <v>0</v>
      </c>
      <c r="G432" s="8" t="s">
        <v>571</v>
      </c>
      <c r="H432" s="8" t="s">
        <v>572</v>
      </c>
      <c r="I432" s="8" t="s">
        <v>572</v>
      </c>
      <c r="J432" s="8">
        <f>N432</f>
        <v>10.1820670773443</v>
      </c>
      <c r="K432" s="8">
        <f>N432</f>
        <v>10.1820670773443</v>
      </c>
      <c r="L432" s="8">
        <v>10.1820670773443</v>
      </c>
      <c r="M432" s="8">
        <v>10.1820670773443</v>
      </c>
      <c r="N432" s="8">
        <v>10.1820670773443</v>
      </c>
      <c r="O432" s="8" t="s">
        <v>573</v>
      </c>
      <c r="P432" s="8" t="s">
        <v>574</v>
      </c>
      <c r="Q432" s="8">
        <v>0</v>
      </c>
      <c r="R432" s="9">
        <v>-1.0603865368953755</v>
      </c>
      <c r="S432" s="9">
        <v>0.11261065194218201</v>
      </c>
      <c r="T432" s="9">
        <v>-0.92761956384298283</v>
      </c>
      <c r="U432" s="9">
        <v>-1.0584806324157445</v>
      </c>
      <c r="V432" s="9">
        <v>-0.95702933546507885</v>
      </c>
      <c r="W432" s="9">
        <v>-0.93170758246333429</v>
      </c>
      <c r="X432" s="10">
        <v>0</v>
      </c>
      <c r="Y432" s="10">
        <v>0</v>
      </c>
      <c r="Z432" s="10">
        <v>0</v>
      </c>
    </row>
    <row r="433" spans="1:26" x14ac:dyDescent="0.2">
      <c r="A433" s="6" t="s">
        <v>191</v>
      </c>
      <c r="B433" s="7" t="s">
        <v>1415</v>
      </c>
      <c r="C433" s="7" t="s">
        <v>1416</v>
      </c>
      <c r="D433" s="7" t="s">
        <v>565</v>
      </c>
      <c r="E433" s="8">
        <v>1</v>
      </c>
      <c r="F433" s="8">
        <v>1</v>
      </c>
      <c r="G433" s="8">
        <v>2.8911704312115001</v>
      </c>
      <c r="H433" s="8">
        <v>3.8986995208761099</v>
      </c>
      <c r="I433" s="8">
        <v>3.9288158795345698</v>
      </c>
      <c r="J433" s="8">
        <v>3.9288158795345698</v>
      </c>
      <c r="K433" s="8">
        <f>G433+I433</f>
        <v>6.8199863107460699</v>
      </c>
      <c r="L433" s="8">
        <v>2.8911704312115001</v>
      </c>
      <c r="M433" s="8">
        <v>3.8986995208761099</v>
      </c>
      <c r="N433" s="8">
        <v>9.0047912388774805</v>
      </c>
      <c r="O433" s="8" t="s">
        <v>573</v>
      </c>
      <c r="P433" s="8" t="s">
        <v>574</v>
      </c>
      <c r="Q433" s="8">
        <v>0</v>
      </c>
      <c r="R433" s="9">
        <v>0.48815440512669106</v>
      </c>
      <c r="S433" s="9">
        <v>0.81308743875360223</v>
      </c>
      <c r="T433" s="9">
        <v>0.42067283716684922</v>
      </c>
      <c r="U433" s="9">
        <v>-9.4582080798165987E-3</v>
      </c>
      <c r="V433" s="9">
        <v>0.69524997072004668</v>
      </c>
      <c r="W433" s="9">
        <v>1.3252219537408583</v>
      </c>
      <c r="X433" s="10">
        <v>0</v>
      </c>
      <c r="Y433" s="10">
        <v>0</v>
      </c>
      <c r="Z433" s="10">
        <v>0</v>
      </c>
    </row>
    <row r="434" spans="1:26" x14ac:dyDescent="0.2">
      <c r="A434" s="6" t="s">
        <v>538</v>
      </c>
      <c r="B434" s="7" t="s">
        <v>1417</v>
      </c>
      <c r="C434" s="7" t="s">
        <v>1418</v>
      </c>
      <c r="D434" s="7" t="s">
        <v>570</v>
      </c>
      <c r="E434" s="8">
        <v>0</v>
      </c>
      <c r="F434" s="8">
        <v>0</v>
      </c>
      <c r="G434" s="8" t="s">
        <v>571</v>
      </c>
      <c r="H434" s="8" t="s">
        <v>572</v>
      </c>
      <c r="I434" s="8" t="s">
        <v>572</v>
      </c>
      <c r="J434" s="8">
        <f>N434</f>
        <v>17.952087611225199</v>
      </c>
      <c r="K434" s="8">
        <f>N434</f>
        <v>17.952087611225199</v>
      </c>
      <c r="L434" s="8">
        <v>17.952087611225199</v>
      </c>
      <c r="M434" s="8">
        <v>17.952087611225199</v>
      </c>
      <c r="N434" s="8">
        <v>17.952087611225199</v>
      </c>
      <c r="O434" s="8" t="s">
        <v>573</v>
      </c>
      <c r="P434" s="8" t="s">
        <v>574</v>
      </c>
      <c r="Q434" s="8">
        <v>0</v>
      </c>
      <c r="R434" s="9">
        <v>-2.0389780017120223</v>
      </c>
      <c r="S434" s="9">
        <v>1.9491913654577642</v>
      </c>
      <c r="T434" s="9">
        <v>-1.3967176930539953</v>
      </c>
      <c r="U434" s="9">
        <v>0.41695595256534096</v>
      </c>
      <c r="V434" s="9">
        <v>-3.4277527319582619E-3</v>
      </c>
      <c r="W434" s="9">
        <v>-1.3253771872491222</v>
      </c>
      <c r="X434" s="10">
        <v>1</v>
      </c>
      <c r="Y434" s="10">
        <v>0</v>
      </c>
      <c r="Z434" s="10">
        <v>0</v>
      </c>
    </row>
    <row r="435" spans="1:26" x14ac:dyDescent="0.2">
      <c r="A435" s="6" t="s">
        <v>393</v>
      </c>
      <c r="B435" s="7" t="s">
        <v>1419</v>
      </c>
      <c r="C435" s="7" t="s">
        <v>1420</v>
      </c>
      <c r="D435" s="7" t="s">
        <v>591</v>
      </c>
      <c r="E435" s="8">
        <v>1</v>
      </c>
      <c r="F435" s="8">
        <v>0</v>
      </c>
      <c r="G435" s="8">
        <v>0.25462012320328498</v>
      </c>
      <c r="H435" s="8">
        <v>0.50650239561943899</v>
      </c>
      <c r="I435" s="8">
        <v>5.2320328542094501</v>
      </c>
      <c r="J435" s="8">
        <f>N435</f>
        <v>9.2703627652293008</v>
      </c>
      <c r="K435" s="8">
        <f>N435</f>
        <v>9.2703627652293008</v>
      </c>
      <c r="L435" s="8">
        <v>0.25462012320328498</v>
      </c>
      <c r="M435" s="8">
        <v>0.50650239561943899</v>
      </c>
      <c r="N435" s="8">
        <v>9.2703627652293008</v>
      </c>
      <c r="O435" s="8" t="s">
        <v>566</v>
      </c>
      <c r="P435" s="8" t="s">
        <v>567</v>
      </c>
      <c r="Q435" s="8">
        <v>1</v>
      </c>
      <c r="R435" s="9">
        <v>-0.34590422674167504</v>
      </c>
      <c r="S435" s="9">
        <v>-0.84841945933638652</v>
      </c>
      <c r="T435" s="9">
        <v>7.4704754505391831E-3</v>
      </c>
      <c r="U435" s="9">
        <v>0.82707019009916316</v>
      </c>
      <c r="V435" s="9">
        <v>-1.6428059005567428</v>
      </c>
      <c r="W435" s="9">
        <v>-0.11351822020565512</v>
      </c>
      <c r="X435" s="10">
        <v>0</v>
      </c>
      <c r="Y435" s="10">
        <v>0</v>
      </c>
      <c r="Z435" s="10">
        <v>0</v>
      </c>
    </row>
    <row r="436" spans="1:26" x14ac:dyDescent="0.2">
      <c r="A436" s="6" t="s">
        <v>373</v>
      </c>
      <c r="B436" s="7" t="s">
        <v>1421</v>
      </c>
      <c r="C436" s="7" t="s">
        <v>1422</v>
      </c>
      <c r="D436" s="7" t="s">
        <v>591</v>
      </c>
      <c r="E436" s="8">
        <v>1</v>
      </c>
      <c r="F436" s="8">
        <v>0</v>
      </c>
      <c r="G436" s="8">
        <v>0.46543463381245698</v>
      </c>
      <c r="H436" s="8">
        <v>0.81040383299110197</v>
      </c>
      <c r="I436" s="8" t="s">
        <v>572</v>
      </c>
      <c r="J436" s="8">
        <f>N436</f>
        <v>11.709787816564001</v>
      </c>
      <c r="K436" s="8">
        <f>N436</f>
        <v>11.709787816564001</v>
      </c>
      <c r="L436" s="8">
        <v>0.46543463381245698</v>
      </c>
      <c r="M436" s="8">
        <v>0.81040383299110197</v>
      </c>
      <c r="N436" s="8">
        <v>11.709787816564001</v>
      </c>
      <c r="O436" s="8" t="s">
        <v>573</v>
      </c>
      <c r="P436" s="8" t="s">
        <v>574</v>
      </c>
      <c r="Q436" s="8">
        <v>0</v>
      </c>
      <c r="R436" s="9">
        <v>0.62371664156009765</v>
      </c>
      <c r="S436" s="9">
        <v>-0.35415489858476989</v>
      </c>
      <c r="T436" s="9">
        <v>0.87182711853199346</v>
      </c>
      <c r="U436" s="9">
        <v>0.42142205663051707</v>
      </c>
      <c r="V436" s="9">
        <v>-0.25454805527030533</v>
      </c>
      <c r="W436" s="9">
        <v>-0.47101913260477679</v>
      </c>
      <c r="X436" s="10">
        <v>0</v>
      </c>
      <c r="Y436" s="10">
        <v>0</v>
      </c>
      <c r="Z436" s="10">
        <v>0</v>
      </c>
    </row>
    <row r="437" spans="1:26" x14ac:dyDescent="0.2">
      <c r="A437" s="6" t="s">
        <v>401</v>
      </c>
      <c r="B437" s="7" t="s">
        <v>1425</v>
      </c>
      <c r="C437" s="7" t="s">
        <v>1426</v>
      </c>
      <c r="D437" s="7" t="s">
        <v>570</v>
      </c>
      <c r="E437" s="8">
        <v>0</v>
      </c>
      <c r="F437" s="8">
        <v>0</v>
      </c>
      <c r="G437" s="8" t="s">
        <v>571</v>
      </c>
      <c r="H437" s="8" t="s">
        <v>572</v>
      </c>
      <c r="I437" s="8" t="s">
        <v>572</v>
      </c>
      <c r="J437" s="8">
        <f>N437</f>
        <v>14.6201232032854</v>
      </c>
      <c r="K437" s="8">
        <f>N437</f>
        <v>14.6201232032854</v>
      </c>
      <c r="L437" s="8">
        <v>14.6201232032854</v>
      </c>
      <c r="M437" s="8">
        <v>14.6201232032854</v>
      </c>
      <c r="N437" s="8">
        <v>14.6201232032854</v>
      </c>
      <c r="O437" s="8" t="s">
        <v>566</v>
      </c>
      <c r="P437" s="8" t="s">
        <v>574</v>
      </c>
      <c r="Q437" s="8">
        <v>0</v>
      </c>
      <c r="R437" s="9">
        <v>0.99748936975495783</v>
      </c>
      <c r="S437" s="9">
        <v>0.18188981094882048</v>
      </c>
      <c r="T437" s="9">
        <v>-0.37649533745616331</v>
      </c>
      <c r="U437" s="9">
        <v>0.2773286349098773</v>
      </c>
      <c r="V437" s="9">
        <v>-0.48059272584061458</v>
      </c>
      <c r="W437" s="9">
        <v>-0.5648786477698795</v>
      </c>
      <c r="X437" s="10">
        <v>0</v>
      </c>
      <c r="Y437" s="10">
        <v>0</v>
      </c>
      <c r="Z437" s="10">
        <v>0</v>
      </c>
    </row>
    <row r="438" spans="1:26" x14ac:dyDescent="0.2">
      <c r="A438" s="6" t="s">
        <v>347</v>
      </c>
      <c r="B438" s="7" t="s">
        <v>1427</v>
      </c>
      <c r="C438" s="7" t="s">
        <v>1428</v>
      </c>
      <c r="D438" s="7" t="s">
        <v>565</v>
      </c>
      <c r="E438" s="8">
        <v>1</v>
      </c>
      <c r="F438" s="8">
        <v>1</v>
      </c>
      <c r="G438" s="8">
        <v>6.8829568788501003</v>
      </c>
      <c r="H438" s="8">
        <v>6.9541409993155403</v>
      </c>
      <c r="I438" s="8">
        <v>3.9288158795345698</v>
      </c>
      <c r="J438" s="8">
        <v>3.9288158795345698</v>
      </c>
      <c r="K438" s="8">
        <f>G438+I438</f>
        <v>10.81177275838467</v>
      </c>
      <c r="L438" s="8">
        <v>6.8829568788501003</v>
      </c>
      <c r="M438" s="8">
        <v>6.9541409993155403</v>
      </c>
      <c r="N438" s="8">
        <v>13.916495550992501</v>
      </c>
      <c r="O438" s="8" t="s">
        <v>573</v>
      </c>
      <c r="P438" s="8" t="s">
        <v>574</v>
      </c>
      <c r="Q438" s="8">
        <v>0</v>
      </c>
      <c r="R438" s="9">
        <v>0.58837332013859112</v>
      </c>
      <c r="S438" s="9">
        <v>-1.5711443058674135</v>
      </c>
      <c r="T438" s="9">
        <v>0.62378185859040491</v>
      </c>
      <c r="U438" s="9">
        <v>9.7148190537162352E-2</v>
      </c>
      <c r="V438" s="9">
        <v>-0.93516877523600672</v>
      </c>
      <c r="W438" s="9">
        <v>-1.9335337522624514</v>
      </c>
      <c r="X438" s="10">
        <v>0</v>
      </c>
      <c r="Y438" s="10">
        <v>0</v>
      </c>
      <c r="Z438" s="10">
        <v>0</v>
      </c>
    </row>
    <row r="439" spans="1:26" x14ac:dyDescent="0.2">
      <c r="A439" s="6" t="s">
        <v>200</v>
      </c>
      <c r="B439" s="7" t="s">
        <v>1429</v>
      </c>
      <c r="C439" s="7" t="s">
        <v>1430</v>
      </c>
      <c r="D439" s="7" t="s">
        <v>591</v>
      </c>
      <c r="E439" s="8">
        <v>1</v>
      </c>
      <c r="F439" s="8">
        <v>0</v>
      </c>
      <c r="G439" s="8">
        <v>1.4483230663928801</v>
      </c>
      <c r="H439" s="8">
        <v>2.73511293634497</v>
      </c>
      <c r="I439" s="8" t="s">
        <v>572</v>
      </c>
      <c r="J439" s="8">
        <f>N439</f>
        <v>11.734428473648199</v>
      </c>
      <c r="K439" s="8">
        <f>N439</f>
        <v>11.734428473648199</v>
      </c>
      <c r="L439" s="8">
        <v>1.4483230663928801</v>
      </c>
      <c r="M439" s="8">
        <v>2.73511293634497</v>
      </c>
      <c r="N439" s="8">
        <v>11.734428473648199</v>
      </c>
      <c r="O439" s="8" t="s">
        <v>573</v>
      </c>
      <c r="P439" s="8" t="s">
        <v>574</v>
      </c>
      <c r="Q439" s="8">
        <v>0</v>
      </c>
      <c r="R439" s="9">
        <v>0.59356365050186766</v>
      </c>
      <c r="S439" s="9">
        <v>0.56839473741778035</v>
      </c>
      <c r="T439" s="9">
        <v>-0.98089098205294578</v>
      </c>
      <c r="U439" s="9">
        <v>-1.1200637339157091E-2</v>
      </c>
      <c r="V439" s="9">
        <v>-1.169727963978396</v>
      </c>
      <c r="W439" s="9">
        <v>0.49527096873071991</v>
      </c>
      <c r="X439" s="10">
        <v>0</v>
      </c>
      <c r="Y439" s="10">
        <v>0</v>
      </c>
      <c r="Z439" s="10">
        <v>0</v>
      </c>
    </row>
    <row r="440" spans="1:26" x14ac:dyDescent="0.2">
      <c r="A440" s="6" t="s">
        <v>53</v>
      </c>
      <c r="B440" s="7" t="s">
        <v>1431</v>
      </c>
      <c r="C440" s="7" t="s">
        <v>1432</v>
      </c>
      <c r="D440" s="7" t="s">
        <v>570</v>
      </c>
      <c r="E440" s="8">
        <v>0</v>
      </c>
      <c r="F440" s="8">
        <v>0</v>
      </c>
      <c r="G440" s="8" t="s">
        <v>571</v>
      </c>
      <c r="H440" s="8" t="s">
        <v>572</v>
      </c>
      <c r="I440" s="8" t="s">
        <v>572</v>
      </c>
      <c r="J440" s="8">
        <f>N440</f>
        <v>5.8453114305270404</v>
      </c>
      <c r="K440" s="8">
        <f>N440</f>
        <v>5.8453114305270404</v>
      </c>
      <c r="L440" s="8">
        <v>5.8453114305270404</v>
      </c>
      <c r="M440" s="8">
        <v>5.8453114305270404</v>
      </c>
      <c r="N440" s="8">
        <v>5.8453114305270404</v>
      </c>
      <c r="O440" s="8" t="s">
        <v>573</v>
      </c>
      <c r="P440" s="8" t="s">
        <v>574</v>
      </c>
      <c r="Q440" s="8">
        <v>0</v>
      </c>
      <c r="R440" s="9">
        <v>0.26706725120939145</v>
      </c>
      <c r="S440" s="9">
        <v>0.14423785520909788</v>
      </c>
      <c r="T440" s="9">
        <v>0.34406572611711889</v>
      </c>
      <c r="U440" s="9">
        <v>-0.31437856736678549</v>
      </c>
      <c r="V440" s="9">
        <v>4.5074700102930791E-2</v>
      </c>
      <c r="W440" s="9">
        <v>-0.56367525294782295</v>
      </c>
      <c r="X440" s="10">
        <v>0</v>
      </c>
      <c r="Y440" s="10">
        <v>0</v>
      </c>
      <c r="Z440" s="10">
        <v>0</v>
      </c>
    </row>
    <row r="441" spans="1:26" x14ac:dyDescent="0.2">
      <c r="A441" s="6" t="s">
        <v>168</v>
      </c>
      <c r="B441" s="7" t="s">
        <v>1433</v>
      </c>
      <c r="C441" s="7" t="s">
        <v>1434</v>
      </c>
      <c r="D441" s="7" t="s">
        <v>570</v>
      </c>
      <c r="E441" s="8">
        <v>0</v>
      </c>
      <c r="F441" s="8">
        <v>0</v>
      </c>
      <c r="G441" s="8" t="s">
        <v>571</v>
      </c>
      <c r="H441" s="8" t="s">
        <v>572</v>
      </c>
      <c r="I441" s="8" t="s">
        <v>572</v>
      </c>
      <c r="J441" s="8">
        <f>N441</f>
        <v>7.2443531827515404</v>
      </c>
      <c r="K441" s="8">
        <f>N441</f>
        <v>7.2443531827515404</v>
      </c>
      <c r="L441" s="8">
        <v>7.2443531827515404</v>
      </c>
      <c r="M441" s="8">
        <v>7.2443531827515404</v>
      </c>
      <c r="N441" s="8">
        <v>7.2443531827515404</v>
      </c>
      <c r="O441" s="8" t="s">
        <v>573</v>
      </c>
      <c r="P441" s="8" t="s">
        <v>574</v>
      </c>
      <c r="Q441" s="8">
        <v>0</v>
      </c>
      <c r="R441" s="9">
        <v>0.75479981264260942</v>
      </c>
      <c r="S441" s="9">
        <v>1.1310794714888026</v>
      </c>
      <c r="T441" s="9">
        <v>0.69399272781738197</v>
      </c>
      <c r="U441" s="9">
        <v>0.22253819116714696</v>
      </c>
      <c r="V441" s="9">
        <v>-0.6045087350376761</v>
      </c>
      <c r="W441" s="9">
        <v>0.93350726282045382</v>
      </c>
      <c r="X441" s="10">
        <v>0</v>
      </c>
      <c r="Y441" s="10">
        <v>0</v>
      </c>
      <c r="Z441" s="10">
        <v>0</v>
      </c>
    </row>
    <row r="442" spans="1:26" x14ac:dyDescent="0.2">
      <c r="A442" s="6" t="s">
        <v>476</v>
      </c>
      <c r="B442" s="7" t="s">
        <v>1435</v>
      </c>
      <c r="C442" s="7" t="s">
        <v>1436</v>
      </c>
      <c r="D442" s="7" t="s">
        <v>565</v>
      </c>
      <c r="E442" s="8">
        <v>1</v>
      </c>
      <c r="F442" s="8">
        <v>1</v>
      </c>
      <c r="G442" s="8">
        <v>7.5920602327173201</v>
      </c>
      <c r="H442" s="8">
        <v>8.7501711156742008</v>
      </c>
      <c r="I442" s="8">
        <v>3.98083504449008</v>
      </c>
      <c r="J442" s="8">
        <v>3.98083504449008</v>
      </c>
      <c r="K442" s="8">
        <f>G442+I442</f>
        <v>11.572895277207401</v>
      </c>
      <c r="L442" s="8">
        <v>7.5920602327173201</v>
      </c>
      <c r="M442" s="8">
        <v>8.7501711156742008</v>
      </c>
      <c r="N442" s="8">
        <v>17.516769336071199</v>
      </c>
      <c r="O442" s="8" t="s">
        <v>573</v>
      </c>
      <c r="P442" s="8" t="s">
        <v>574</v>
      </c>
      <c r="Q442" s="8">
        <v>0</v>
      </c>
      <c r="R442" s="9">
        <v>-0.79339887244308116</v>
      </c>
      <c r="S442" s="9">
        <v>1.4183577746391856</v>
      </c>
      <c r="T442" s="9">
        <v>-0.15763787172498198</v>
      </c>
      <c r="U442" s="9">
        <v>0.54401928603923966</v>
      </c>
      <c r="V442" s="9">
        <v>-0.13300916999019852</v>
      </c>
      <c r="W442" s="9">
        <v>1.4550233075863985</v>
      </c>
      <c r="X442" s="10">
        <v>0</v>
      </c>
      <c r="Y442" s="10">
        <v>0</v>
      </c>
      <c r="Z442" s="10">
        <v>0</v>
      </c>
    </row>
    <row r="443" spans="1:26" x14ac:dyDescent="0.2">
      <c r="A443" s="6" t="s">
        <v>328</v>
      </c>
      <c r="B443" s="7" t="s">
        <v>1437</v>
      </c>
      <c r="C443" s="7" t="s">
        <v>1438</v>
      </c>
      <c r="D443" s="7" t="s">
        <v>565</v>
      </c>
      <c r="E443" s="8">
        <v>1</v>
      </c>
      <c r="F443" s="8">
        <v>1</v>
      </c>
      <c r="G443" s="8">
        <v>4.4380561259411397</v>
      </c>
      <c r="H443" s="8">
        <v>4.6789869952087599</v>
      </c>
      <c r="I443" s="8">
        <v>1.05681040383299</v>
      </c>
      <c r="J443" s="8">
        <v>1.05681040383299</v>
      </c>
      <c r="K443" s="8">
        <f>G443+I443</f>
        <v>5.4948665297741295</v>
      </c>
      <c r="L443" s="8">
        <v>4.4380561259411397</v>
      </c>
      <c r="M443" s="8">
        <v>4.6789869952087599</v>
      </c>
      <c r="N443" s="8">
        <v>7.3018480492813103</v>
      </c>
      <c r="O443" s="8" t="s">
        <v>566</v>
      </c>
      <c r="P443" s="8" t="s">
        <v>567</v>
      </c>
      <c r="Q443" s="8">
        <v>1</v>
      </c>
      <c r="R443" s="9">
        <v>0.44598805543562942</v>
      </c>
      <c r="S443" s="9">
        <v>-0.26162169979424515</v>
      </c>
      <c r="T443" s="9">
        <v>0.35164009987971434</v>
      </c>
      <c r="U443" s="9">
        <v>-1.2421335102018949</v>
      </c>
      <c r="V443" s="9">
        <v>0.57559105950417255</v>
      </c>
      <c r="W443" s="9">
        <v>1.4942218694553528</v>
      </c>
      <c r="X443" s="10">
        <v>0</v>
      </c>
      <c r="Y443" s="10">
        <v>0</v>
      </c>
      <c r="Z443" s="10">
        <v>0</v>
      </c>
    </row>
    <row r="444" spans="1:26" x14ac:dyDescent="0.2">
      <c r="A444" s="6" t="s">
        <v>274</v>
      </c>
      <c r="B444" s="7" t="s">
        <v>1439</v>
      </c>
      <c r="C444" s="7" t="s">
        <v>1440</v>
      </c>
      <c r="D444" s="7" t="s">
        <v>565</v>
      </c>
      <c r="E444" s="8">
        <v>1</v>
      </c>
      <c r="F444" s="8">
        <v>1</v>
      </c>
      <c r="G444" s="8">
        <v>1.1143052703627701</v>
      </c>
      <c r="H444" s="8">
        <v>1.7330595482546201</v>
      </c>
      <c r="I444" s="8">
        <v>3.2717316906228602</v>
      </c>
      <c r="J444" s="8">
        <v>3.2717316906228602</v>
      </c>
      <c r="K444" s="8">
        <f>G444+I444</f>
        <v>4.3860369609856305</v>
      </c>
      <c r="L444" s="8">
        <v>1.1143052703627701</v>
      </c>
      <c r="M444" s="8">
        <v>1.7330595482546201</v>
      </c>
      <c r="N444" s="8">
        <v>12.941820670773399</v>
      </c>
      <c r="O444" s="8" t="s">
        <v>573</v>
      </c>
      <c r="P444" s="8" t="s">
        <v>574</v>
      </c>
      <c r="Q444" s="8">
        <v>0</v>
      </c>
      <c r="R444" s="9">
        <v>0.52399519161800878</v>
      </c>
      <c r="S444" s="9">
        <v>-1.6665854592663585</v>
      </c>
      <c r="T444" s="9">
        <v>1.4287181480973545</v>
      </c>
      <c r="U444" s="9">
        <v>-0.3171760213692944</v>
      </c>
      <c r="V444" s="9">
        <v>-0.22068992928521511</v>
      </c>
      <c r="W444" s="9">
        <v>0.80629968169476218</v>
      </c>
      <c r="X444" s="10">
        <v>0</v>
      </c>
      <c r="Y444" s="10">
        <v>0</v>
      </c>
      <c r="Z444" s="10">
        <v>0</v>
      </c>
    </row>
    <row r="445" spans="1:26" x14ac:dyDescent="0.2">
      <c r="A445" s="6" t="s">
        <v>257</v>
      </c>
      <c r="B445" s="7" t="s">
        <v>1441</v>
      </c>
      <c r="C445" s="7" t="s">
        <v>1442</v>
      </c>
      <c r="D445" s="7" t="s">
        <v>570</v>
      </c>
      <c r="E445" s="8">
        <v>0</v>
      </c>
      <c r="F445" s="8">
        <v>0</v>
      </c>
      <c r="G445" s="8" t="s">
        <v>571</v>
      </c>
      <c r="H445" s="8" t="s">
        <v>572</v>
      </c>
      <c r="I445" s="8" t="s">
        <v>572</v>
      </c>
      <c r="J445" s="8">
        <f>N445</f>
        <v>10.047912388774799</v>
      </c>
      <c r="K445" s="8">
        <f>N445</f>
        <v>10.047912388774799</v>
      </c>
      <c r="L445" s="8">
        <v>10.047912388774799</v>
      </c>
      <c r="M445" s="8">
        <v>10.047912388774799</v>
      </c>
      <c r="N445" s="8">
        <v>10.047912388774799</v>
      </c>
      <c r="O445" s="8" t="s">
        <v>573</v>
      </c>
      <c r="P445" s="8" t="s">
        <v>574</v>
      </c>
      <c r="Q445" s="8">
        <v>0</v>
      </c>
      <c r="R445" s="9">
        <v>0.17690758289133754</v>
      </c>
      <c r="S445" s="9">
        <v>0.79864912297394286</v>
      </c>
      <c r="T445" s="9">
        <v>0.72010081834057149</v>
      </c>
      <c r="U445" s="9">
        <v>0.5561105492315751</v>
      </c>
      <c r="V445" s="9">
        <v>1.090417541575865</v>
      </c>
      <c r="W445" s="9">
        <v>0.12831636906196328</v>
      </c>
      <c r="X445" s="10">
        <v>0</v>
      </c>
      <c r="Y445" s="10">
        <v>0</v>
      </c>
      <c r="Z445" s="10">
        <v>0</v>
      </c>
    </row>
    <row r="446" spans="1:26" x14ac:dyDescent="0.2">
      <c r="A446" s="6" t="s">
        <v>435</v>
      </c>
      <c r="B446" s="7" t="s">
        <v>1445</v>
      </c>
      <c r="C446" s="7" t="s">
        <v>1446</v>
      </c>
      <c r="D446" s="7" t="s">
        <v>591</v>
      </c>
      <c r="E446" s="8">
        <v>1</v>
      </c>
      <c r="F446" s="8">
        <v>0</v>
      </c>
      <c r="G446" s="8">
        <v>4.4709103353867201</v>
      </c>
      <c r="H446" s="8">
        <v>4.8131416837782304</v>
      </c>
      <c r="I446" s="8">
        <v>5.4976043805612598</v>
      </c>
      <c r="J446" s="8">
        <f>N446</f>
        <v>10.335386721423699</v>
      </c>
      <c r="K446" s="8">
        <f>N446</f>
        <v>10.335386721423699</v>
      </c>
      <c r="L446" s="8">
        <v>4.4709103353867201</v>
      </c>
      <c r="M446" s="8">
        <v>4.8131416837782304</v>
      </c>
      <c r="N446" s="8">
        <v>10.335386721423699</v>
      </c>
      <c r="O446" s="8" t="s">
        <v>573</v>
      </c>
      <c r="P446" s="8" t="s">
        <v>574</v>
      </c>
      <c r="Q446" s="8">
        <v>0</v>
      </c>
      <c r="R446" s="9">
        <v>-2.9347173032115652</v>
      </c>
      <c r="S446" s="9">
        <v>-1.0035733851277486</v>
      </c>
      <c r="T446" s="9">
        <v>-0.36713872316149648</v>
      </c>
      <c r="U446" s="9">
        <v>1.8365363976918554</v>
      </c>
      <c r="V446" s="9">
        <v>-1.5092328307948841</v>
      </c>
      <c r="W446" s="9">
        <v>-1.2940885384059315</v>
      </c>
      <c r="X446" s="10">
        <v>1</v>
      </c>
      <c r="Y446" s="10">
        <v>0</v>
      </c>
      <c r="Z446" s="10">
        <v>0</v>
      </c>
    </row>
    <row r="447" spans="1:26" x14ac:dyDescent="0.2">
      <c r="A447" s="6" t="s">
        <v>454</v>
      </c>
      <c r="B447" s="7" t="s">
        <v>1447</v>
      </c>
      <c r="C447" s="7" t="s">
        <v>1448</v>
      </c>
      <c r="D447" s="7" t="s">
        <v>565</v>
      </c>
      <c r="E447" s="8">
        <v>1</v>
      </c>
      <c r="F447" s="8">
        <v>1</v>
      </c>
      <c r="G447" s="8">
        <v>3.75906913073237</v>
      </c>
      <c r="H447" s="8">
        <v>5.2566735112936298</v>
      </c>
      <c r="I447" s="8">
        <v>3.4140999315537299</v>
      </c>
      <c r="J447" s="8">
        <v>3.4140999315537299</v>
      </c>
      <c r="K447" s="8">
        <f>G447+I447</f>
        <v>7.1731690622860995</v>
      </c>
      <c r="L447" s="8">
        <v>3.75906913073237</v>
      </c>
      <c r="M447" s="8">
        <v>5.2566735112936298</v>
      </c>
      <c r="N447" s="8">
        <v>13.7029431895962</v>
      </c>
      <c r="O447" s="8" t="s">
        <v>573</v>
      </c>
      <c r="P447" s="8" t="s">
        <v>574</v>
      </c>
      <c r="Q447" s="8">
        <v>0</v>
      </c>
      <c r="R447" s="9">
        <v>1.6676521915895393</v>
      </c>
      <c r="S447" s="9">
        <v>1.3426878864705993</v>
      </c>
      <c r="T447" s="9">
        <v>0.49009657174020838</v>
      </c>
      <c r="U447" s="9">
        <v>0.79432818178482767</v>
      </c>
      <c r="V447" s="9">
        <v>0.45945306602836539</v>
      </c>
      <c r="W447" s="9">
        <v>-0.19940278962225835</v>
      </c>
      <c r="X447" s="10">
        <v>0</v>
      </c>
      <c r="Y447" s="10">
        <v>0</v>
      </c>
      <c r="Z447" s="10">
        <v>0</v>
      </c>
    </row>
    <row r="448" spans="1:26" x14ac:dyDescent="0.2">
      <c r="A448" s="6" t="s">
        <v>228</v>
      </c>
      <c r="B448" s="7" t="s">
        <v>1451</v>
      </c>
      <c r="C448" s="7" t="s">
        <v>1452</v>
      </c>
      <c r="D448" s="7" t="s">
        <v>570</v>
      </c>
      <c r="E448" s="8">
        <v>0</v>
      </c>
      <c r="F448" s="8">
        <v>0</v>
      </c>
      <c r="G448" s="8" t="s">
        <v>571</v>
      </c>
      <c r="H448" s="8" t="s">
        <v>572</v>
      </c>
      <c r="I448" s="8" t="s">
        <v>572</v>
      </c>
      <c r="J448" s="8">
        <f>N448</f>
        <v>7.9233401779603003</v>
      </c>
      <c r="K448" s="8">
        <f>N448</f>
        <v>7.9233401779603003</v>
      </c>
      <c r="L448" s="8">
        <v>7.9233401779603003</v>
      </c>
      <c r="M448" s="8">
        <v>7.9233401779603003</v>
      </c>
      <c r="N448" s="8">
        <v>7.9233401779603003</v>
      </c>
      <c r="O448" s="8" t="s">
        <v>573</v>
      </c>
      <c r="P448" s="8" t="s">
        <v>574</v>
      </c>
      <c r="Q448" s="8">
        <v>0</v>
      </c>
      <c r="R448" s="9">
        <v>2.4411562500103348E-3</v>
      </c>
      <c r="S448" s="9">
        <v>-0.63250755888897947</v>
      </c>
      <c r="T448" s="9">
        <v>-0.74423023995699866</v>
      </c>
      <c r="U448" s="9">
        <v>0.36124906525470052</v>
      </c>
      <c r="V448" s="9">
        <v>0.26856516526833268</v>
      </c>
      <c r="W448" s="9">
        <v>-0.63226689345325537</v>
      </c>
      <c r="X448" s="10">
        <v>0</v>
      </c>
      <c r="Y448" s="10">
        <v>0</v>
      </c>
      <c r="Z448" s="10">
        <v>0</v>
      </c>
    </row>
    <row r="449" spans="1:26" x14ac:dyDescent="0.2">
      <c r="A449" s="6" t="s">
        <v>35</v>
      </c>
      <c r="B449" s="7" t="s">
        <v>1453</v>
      </c>
      <c r="C449" s="7" t="s">
        <v>1454</v>
      </c>
      <c r="D449" s="7" t="s">
        <v>570</v>
      </c>
      <c r="E449" s="8">
        <v>0</v>
      </c>
      <c r="F449" s="8">
        <v>0</v>
      </c>
      <c r="G449" s="8" t="s">
        <v>571</v>
      </c>
      <c r="H449" s="8" t="s">
        <v>572</v>
      </c>
      <c r="I449" s="8" t="s">
        <v>572</v>
      </c>
      <c r="J449" s="8">
        <f>N449</f>
        <v>10.806297056810401</v>
      </c>
      <c r="K449" s="8">
        <f>N449</f>
        <v>10.806297056810401</v>
      </c>
      <c r="L449" s="8">
        <v>10.806297056810401</v>
      </c>
      <c r="M449" s="8">
        <v>10.806297056810401</v>
      </c>
      <c r="N449" s="8">
        <v>10.806297056810401</v>
      </c>
      <c r="O449" s="8" t="s">
        <v>573</v>
      </c>
      <c r="P449" s="8" t="s">
        <v>574</v>
      </c>
      <c r="Q449" s="8">
        <v>0</v>
      </c>
      <c r="R449" s="9">
        <v>0.33588766925932456</v>
      </c>
      <c r="S449" s="9">
        <v>0.5675721909122019</v>
      </c>
      <c r="T449" s="9">
        <v>1.0478342761925477E-3</v>
      </c>
      <c r="U449" s="9">
        <v>-0.15803153537459805</v>
      </c>
      <c r="V449" s="9">
        <v>0.56116544516340627</v>
      </c>
      <c r="W449" s="9">
        <v>1.9434270992780782</v>
      </c>
      <c r="X449" s="10">
        <v>0</v>
      </c>
      <c r="Y449" s="10">
        <v>0</v>
      </c>
      <c r="Z449" s="10">
        <v>0</v>
      </c>
    </row>
    <row r="450" spans="1:26" x14ac:dyDescent="0.2">
      <c r="A450" s="6" t="s">
        <v>135</v>
      </c>
      <c r="B450" s="7" t="s">
        <v>1455</v>
      </c>
      <c r="C450" s="7" t="s">
        <v>1456</v>
      </c>
      <c r="D450" s="7" t="s">
        <v>591</v>
      </c>
      <c r="E450" s="8">
        <v>1</v>
      </c>
      <c r="F450" s="8">
        <v>0</v>
      </c>
      <c r="G450" s="8">
        <v>2.4175222450376501</v>
      </c>
      <c r="H450" s="8">
        <v>3.6002737850787101</v>
      </c>
      <c r="I450" s="8" t="s">
        <v>572</v>
      </c>
      <c r="J450" s="8">
        <f>N450</f>
        <v>8.6078028747433297</v>
      </c>
      <c r="K450" s="8">
        <f>N450</f>
        <v>8.6078028747433297</v>
      </c>
      <c r="L450" s="8">
        <v>2.4175222450376501</v>
      </c>
      <c r="M450" s="8">
        <v>3.6002737850787101</v>
      </c>
      <c r="N450" s="8">
        <v>8.6078028747433297</v>
      </c>
      <c r="O450" s="8" t="s">
        <v>573</v>
      </c>
      <c r="P450" s="8" t="s">
        <v>574</v>
      </c>
      <c r="Q450" s="8">
        <v>0</v>
      </c>
      <c r="R450" s="9">
        <v>-0.51103362283737241</v>
      </c>
      <c r="S450" s="9">
        <v>0.88483664291390585</v>
      </c>
      <c r="T450" s="9">
        <v>-1.0112854342747704</v>
      </c>
      <c r="U450" s="9">
        <v>-0.98923585972404293</v>
      </c>
      <c r="V450" s="9">
        <v>1.6445150545827523</v>
      </c>
      <c r="W450" s="9">
        <v>1.3026327930883177</v>
      </c>
      <c r="X450" s="10">
        <v>0</v>
      </c>
      <c r="Y450" s="10">
        <v>0</v>
      </c>
      <c r="Z450" s="10">
        <v>0</v>
      </c>
    </row>
    <row r="451" spans="1:26" x14ac:dyDescent="0.2">
      <c r="A451" s="6" t="s">
        <v>298</v>
      </c>
      <c r="B451" s="7" t="s">
        <v>1457</v>
      </c>
      <c r="C451" s="7" t="s">
        <v>1458</v>
      </c>
      <c r="D451" s="7" t="s">
        <v>565</v>
      </c>
      <c r="E451" s="8">
        <v>1</v>
      </c>
      <c r="F451" s="8">
        <v>1</v>
      </c>
      <c r="G451" s="8">
        <v>8.9418206707734402</v>
      </c>
      <c r="H451" s="8">
        <v>9.9356605065023995</v>
      </c>
      <c r="I451" s="8">
        <v>0.96098562628336803</v>
      </c>
      <c r="J451" s="8">
        <v>0.96098562628336803</v>
      </c>
      <c r="K451" s="8">
        <f>G451+I451</f>
        <v>9.9028062970568076</v>
      </c>
      <c r="L451" s="8">
        <v>8.9418206707734402</v>
      </c>
      <c r="M451" s="8">
        <v>9.9356605065023995</v>
      </c>
      <c r="N451" s="8">
        <v>14.310746064339501</v>
      </c>
      <c r="O451" s="8" t="s">
        <v>566</v>
      </c>
      <c r="P451" s="8" t="s">
        <v>574</v>
      </c>
      <c r="Q451" s="8">
        <v>0</v>
      </c>
      <c r="R451" s="9">
        <v>-3.0826951358785575</v>
      </c>
      <c r="S451" s="9">
        <v>-1.3635963328330685</v>
      </c>
      <c r="T451" s="9">
        <v>-1.1117127645304361</v>
      </c>
      <c r="U451" s="9">
        <v>-2.715436672067594</v>
      </c>
      <c r="V451" s="9">
        <v>2.0460127021043903</v>
      </c>
      <c r="W451" s="9">
        <v>-0.11423909992601844</v>
      </c>
      <c r="X451" s="10">
        <v>1</v>
      </c>
      <c r="Y451" s="10">
        <v>1</v>
      </c>
      <c r="Z451" s="10">
        <v>0</v>
      </c>
    </row>
    <row r="452" spans="1:26" x14ac:dyDescent="0.2">
      <c r="A452" s="6" t="s">
        <v>266</v>
      </c>
      <c r="B452" s="7" t="s">
        <v>1459</v>
      </c>
      <c r="C452" s="7" t="s">
        <v>1460</v>
      </c>
      <c r="D452" s="7" t="s">
        <v>591</v>
      </c>
      <c r="E452" s="8">
        <v>1</v>
      </c>
      <c r="F452" s="8">
        <v>0</v>
      </c>
      <c r="G452" s="8">
        <v>8.1889117043121207</v>
      </c>
      <c r="H452" s="8">
        <v>9.7604380561259401</v>
      </c>
      <c r="I452" s="8" t="s">
        <v>572</v>
      </c>
      <c r="J452" s="8">
        <f>N452</f>
        <v>15.025325119781</v>
      </c>
      <c r="K452" s="8">
        <f>N452</f>
        <v>15.025325119781</v>
      </c>
      <c r="L452" s="8">
        <v>8.1889117043121207</v>
      </c>
      <c r="M452" s="8">
        <v>9.7604380561259401</v>
      </c>
      <c r="N452" s="8">
        <v>15.025325119781</v>
      </c>
      <c r="O452" s="8" t="s">
        <v>573</v>
      </c>
      <c r="P452" s="8" t="s">
        <v>574</v>
      </c>
      <c r="Q452" s="8">
        <v>0</v>
      </c>
      <c r="R452" s="9">
        <v>0.54517615991928459</v>
      </c>
      <c r="S452" s="9">
        <v>0.45812970982168255</v>
      </c>
      <c r="T452" s="9">
        <v>-0.20300430611801065</v>
      </c>
      <c r="U452" s="9">
        <v>-0.21829348525631156</v>
      </c>
      <c r="V452" s="9">
        <v>1.0965338288964634</v>
      </c>
      <c r="W452" s="9">
        <v>0.45565326751844726</v>
      </c>
      <c r="X452" s="10">
        <v>0</v>
      </c>
      <c r="Y452" s="10">
        <v>0</v>
      </c>
      <c r="Z452" s="10">
        <v>0</v>
      </c>
    </row>
    <row r="453" spans="1:26" x14ac:dyDescent="0.2">
      <c r="A453" s="6" t="s">
        <v>88</v>
      </c>
      <c r="B453" s="7" t="s">
        <v>1461</v>
      </c>
      <c r="C453" s="7" t="s">
        <v>1462</v>
      </c>
      <c r="D453" s="7" t="s">
        <v>565</v>
      </c>
      <c r="E453" s="8">
        <v>1</v>
      </c>
      <c r="F453" s="8">
        <v>1</v>
      </c>
      <c r="G453" s="8">
        <v>3.0882956878850099</v>
      </c>
      <c r="H453" s="8">
        <v>5.6043805612594104</v>
      </c>
      <c r="I453" s="8">
        <v>2.3381245722108099</v>
      </c>
      <c r="J453" s="8">
        <v>2.3381245722108099</v>
      </c>
      <c r="K453" s="8">
        <f>G453+I453</f>
        <v>5.4264202600958198</v>
      </c>
      <c r="L453" s="8">
        <v>3.0882956878850099</v>
      </c>
      <c r="M453" s="8">
        <v>5.6043805612594104</v>
      </c>
      <c r="N453" s="8">
        <v>14.1273100616016</v>
      </c>
      <c r="O453" s="8" t="s">
        <v>566</v>
      </c>
      <c r="P453" s="8" t="s">
        <v>567</v>
      </c>
      <c r="Q453" s="8">
        <v>1</v>
      </c>
      <c r="R453" s="9">
        <v>0.54469380459779426</v>
      </c>
      <c r="S453" s="9">
        <v>0.29495827672519992</v>
      </c>
      <c r="T453" s="9">
        <v>0.8702722720679742</v>
      </c>
      <c r="U453" s="9">
        <v>-0.64087678109727697</v>
      </c>
      <c r="V453" s="9">
        <v>1.2216395031762761</v>
      </c>
      <c r="W453" s="9">
        <v>0.81670815042028555</v>
      </c>
      <c r="X453" s="10">
        <v>0</v>
      </c>
      <c r="Y453" s="10">
        <v>0</v>
      </c>
      <c r="Z453" s="10">
        <v>0</v>
      </c>
    </row>
    <row r="454" spans="1:26" x14ac:dyDescent="0.2">
      <c r="A454" s="6" t="s">
        <v>273</v>
      </c>
      <c r="B454" s="7" t="s">
        <v>1463</v>
      </c>
      <c r="C454" s="7" t="s">
        <v>1464</v>
      </c>
      <c r="D454" s="7" t="s">
        <v>570</v>
      </c>
      <c r="E454" s="8">
        <v>0</v>
      </c>
      <c r="F454" s="8">
        <v>0</v>
      </c>
      <c r="G454" s="8" t="s">
        <v>571</v>
      </c>
      <c r="H454" s="8" t="s">
        <v>572</v>
      </c>
      <c r="I454" s="8" t="s">
        <v>572</v>
      </c>
      <c r="J454" s="8">
        <f>N454</f>
        <v>14.2970568104038</v>
      </c>
      <c r="K454" s="8">
        <f>N454</f>
        <v>14.2970568104038</v>
      </c>
      <c r="L454" s="8">
        <v>14.2970568104038</v>
      </c>
      <c r="M454" s="8">
        <v>14.2970568104038</v>
      </c>
      <c r="N454" s="8">
        <v>14.2970568104038</v>
      </c>
      <c r="O454" s="8" t="s">
        <v>573</v>
      </c>
      <c r="P454" s="8" t="s">
        <v>574</v>
      </c>
      <c r="Q454" s="8">
        <v>0</v>
      </c>
      <c r="R454" s="9">
        <v>0.31644057891802102</v>
      </c>
      <c r="S454" s="9">
        <v>0.45985534181541471</v>
      </c>
      <c r="T454" s="9">
        <v>0.69758408160549823</v>
      </c>
      <c r="U454" s="9">
        <v>-0.20104935249642225</v>
      </c>
      <c r="V454" s="9">
        <v>0.11968021094757142</v>
      </c>
      <c r="W454" s="9">
        <v>-1.6189906682001789</v>
      </c>
      <c r="X454" s="10">
        <v>0</v>
      </c>
      <c r="Y454" s="10">
        <v>0</v>
      </c>
      <c r="Z454" s="10">
        <v>0</v>
      </c>
    </row>
    <row r="455" spans="1:26" x14ac:dyDescent="0.2">
      <c r="A455" s="6" t="s">
        <v>455</v>
      </c>
      <c r="B455" s="7" t="s">
        <v>1465</v>
      </c>
      <c r="C455" s="7" t="s">
        <v>1466</v>
      </c>
      <c r="D455" s="7" t="s">
        <v>570</v>
      </c>
      <c r="E455" s="8">
        <v>0</v>
      </c>
      <c r="F455" s="8">
        <v>0</v>
      </c>
      <c r="G455" s="8" t="s">
        <v>571</v>
      </c>
      <c r="H455" s="8" t="s">
        <v>572</v>
      </c>
      <c r="I455" s="8" t="s">
        <v>572</v>
      </c>
      <c r="J455" s="8">
        <f>N455</f>
        <v>12.8131416837782</v>
      </c>
      <c r="K455" s="8">
        <f>N455</f>
        <v>12.8131416837782</v>
      </c>
      <c r="L455" s="8">
        <v>12.8131416837782</v>
      </c>
      <c r="M455" s="8">
        <v>12.8131416837782</v>
      </c>
      <c r="N455" s="8">
        <v>12.8131416837782</v>
      </c>
      <c r="O455" s="8" t="s">
        <v>573</v>
      </c>
      <c r="P455" s="8" t="s">
        <v>574</v>
      </c>
      <c r="Q455" s="8">
        <v>0</v>
      </c>
      <c r="R455" s="9">
        <v>-0.24776699575032382</v>
      </c>
      <c r="S455" s="9">
        <v>-0.34069112599013435</v>
      </c>
      <c r="T455" s="9">
        <v>-0.93435442764129184</v>
      </c>
      <c r="U455" s="9">
        <v>0.13725979742781005</v>
      </c>
      <c r="V455" s="9">
        <v>-0.43149533158548758</v>
      </c>
      <c r="W455" s="9">
        <v>0.51284756018322364</v>
      </c>
      <c r="X455" s="10">
        <v>0</v>
      </c>
      <c r="Y455" s="10">
        <v>0</v>
      </c>
      <c r="Z455" s="10">
        <v>0</v>
      </c>
    </row>
    <row r="456" spans="1:26" x14ac:dyDescent="0.2">
      <c r="A456" s="6" t="s">
        <v>413</v>
      </c>
      <c r="B456" s="7" t="s">
        <v>1467</v>
      </c>
      <c r="C456" s="7" t="s">
        <v>1468</v>
      </c>
      <c r="D456" s="7" t="s">
        <v>565</v>
      </c>
      <c r="E456" s="8">
        <v>1</v>
      </c>
      <c r="F456" s="8">
        <v>1</v>
      </c>
      <c r="G456" s="8">
        <v>6.3463381245722097</v>
      </c>
      <c r="H456" s="8">
        <v>6.7433264887063702</v>
      </c>
      <c r="I456" s="8">
        <v>1.26488706365503</v>
      </c>
      <c r="J456" s="8">
        <v>1.26488706365503</v>
      </c>
      <c r="K456" s="8">
        <f>G456+I456</f>
        <v>7.6112251882272393</v>
      </c>
      <c r="L456" s="8">
        <v>6.3463381245722097</v>
      </c>
      <c r="M456" s="8">
        <v>6.7433264887063702</v>
      </c>
      <c r="N456" s="8">
        <v>15.3921971252567</v>
      </c>
      <c r="O456" s="8" t="s">
        <v>566</v>
      </c>
      <c r="P456" s="8" t="s">
        <v>574</v>
      </c>
      <c r="Q456" s="8">
        <v>0</v>
      </c>
      <c r="R456" s="9">
        <v>0.32176940799791864</v>
      </c>
      <c r="S456" s="9">
        <v>-0.68470113845123159</v>
      </c>
      <c r="T456" s="9">
        <v>-0.51519899669252611</v>
      </c>
      <c r="U456" s="9">
        <v>-0.73731020414280934</v>
      </c>
      <c r="V456" s="9">
        <v>-1.1121124839726619</v>
      </c>
      <c r="W456" s="9">
        <v>-0.47099042545946662</v>
      </c>
      <c r="X456" s="10">
        <v>0</v>
      </c>
      <c r="Y456" s="10">
        <v>0</v>
      </c>
      <c r="Z456" s="10">
        <v>0</v>
      </c>
    </row>
    <row r="457" spans="1:26" x14ac:dyDescent="0.2">
      <c r="A457" s="6" t="s">
        <v>113</v>
      </c>
      <c r="B457" s="7" t="s">
        <v>1469</v>
      </c>
      <c r="C457" s="7" t="s">
        <v>1470</v>
      </c>
      <c r="D457" s="7" t="s">
        <v>570</v>
      </c>
      <c r="E457" s="8">
        <v>0</v>
      </c>
      <c r="F457" s="8">
        <v>0</v>
      </c>
      <c r="G457" s="8" t="s">
        <v>571</v>
      </c>
      <c r="H457" s="8" t="s">
        <v>572</v>
      </c>
      <c r="I457" s="8" t="s">
        <v>572</v>
      </c>
      <c r="J457" s="8">
        <f>N457</f>
        <v>6.2094455852156099</v>
      </c>
      <c r="K457" s="8">
        <f>N457</f>
        <v>6.2094455852156099</v>
      </c>
      <c r="L457" s="8">
        <v>6.2094455852156099</v>
      </c>
      <c r="M457" s="8">
        <v>6.2094455852156099</v>
      </c>
      <c r="N457" s="8">
        <v>6.2094455852156099</v>
      </c>
      <c r="O457" s="8" t="s">
        <v>573</v>
      </c>
      <c r="P457" s="8" t="s">
        <v>574</v>
      </c>
      <c r="Q457" s="8">
        <v>0</v>
      </c>
      <c r="R457" s="9">
        <v>-0.15370181402589367</v>
      </c>
      <c r="S457" s="9">
        <v>-4.9439805271778874E-2</v>
      </c>
      <c r="T457" s="9">
        <v>0.81997116560139116</v>
      </c>
      <c r="U457" s="9">
        <v>0.29145005392443502</v>
      </c>
      <c r="V457" s="9">
        <v>-0.37946363497311525</v>
      </c>
      <c r="W457" s="9">
        <v>0.41259912311528096</v>
      </c>
      <c r="X457" s="10">
        <v>0</v>
      </c>
      <c r="Y457" s="10">
        <v>0</v>
      </c>
      <c r="Z457" s="10">
        <v>0</v>
      </c>
    </row>
    <row r="458" spans="1:26" x14ac:dyDescent="0.2">
      <c r="A458" s="6" t="s">
        <v>289</v>
      </c>
      <c r="B458" s="7" t="s">
        <v>1471</v>
      </c>
      <c r="C458" s="7" t="s">
        <v>1472</v>
      </c>
      <c r="D458" s="7" t="s">
        <v>570</v>
      </c>
      <c r="E458" s="8">
        <v>0</v>
      </c>
      <c r="F458" s="8">
        <v>0</v>
      </c>
      <c r="G458" s="8" t="s">
        <v>571</v>
      </c>
      <c r="H458" s="8" t="s">
        <v>572</v>
      </c>
      <c r="I458" s="8" t="s">
        <v>572</v>
      </c>
      <c r="J458" s="8">
        <f>N458</f>
        <v>15.041752224503799</v>
      </c>
      <c r="K458" s="8">
        <f>N458</f>
        <v>15.041752224503799</v>
      </c>
      <c r="L458" s="8">
        <v>15.041752224503799</v>
      </c>
      <c r="M458" s="8">
        <v>15.041752224503799</v>
      </c>
      <c r="N458" s="8">
        <v>15.041752224503799</v>
      </c>
      <c r="O458" s="8" t="s">
        <v>573</v>
      </c>
      <c r="P458" s="8" t="s">
        <v>574</v>
      </c>
      <c r="Q458" s="8">
        <v>0</v>
      </c>
      <c r="R458" s="9">
        <v>0.88108390898335787</v>
      </c>
      <c r="S458" s="9">
        <v>1.1733773667527487</v>
      </c>
      <c r="T458" s="9">
        <v>-0.38716589680206681</v>
      </c>
      <c r="U458" s="9">
        <v>-5.8860533187318508E-2</v>
      </c>
      <c r="V458" s="9">
        <v>0.75429450103256657</v>
      </c>
      <c r="W458" s="9">
        <v>1.3485923385475542</v>
      </c>
      <c r="X458" s="10">
        <v>0</v>
      </c>
      <c r="Y458" s="10">
        <v>0</v>
      </c>
      <c r="Z458" s="10">
        <v>0</v>
      </c>
    </row>
    <row r="459" spans="1:26" x14ac:dyDescent="0.2">
      <c r="A459" s="6" t="s">
        <v>432</v>
      </c>
      <c r="B459" s="7" t="s">
        <v>1473</v>
      </c>
      <c r="C459" s="7" t="s">
        <v>1474</v>
      </c>
      <c r="D459" s="7" t="s">
        <v>570</v>
      </c>
      <c r="E459" s="8">
        <v>0</v>
      </c>
      <c r="F459" s="8">
        <v>0</v>
      </c>
      <c r="G459" s="8" t="s">
        <v>571</v>
      </c>
      <c r="H459" s="8" t="s">
        <v>572</v>
      </c>
      <c r="I459" s="8" t="s">
        <v>572</v>
      </c>
      <c r="J459" s="8">
        <f>N459</f>
        <v>13.7713894592745</v>
      </c>
      <c r="K459" s="8">
        <f>N459</f>
        <v>13.7713894592745</v>
      </c>
      <c r="L459" s="8">
        <v>13.7713894592745</v>
      </c>
      <c r="M459" s="8">
        <v>13.7713894592745</v>
      </c>
      <c r="N459" s="8">
        <v>13.7713894592745</v>
      </c>
      <c r="O459" s="8" t="s">
        <v>573</v>
      </c>
      <c r="P459" s="8" t="s">
        <v>574</v>
      </c>
      <c r="Q459" s="8">
        <v>0</v>
      </c>
      <c r="R459" s="9">
        <v>-3.0406804227884128</v>
      </c>
      <c r="S459" s="9">
        <v>1.1767481187706617</v>
      </c>
      <c r="T459" s="9">
        <v>-1.0694785435793612</v>
      </c>
      <c r="U459" s="9">
        <v>0.18266271782974269</v>
      </c>
      <c r="V459" s="9">
        <v>-2.3899932501155177</v>
      </c>
      <c r="W459" s="9">
        <v>-1.1344368218161909</v>
      </c>
      <c r="X459" s="10">
        <v>1</v>
      </c>
      <c r="Y459" s="10">
        <v>0</v>
      </c>
      <c r="Z459" s="10">
        <v>0</v>
      </c>
    </row>
    <row r="460" spans="1:26" x14ac:dyDescent="0.2">
      <c r="A460" s="6" t="s">
        <v>131</v>
      </c>
      <c r="B460" s="7" t="s">
        <v>1475</v>
      </c>
      <c r="C460" s="7" t="s">
        <v>1476</v>
      </c>
      <c r="D460" s="7" t="s">
        <v>565</v>
      </c>
      <c r="E460" s="8">
        <v>1</v>
      </c>
      <c r="F460" s="8">
        <v>1</v>
      </c>
      <c r="G460" s="8">
        <v>0.65982203969883602</v>
      </c>
      <c r="H460" s="8">
        <v>1.1718001368925399</v>
      </c>
      <c r="I460" s="8">
        <v>3.7015742642026002</v>
      </c>
      <c r="J460" s="8">
        <v>3.7015742642026002</v>
      </c>
      <c r="K460" s="8">
        <f>G460+I460</f>
        <v>4.3613963039014365</v>
      </c>
      <c r="L460" s="8">
        <v>0.65982203969883602</v>
      </c>
      <c r="M460" s="8">
        <v>1.1718001368925399</v>
      </c>
      <c r="N460" s="8">
        <v>8.8980150581793307</v>
      </c>
      <c r="O460" s="8" t="s">
        <v>573</v>
      </c>
      <c r="P460" s="8" t="s">
        <v>574</v>
      </c>
      <c r="Q460" s="8">
        <v>0</v>
      </c>
      <c r="R460" s="9">
        <v>0.63075311174253612</v>
      </c>
      <c r="S460" s="9">
        <v>0.28893333590656856</v>
      </c>
      <c r="T460" s="9">
        <v>0.10861548260298426</v>
      </c>
      <c r="U460" s="9">
        <v>0.79794418245802445</v>
      </c>
      <c r="V460" s="9">
        <v>-0.28595544963813818</v>
      </c>
      <c r="W460" s="9">
        <v>-0.12897329203848495</v>
      </c>
      <c r="X460" s="10">
        <v>0</v>
      </c>
      <c r="Y460" s="10">
        <v>0</v>
      </c>
      <c r="Z460" s="10">
        <v>0</v>
      </c>
    </row>
    <row r="461" spans="1:26" x14ac:dyDescent="0.2">
      <c r="A461" s="6" t="s">
        <v>201</v>
      </c>
      <c r="B461" s="7" t="s">
        <v>1477</v>
      </c>
      <c r="C461" s="7" t="s">
        <v>1478</v>
      </c>
      <c r="D461" s="7" t="s">
        <v>565</v>
      </c>
      <c r="E461" s="8">
        <v>1</v>
      </c>
      <c r="F461" s="8">
        <v>1</v>
      </c>
      <c r="G461" s="8">
        <v>5.1718001368925401</v>
      </c>
      <c r="H461" s="8">
        <v>5.9603011635865801</v>
      </c>
      <c r="I461" s="8">
        <v>3.2361396303901402</v>
      </c>
      <c r="J461" s="8">
        <v>3.2361396303901402</v>
      </c>
      <c r="K461" s="8">
        <f>G461+I461</f>
        <v>8.4079397672826808</v>
      </c>
      <c r="L461" s="8">
        <v>5.1718001368925401</v>
      </c>
      <c r="M461" s="8">
        <v>5.9603011635865801</v>
      </c>
      <c r="N461" s="8">
        <v>12.366872005475701</v>
      </c>
      <c r="O461" s="8" t="s">
        <v>573</v>
      </c>
      <c r="P461" s="8" t="s">
        <v>574</v>
      </c>
      <c r="Q461" s="8">
        <v>0</v>
      </c>
      <c r="R461" s="9">
        <v>0.60294087707625399</v>
      </c>
      <c r="S461" s="9">
        <v>-2.4732412904229343E-2</v>
      </c>
      <c r="T461" s="9">
        <v>-0.32458992340975285</v>
      </c>
      <c r="U461" s="9">
        <v>-7.7902747848861073E-2</v>
      </c>
      <c r="V461" s="9">
        <v>-1.8037264953281429</v>
      </c>
      <c r="W461" s="9">
        <v>0.80067260382746341</v>
      </c>
      <c r="X461" s="10">
        <v>0</v>
      </c>
      <c r="Y461" s="10">
        <v>0</v>
      </c>
      <c r="Z461" s="10">
        <v>0</v>
      </c>
    </row>
    <row r="462" spans="1:26" x14ac:dyDescent="0.2">
      <c r="A462" s="6" t="s">
        <v>465</v>
      </c>
      <c r="B462" s="7" t="s">
        <v>1481</v>
      </c>
      <c r="C462" s="7" t="s">
        <v>1482</v>
      </c>
      <c r="D462" s="7" t="s">
        <v>565</v>
      </c>
      <c r="E462" s="8">
        <v>1</v>
      </c>
      <c r="F462" s="8">
        <v>1</v>
      </c>
      <c r="G462" s="8">
        <v>0.878850102669405</v>
      </c>
      <c r="H462" s="8">
        <v>1.17453798767967</v>
      </c>
      <c r="I462" s="8">
        <v>4.6488706365503099</v>
      </c>
      <c r="J462" s="8">
        <v>4.6488706365503099</v>
      </c>
      <c r="K462" s="8">
        <f>G462+I462</f>
        <v>5.5277207392197152</v>
      </c>
      <c r="L462" s="8">
        <v>0.878850102669405</v>
      </c>
      <c r="M462" s="8">
        <v>1.17453798767967</v>
      </c>
      <c r="N462" s="8">
        <v>15.4496919917864</v>
      </c>
      <c r="O462" s="8" t="s">
        <v>566</v>
      </c>
      <c r="P462" s="8" t="s">
        <v>574</v>
      </c>
      <c r="Q462" s="8">
        <v>0</v>
      </c>
      <c r="R462" s="9">
        <v>1.6641057345537442</v>
      </c>
      <c r="S462" s="9">
        <v>0.14189570773975571</v>
      </c>
      <c r="T462" s="9">
        <v>0.14295936918195506</v>
      </c>
      <c r="U462" s="9">
        <v>-1.0223609459466827</v>
      </c>
      <c r="V462" s="9">
        <v>0.53479189798504101</v>
      </c>
      <c r="W462" s="9">
        <v>-0.52704472285374349</v>
      </c>
      <c r="X462" s="10">
        <v>0</v>
      </c>
      <c r="Y462" s="10">
        <v>0</v>
      </c>
      <c r="Z462" s="10">
        <v>0</v>
      </c>
    </row>
    <row r="463" spans="1:26" x14ac:dyDescent="0.2">
      <c r="A463" s="6" t="s">
        <v>91</v>
      </c>
      <c r="B463" s="7" t="s">
        <v>1485</v>
      </c>
      <c r="C463" s="7" t="s">
        <v>1486</v>
      </c>
      <c r="D463" s="7" t="s">
        <v>570</v>
      </c>
      <c r="E463" s="8">
        <v>0</v>
      </c>
      <c r="F463" s="8">
        <v>0</v>
      </c>
      <c r="G463" s="8" t="s">
        <v>571</v>
      </c>
      <c r="H463" s="8" t="s">
        <v>572</v>
      </c>
      <c r="I463" s="8" t="s">
        <v>572</v>
      </c>
      <c r="J463" s="8">
        <f>N463</f>
        <v>16.3121149897331</v>
      </c>
      <c r="K463" s="8">
        <f>N463</f>
        <v>16.3121149897331</v>
      </c>
      <c r="L463" s="8">
        <v>16.3121149897331</v>
      </c>
      <c r="M463" s="8">
        <v>16.3121149897331</v>
      </c>
      <c r="N463" s="8">
        <v>16.3121149897331</v>
      </c>
      <c r="O463" s="8" t="s">
        <v>573</v>
      </c>
      <c r="P463" s="8" t="s">
        <v>574</v>
      </c>
      <c r="Q463" s="8">
        <v>0</v>
      </c>
      <c r="R463" s="9">
        <v>0.56327205425615312</v>
      </c>
      <c r="S463" s="9">
        <v>0.42224214692647466</v>
      </c>
      <c r="T463" s="9">
        <v>-1.0033417279867569</v>
      </c>
      <c r="U463" s="9">
        <v>0.92860971596373953</v>
      </c>
      <c r="V463" s="9">
        <v>2.587254985379817E-3</v>
      </c>
      <c r="W463" s="9">
        <v>0.74269183914025316</v>
      </c>
      <c r="X463" s="10">
        <v>0</v>
      </c>
      <c r="Y463" s="10">
        <v>0</v>
      </c>
      <c r="Z463" s="10">
        <v>0</v>
      </c>
    </row>
    <row r="464" spans="1:26" x14ac:dyDescent="0.2">
      <c r="A464" s="6" t="s">
        <v>108</v>
      </c>
      <c r="B464" s="7" t="s">
        <v>1487</v>
      </c>
      <c r="C464" s="7" t="s">
        <v>1488</v>
      </c>
      <c r="D464" s="7" t="s">
        <v>570</v>
      </c>
      <c r="E464" s="8">
        <v>0</v>
      </c>
      <c r="F464" s="8">
        <v>0</v>
      </c>
      <c r="G464" s="8" t="s">
        <v>571</v>
      </c>
      <c r="H464" s="8" t="s">
        <v>572</v>
      </c>
      <c r="I464" s="8" t="s">
        <v>572</v>
      </c>
      <c r="J464" s="8">
        <f>N464</f>
        <v>15.3675564681725</v>
      </c>
      <c r="K464" s="8">
        <f>N464</f>
        <v>15.3675564681725</v>
      </c>
      <c r="L464" s="8">
        <v>15.3675564681725</v>
      </c>
      <c r="M464" s="8">
        <v>15.3675564681725</v>
      </c>
      <c r="N464" s="8">
        <v>15.3675564681725</v>
      </c>
      <c r="O464" s="8" t="s">
        <v>573</v>
      </c>
      <c r="P464" s="8" t="s">
        <v>574</v>
      </c>
      <c r="Q464" s="8">
        <v>0</v>
      </c>
      <c r="R464" s="9">
        <v>0.39520024299290796</v>
      </c>
      <c r="S464" s="9">
        <v>-0.47262187819492291</v>
      </c>
      <c r="T464" s="9">
        <v>0.23953758351099827</v>
      </c>
      <c r="U464" s="9">
        <v>1.2515172078878252</v>
      </c>
      <c r="V464" s="9">
        <v>0.91826963802657868</v>
      </c>
      <c r="W464" s="9">
        <v>-0.14394474614373132</v>
      </c>
      <c r="X464" s="10">
        <v>0</v>
      </c>
      <c r="Y464" s="10">
        <v>0</v>
      </c>
      <c r="Z464" s="10">
        <v>0</v>
      </c>
    </row>
    <row r="465" spans="1:26" x14ac:dyDescent="0.2">
      <c r="A465" s="6" t="s">
        <v>307</v>
      </c>
      <c r="B465" s="7" t="s">
        <v>1489</v>
      </c>
      <c r="C465" s="7" t="s">
        <v>1490</v>
      </c>
      <c r="D465" s="7" t="s">
        <v>565</v>
      </c>
      <c r="E465" s="8">
        <v>1</v>
      </c>
      <c r="F465" s="8">
        <v>1</v>
      </c>
      <c r="G465" s="8">
        <v>1.4483230663928801</v>
      </c>
      <c r="H465" s="8">
        <v>1.73032169746749</v>
      </c>
      <c r="I465" s="8">
        <v>1.8699520876112301</v>
      </c>
      <c r="J465" s="8">
        <v>1.8699520876112301</v>
      </c>
      <c r="K465" s="8">
        <f>G465+I465</f>
        <v>3.3182751540041102</v>
      </c>
      <c r="L465" s="8">
        <v>1.4483230663928801</v>
      </c>
      <c r="M465" s="8">
        <v>1.73032169746749</v>
      </c>
      <c r="N465" s="8">
        <v>4.4736481861738504</v>
      </c>
      <c r="O465" s="8" t="s">
        <v>566</v>
      </c>
      <c r="P465" s="8" t="s">
        <v>567</v>
      </c>
      <c r="Q465" s="8">
        <v>1</v>
      </c>
      <c r="R465" s="9">
        <v>-0.21304452633115825</v>
      </c>
      <c r="S465" s="9">
        <v>1.2817161327480138</v>
      </c>
      <c r="T465" s="9">
        <v>-0.46987846929133037</v>
      </c>
      <c r="U465" s="9">
        <v>2.0913414739094827</v>
      </c>
      <c r="V465" s="9">
        <v>0.67736515712133372</v>
      </c>
      <c r="W465" s="9">
        <v>-0.48982187077128048</v>
      </c>
      <c r="X465" s="10">
        <v>1</v>
      </c>
      <c r="Y465" s="10">
        <v>1</v>
      </c>
      <c r="Z465" s="10">
        <v>1</v>
      </c>
    </row>
    <row r="466" spans="1:26" x14ac:dyDescent="0.2">
      <c r="A466" s="6" t="s">
        <v>341</v>
      </c>
      <c r="B466" s="7" t="s">
        <v>1491</v>
      </c>
      <c r="C466" s="7" t="s">
        <v>1492</v>
      </c>
      <c r="D466" s="7" t="s">
        <v>565</v>
      </c>
      <c r="E466" s="8">
        <v>1</v>
      </c>
      <c r="F466" s="8">
        <v>1</v>
      </c>
      <c r="G466" s="8">
        <v>1.5578370978781699</v>
      </c>
      <c r="H466" s="8">
        <v>1.5852156057494899</v>
      </c>
      <c r="I466" s="8">
        <v>2.2806297056810401</v>
      </c>
      <c r="J466" s="8">
        <v>2.2806297056810401</v>
      </c>
      <c r="K466" s="8">
        <f>G466+I466</f>
        <v>3.8384668035592098</v>
      </c>
      <c r="L466" s="8">
        <v>1.5578370978781699</v>
      </c>
      <c r="M466" s="8">
        <v>1.5852156057494899</v>
      </c>
      <c r="N466" s="8">
        <v>5.0814510609171801</v>
      </c>
      <c r="O466" s="8" t="s">
        <v>566</v>
      </c>
      <c r="P466" s="8" t="s">
        <v>567</v>
      </c>
      <c r="Q466" s="8">
        <v>1</v>
      </c>
      <c r="R466" s="9">
        <v>-1.7679281365763577E-2</v>
      </c>
      <c r="S466" s="9">
        <v>-0.26019914099881047</v>
      </c>
      <c r="T466" s="9">
        <v>9.986782103091181E-2</v>
      </c>
      <c r="U466" s="9">
        <v>-1.0086232027516799</v>
      </c>
      <c r="V466" s="9">
        <v>0.41276464687397546</v>
      </c>
      <c r="W466" s="9">
        <v>-0.78456928218174349</v>
      </c>
      <c r="X466" s="10">
        <v>0</v>
      </c>
      <c r="Y466" s="10">
        <v>0</v>
      </c>
      <c r="Z466" s="10">
        <v>0</v>
      </c>
    </row>
    <row r="467" spans="1:26" x14ac:dyDescent="0.2">
      <c r="A467" s="6" t="s">
        <v>155</v>
      </c>
      <c r="B467" s="7" t="s">
        <v>1493</v>
      </c>
      <c r="C467" s="7" t="s">
        <v>1494</v>
      </c>
      <c r="D467" s="7" t="s">
        <v>565</v>
      </c>
      <c r="E467" s="8">
        <v>1</v>
      </c>
      <c r="F467" s="8">
        <v>1</v>
      </c>
      <c r="G467" s="8">
        <v>5.1937029431896002</v>
      </c>
      <c r="H467" s="8">
        <v>5.2676249144421599</v>
      </c>
      <c r="I467" s="8">
        <v>3.7727583846680401</v>
      </c>
      <c r="J467" s="8">
        <v>3.7727583846680401</v>
      </c>
      <c r="K467" s="8">
        <f>G467+I467</f>
        <v>8.9664613278576404</v>
      </c>
      <c r="L467" s="8">
        <v>5.1937029431896002</v>
      </c>
      <c r="M467" s="8">
        <v>5.2676249144421599</v>
      </c>
      <c r="N467" s="8">
        <v>14.7077344284736</v>
      </c>
      <c r="O467" s="8" t="s">
        <v>573</v>
      </c>
      <c r="P467" s="8" t="s">
        <v>574</v>
      </c>
      <c r="Q467" s="8">
        <v>0</v>
      </c>
      <c r="R467" s="9">
        <v>-0.75825633072172671</v>
      </c>
      <c r="S467" s="9">
        <v>0.66669666017278673</v>
      </c>
      <c r="T467" s="9">
        <v>0.48067401169292584</v>
      </c>
      <c r="U467" s="9">
        <v>0.78683530936909885</v>
      </c>
      <c r="V467" s="9">
        <v>-0.79827624936900432</v>
      </c>
      <c r="W467" s="9">
        <v>1.0240950673659326</v>
      </c>
      <c r="X467" s="10">
        <v>0</v>
      </c>
      <c r="Y467" s="10">
        <v>0</v>
      </c>
      <c r="Z467" s="10">
        <v>0</v>
      </c>
    </row>
    <row r="468" spans="1:26" x14ac:dyDescent="0.2">
      <c r="A468" s="6" t="s">
        <v>251</v>
      </c>
      <c r="B468" s="7" t="s">
        <v>1495</v>
      </c>
      <c r="C468" s="7" t="s">
        <v>1496</v>
      </c>
      <c r="D468" s="7" t="s">
        <v>570</v>
      </c>
      <c r="E468" s="8">
        <v>0</v>
      </c>
      <c r="F468" s="8">
        <v>0</v>
      </c>
      <c r="G468" s="8" t="s">
        <v>571</v>
      </c>
      <c r="H468" s="8" t="s">
        <v>572</v>
      </c>
      <c r="I468" s="8" t="s">
        <v>572</v>
      </c>
      <c r="J468" s="8">
        <f>N468</f>
        <v>13.552361396303899</v>
      </c>
      <c r="K468" s="8">
        <f>N468</f>
        <v>13.552361396303899</v>
      </c>
      <c r="L468" s="8">
        <v>13.552361396303899</v>
      </c>
      <c r="M468" s="8">
        <v>13.552361396303899</v>
      </c>
      <c r="N468" s="8">
        <v>13.552361396303899</v>
      </c>
      <c r="O468" s="8" t="s">
        <v>573</v>
      </c>
      <c r="P468" s="8" t="s">
        <v>574</v>
      </c>
      <c r="Q468" s="8">
        <v>0</v>
      </c>
      <c r="R468" s="9">
        <v>0.74674770851621342</v>
      </c>
      <c r="S468" s="9">
        <v>-0.43273563192591552</v>
      </c>
      <c r="T468" s="9">
        <v>0.76453444208848087</v>
      </c>
      <c r="U468" s="9">
        <v>0.66642988060197361</v>
      </c>
      <c r="V468" s="9">
        <v>-0.97259596748186006</v>
      </c>
      <c r="W468" s="9">
        <v>0.93545962183661924</v>
      </c>
      <c r="X468" s="10">
        <v>0</v>
      </c>
      <c r="Y468" s="10">
        <v>0</v>
      </c>
      <c r="Z468" s="10">
        <v>0</v>
      </c>
    </row>
    <row r="469" spans="1:26" x14ac:dyDescent="0.2">
      <c r="A469" s="6" t="s">
        <v>179</v>
      </c>
      <c r="B469" s="7" t="s">
        <v>1497</v>
      </c>
      <c r="C469" s="7" t="s">
        <v>1498</v>
      </c>
      <c r="D469" s="7" t="s">
        <v>570</v>
      </c>
      <c r="E469" s="8">
        <v>0</v>
      </c>
      <c r="F469" s="8">
        <v>0</v>
      </c>
      <c r="G469" s="8" t="s">
        <v>571</v>
      </c>
      <c r="H469" s="8" t="s">
        <v>572</v>
      </c>
      <c r="I469" s="8" t="s">
        <v>572</v>
      </c>
      <c r="J469" s="8">
        <f>N469</f>
        <v>14.3162217659138</v>
      </c>
      <c r="K469" s="8">
        <f>N469</f>
        <v>14.3162217659138</v>
      </c>
      <c r="L469" s="8">
        <v>14.3162217659138</v>
      </c>
      <c r="M469" s="8">
        <v>14.3162217659138</v>
      </c>
      <c r="N469" s="8">
        <v>14.3162217659138</v>
      </c>
      <c r="O469" s="8" t="s">
        <v>566</v>
      </c>
      <c r="P469" s="8" t="s">
        <v>574</v>
      </c>
      <c r="Q469" s="8">
        <v>0</v>
      </c>
      <c r="R469" s="9">
        <v>0.42357429250458639</v>
      </c>
      <c r="S469" s="9">
        <v>0.92172559609448468</v>
      </c>
      <c r="T469" s="9">
        <v>0.48966737066588151</v>
      </c>
      <c r="U469" s="9">
        <v>-1.3924055193688896</v>
      </c>
      <c r="V469" s="9">
        <v>3.3581834401895938E-2</v>
      </c>
      <c r="W469" s="9">
        <v>-9.0099159848367902E-2</v>
      </c>
      <c r="X469" s="10">
        <v>0</v>
      </c>
      <c r="Y469" s="10">
        <v>0</v>
      </c>
      <c r="Z469" s="10">
        <v>0</v>
      </c>
    </row>
    <row r="470" spans="1:26" x14ac:dyDescent="0.2">
      <c r="A470" s="6" t="s">
        <v>503</v>
      </c>
      <c r="B470" s="7" t="s">
        <v>1499</v>
      </c>
      <c r="C470" s="7" t="s">
        <v>1500</v>
      </c>
      <c r="D470" s="7" t="s">
        <v>565</v>
      </c>
      <c r="E470" s="8">
        <v>1</v>
      </c>
      <c r="F470" s="8">
        <v>1</v>
      </c>
      <c r="G470" s="8">
        <v>2.45037645448323</v>
      </c>
      <c r="H470" s="8">
        <v>2.4695414099931599</v>
      </c>
      <c r="I470" s="8">
        <v>1.54962354551677</v>
      </c>
      <c r="J470" s="8">
        <v>1.54962354551677</v>
      </c>
      <c r="K470" s="8">
        <f>G470+I470</f>
        <v>4</v>
      </c>
      <c r="L470" s="8">
        <v>2.45037645448323</v>
      </c>
      <c r="M470" s="8">
        <v>2.4695414099931599</v>
      </c>
      <c r="N470" s="8">
        <v>7.5455167693360696</v>
      </c>
      <c r="O470" s="8" t="s">
        <v>566</v>
      </c>
      <c r="P470" s="8" t="s">
        <v>567</v>
      </c>
      <c r="Q470" s="8">
        <v>1</v>
      </c>
      <c r="R470" s="9">
        <v>-0.48859831388672165</v>
      </c>
      <c r="S470" s="9">
        <v>-9.2341339286125382E-2</v>
      </c>
      <c r="T470" s="9">
        <v>1.4249721604927899</v>
      </c>
      <c r="U470" s="9">
        <v>2.4869109496282951</v>
      </c>
      <c r="V470" s="9">
        <v>-1.6007950897219048</v>
      </c>
      <c r="W470" s="9">
        <v>-1.1630894666771012</v>
      </c>
      <c r="X470" s="10">
        <v>1</v>
      </c>
      <c r="Y470" s="10">
        <v>1</v>
      </c>
      <c r="Z470" s="10">
        <v>1</v>
      </c>
    </row>
    <row r="471" spans="1:26" x14ac:dyDescent="0.2">
      <c r="A471" s="6" t="s">
        <v>217</v>
      </c>
      <c r="B471" s="7" t="s">
        <v>1501</v>
      </c>
      <c r="C471" s="7" t="s">
        <v>1502</v>
      </c>
      <c r="D471" s="7" t="s">
        <v>591</v>
      </c>
      <c r="E471" s="8">
        <v>1</v>
      </c>
      <c r="F471" s="8">
        <v>0</v>
      </c>
      <c r="G471" s="8">
        <v>0.75017111567419603</v>
      </c>
      <c r="H471" s="8">
        <v>1.41820670773443</v>
      </c>
      <c r="I471" s="8" t="s">
        <v>572</v>
      </c>
      <c r="J471" s="8">
        <f>N471</f>
        <v>7.6167008898015096</v>
      </c>
      <c r="K471" s="8">
        <f>N471</f>
        <v>7.6167008898015096</v>
      </c>
      <c r="L471" s="8">
        <v>0.75017111567419603</v>
      </c>
      <c r="M471" s="8">
        <v>1.41820670773443</v>
      </c>
      <c r="N471" s="8">
        <v>7.6167008898015096</v>
      </c>
      <c r="O471" s="8" t="s">
        <v>566</v>
      </c>
      <c r="P471" s="8" t="s">
        <v>574</v>
      </c>
      <c r="Q471" s="8">
        <v>0</v>
      </c>
      <c r="R471" s="9">
        <v>0.9447129355149686</v>
      </c>
      <c r="S471" s="9">
        <v>0.36017034762525957</v>
      </c>
      <c r="T471" s="9">
        <v>0.63939935095323608</v>
      </c>
      <c r="U471" s="9">
        <v>1.1780660619839152</v>
      </c>
      <c r="V471" s="9">
        <v>-1.0506468374748299</v>
      </c>
      <c r="W471" s="9">
        <v>0.14918998223658503</v>
      </c>
      <c r="X471" s="10">
        <v>0</v>
      </c>
      <c r="Y471" s="10">
        <v>0</v>
      </c>
      <c r="Z471" s="10">
        <v>0</v>
      </c>
    </row>
    <row r="472" spans="1:26" x14ac:dyDescent="0.2">
      <c r="A472" s="6" t="s">
        <v>359</v>
      </c>
      <c r="B472" s="7" t="s">
        <v>1503</v>
      </c>
      <c r="C472" s="7" t="s">
        <v>1504</v>
      </c>
      <c r="D472" s="7" t="s">
        <v>570</v>
      </c>
      <c r="E472" s="8">
        <v>0</v>
      </c>
      <c r="F472" s="8">
        <v>0</v>
      </c>
      <c r="G472" s="8" t="s">
        <v>571</v>
      </c>
      <c r="H472" s="8" t="s">
        <v>572</v>
      </c>
      <c r="I472" s="8" t="s">
        <v>572</v>
      </c>
      <c r="J472" s="8">
        <f>N472</f>
        <v>7.9342915811088304</v>
      </c>
      <c r="K472" s="8">
        <f>N472</f>
        <v>7.9342915811088304</v>
      </c>
      <c r="L472" s="8">
        <v>7.9342915811088304</v>
      </c>
      <c r="M472" s="8">
        <v>7.9342915811088304</v>
      </c>
      <c r="N472" s="8">
        <v>7.9342915811088304</v>
      </c>
      <c r="O472" s="8" t="s">
        <v>573</v>
      </c>
      <c r="P472" s="8" t="s">
        <v>574</v>
      </c>
      <c r="Q472" s="8">
        <v>0</v>
      </c>
      <c r="R472" s="9">
        <v>-5.5307973295992019E-2</v>
      </c>
      <c r="S472" s="9">
        <v>7.4685263309490726E-2</v>
      </c>
      <c r="T472" s="9">
        <v>0.49933997721151369</v>
      </c>
      <c r="U472" s="9">
        <v>-0.51579438030297009</v>
      </c>
      <c r="V472" s="9">
        <v>-1.1088430063308583</v>
      </c>
      <c r="W472" s="9">
        <v>0.79940256695810141</v>
      </c>
      <c r="X472" s="10">
        <v>0</v>
      </c>
      <c r="Y472" s="10">
        <v>0</v>
      </c>
      <c r="Z472" s="10">
        <v>0</v>
      </c>
    </row>
    <row r="473" spans="1:26" x14ac:dyDescent="0.2">
      <c r="A473" s="6" t="s">
        <v>240</v>
      </c>
      <c r="B473" s="7" t="s">
        <v>1505</v>
      </c>
      <c r="C473" s="7" t="s">
        <v>1506</v>
      </c>
      <c r="D473" s="7" t="s">
        <v>565</v>
      </c>
      <c r="E473" s="8">
        <v>1</v>
      </c>
      <c r="F473" s="8">
        <v>1</v>
      </c>
      <c r="G473" s="8">
        <v>6.0533880903490802</v>
      </c>
      <c r="H473" s="8">
        <v>6.3052703627652296</v>
      </c>
      <c r="I473" s="8" t="s">
        <v>572</v>
      </c>
      <c r="J473" s="8">
        <f>N473</f>
        <v>7.2772073921971296</v>
      </c>
      <c r="K473" s="8">
        <f>G473+H473</f>
        <v>12.358658453114309</v>
      </c>
      <c r="L473" s="8">
        <v>6.0533880903490802</v>
      </c>
      <c r="M473" s="8">
        <v>6.3052703627652296</v>
      </c>
      <c r="N473" s="8">
        <v>7.2772073921971296</v>
      </c>
      <c r="O473" s="8" t="s">
        <v>573</v>
      </c>
      <c r="P473" s="8" t="s">
        <v>574</v>
      </c>
      <c r="Q473" s="8">
        <v>0</v>
      </c>
      <c r="R473" s="9">
        <v>0.91398943886247985</v>
      </c>
      <c r="S473" s="9">
        <v>-0.21818413882858551</v>
      </c>
      <c r="T473" s="9">
        <v>0.9826309178494379</v>
      </c>
      <c r="U473" s="9">
        <v>1.6510261481650639</v>
      </c>
      <c r="V473" s="9">
        <v>-1.1490125820279931</v>
      </c>
      <c r="W473" s="9">
        <v>0.32419083062580317</v>
      </c>
      <c r="X473" s="10">
        <v>0</v>
      </c>
      <c r="Y473" s="10">
        <v>0</v>
      </c>
      <c r="Z473" s="10">
        <v>0</v>
      </c>
    </row>
    <row r="474" spans="1:26" x14ac:dyDescent="0.2">
      <c r="A474" s="6" t="s">
        <v>10</v>
      </c>
      <c r="B474" s="7" t="s">
        <v>1507</v>
      </c>
      <c r="C474" s="7" t="s">
        <v>1508</v>
      </c>
      <c r="D474" s="7" t="s">
        <v>570</v>
      </c>
      <c r="E474" s="8">
        <v>0</v>
      </c>
      <c r="F474" s="8">
        <v>0</v>
      </c>
      <c r="G474" s="8" t="s">
        <v>571</v>
      </c>
      <c r="H474" s="8" t="s">
        <v>572</v>
      </c>
      <c r="I474" s="8" t="s">
        <v>572</v>
      </c>
      <c r="J474" s="8">
        <f>N474</f>
        <v>12.2381930184805</v>
      </c>
      <c r="K474" s="8">
        <f>N474</f>
        <v>12.2381930184805</v>
      </c>
      <c r="L474" s="8">
        <v>12.2381930184805</v>
      </c>
      <c r="M474" s="8">
        <v>12.2381930184805</v>
      </c>
      <c r="N474" s="8">
        <v>12.2381930184805</v>
      </c>
      <c r="O474" s="8" t="s">
        <v>573</v>
      </c>
      <c r="P474" s="8" t="s">
        <v>574</v>
      </c>
      <c r="Q474" s="8">
        <v>0</v>
      </c>
      <c r="R474" s="9">
        <v>-5.8978875544024152E-2</v>
      </c>
      <c r="S474" s="9">
        <v>9.1795877523352429E-2</v>
      </c>
      <c r="T474" s="9">
        <v>0.59370492660765417</v>
      </c>
      <c r="U474" s="9">
        <v>0.19940929993146209</v>
      </c>
      <c r="V474" s="9">
        <v>0.91417262738691418</v>
      </c>
      <c r="W474" s="9">
        <v>0.5927342659337681</v>
      </c>
      <c r="X474" s="10">
        <v>0</v>
      </c>
      <c r="Y474" s="10">
        <v>0</v>
      </c>
      <c r="Z474" s="10">
        <v>0</v>
      </c>
    </row>
    <row r="475" spans="1:26" x14ac:dyDescent="0.2">
      <c r="A475" s="6" t="s">
        <v>82</v>
      </c>
      <c r="B475" s="7" t="s">
        <v>1509</v>
      </c>
      <c r="C475" s="7" t="s">
        <v>1510</v>
      </c>
      <c r="D475" s="7" t="s">
        <v>591</v>
      </c>
      <c r="E475" s="8">
        <v>1</v>
      </c>
      <c r="F475" s="8">
        <v>0</v>
      </c>
      <c r="G475" s="8">
        <v>0.99931553730321698</v>
      </c>
      <c r="H475" s="8">
        <v>2.51882272416153</v>
      </c>
      <c r="I475" s="8" t="s">
        <v>572</v>
      </c>
      <c r="J475" s="8">
        <f>N475</f>
        <v>8.8268309377139005</v>
      </c>
      <c r="K475" s="8">
        <f>N475</f>
        <v>8.8268309377139005</v>
      </c>
      <c r="L475" s="8">
        <v>0.99931553730321698</v>
      </c>
      <c r="M475" s="8">
        <v>2.51882272416153</v>
      </c>
      <c r="N475" s="8">
        <v>8.8268309377139005</v>
      </c>
      <c r="O475" s="8" t="s">
        <v>573</v>
      </c>
      <c r="P475" s="8" t="s">
        <v>574</v>
      </c>
      <c r="Q475" s="8">
        <v>0</v>
      </c>
      <c r="R475" s="9">
        <v>-0.34459801805209317</v>
      </c>
      <c r="S475" s="9">
        <v>0.2963395935287309</v>
      </c>
      <c r="T475" s="9">
        <v>0.33094164040742874</v>
      </c>
      <c r="U475" s="9">
        <v>-0.46409388820036229</v>
      </c>
      <c r="V475" s="9">
        <v>-6.5768265545087884E-2</v>
      </c>
      <c r="W475" s="9">
        <v>-0.11271070739088039</v>
      </c>
      <c r="X475" s="10">
        <v>0</v>
      </c>
      <c r="Y475" s="10">
        <v>0</v>
      </c>
      <c r="Z475" s="10">
        <v>0</v>
      </c>
    </row>
    <row r="476" spans="1:26" x14ac:dyDescent="0.2">
      <c r="A476" s="6" t="s">
        <v>223</v>
      </c>
      <c r="B476" s="7" t="s">
        <v>1511</v>
      </c>
      <c r="C476" s="7" t="s">
        <v>1512</v>
      </c>
      <c r="D476" s="7" t="s">
        <v>565</v>
      </c>
      <c r="E476" s="8">
        <v>1</v>
      </c>
      <c r="F476" s="8">
        <v>1</v>
      </c>
      <c r="G476" s="8">
        <v>2.69130732375086</v>
      </c>
      <c r="H476" s="8">
        <v>3.2662559890486</v>
      </c>
      <c r="I476" s="8">
        <v>2.75427789185489</v>
      </c>
      <c r="J476" s="8">
        <v>2.75427789185489</v>
      </c>
      <c r="K476" s="8">
        <f>G476+I476</f>
        <v>5.4455852156057496</v>
      </c>
      <c r="L476" s="8">
        <v>2.69130732375086</v>
      </c>
      <c r="M476" s="8">
        <v>3.2662559890486</v>
      </c>
      <c r="N476" s="8">
        <v>13.7631759069131</v>
      </c>
      <c r="O476" s="8" t="s">
        <v>573</v>
      </c>
      <c r="P476" s="8" t="s">
        <v>574</v>
      </c>
      <c r="Q476" s="8">
        <v>0</v>
      </c>
      <c r="R476" s="9">
        <v>0.41791448689221117</v>
      </c>
      <c r="S476" s="9">
        <v>1.3715213409229658</v>
      </c>
      <c r="T476" s="9">
        <v>1.1581879453544675</v>
      </c>
      <c r="U476" s="9">
        <v>0.15831299348027006</v>
      </c>
      <c r="V476" s="9">
        <v>-9.6579951446081419E-2</v>
      </c>
      <c r="W476" s="9">
        <v>0.80572790166910802</v>
      </c>
      <c r="X476" s="10">
        <v>0</v>
      </c>
      <c r="Y476" s="10">
        <v>0</v>
      </c>
      <c r="Z476" s="10">
        <v>0</v>
      </c>
    </row>
    <row r="477" spans="1:26" x14ac:dyDescent="0.2">
      <c r="A477" s="6" t="s">
        <v>481</v>
      </c>
      <c r="B477" s="7" t="s">
        <v>1513</v>
      </c>
      <c r="C477" s="7" t="s">
        <v>1514</v>
      </c>
      <c r="D477" s="7" t="s">
        <v>591</v>
      </c>
      <c r="E477" s="8">
        <v>1</v>
      </c>
      <c r="F477" s="8">
        <v>0</v>
      </c>
      <c r="G477" s="8">
        <v>2.00136892539357</v>
      </c>
      <c r="H477" s="8">
        <v>2.17932922655715</v>
      </c>
      <c r="I477" s="8" t="s">
        <v>572</v>
      </c>
      <c r="J477" s="8">
        <f>N477</f>
        <v>8</v>
      </c>
      <c r="K477" s="8">
        <f>N477</f>
        <v>8</v>
      </c>
      <c r="L477" s="8">
        <v>2.00136892539357</v>
      </c>
      <c r="M477" s="8">
        <v>2.17932922655715</v>
      </c>
      <c r="N477" s="8">
        <v>8</v>
      </c>
      <c r="O477" s="8" t="s">
        <v>573</v>
      </c>
      <c r="P477" s="8" t="s">
        <v>574</v>
      </c>
      <c r="Q477" s="8">
        <v>0</v>
      </c>
      <c r="R477" s="9">
        <v>-1.5258663984204426</v>
      </c>
      <c r="S477" s="9">
        <v>1.1365196490682452</v>
      </c>
      <c r="T477" s="9">
        <v>0.26713128448136048</v>
      </c>
      <c r="U477" s="9">
        <v>-1.4553504110051785</v>
      </c>
      <c r="V477" s="9">
        <v>0.26861917042828981</v>
      </c>
      <c r="W477" s="9">
        <v>-1.1993891602111777</v>
      </c>
      <c r="X477" s="10">
        <v>0</v>
      </c>
      <c r="Y477" s="10">
        <v>0</v>
      </c>
      <c r="Z477" s="10">
        <v>0</v>
      </c>
    </row>
    <row r="478" spans="1:26" x14ac:dyDescent="0.2">
      <c r="A478" s="6" t="s">
        <v>143</v>
      </c>
      <c r="B478" s="7" t="s">
        <v>1515</v>
      </c>
      <c r="C478" s="7" t="s">
        <v>1516</v>
      </c>
      <c r="D478" s="7" t="s">
        <v>591</v>
      </c>
      <c r="E478" s="8">
        <v>1</v>
      </c>
      <c r="F478" s="8">
        <v>0</v>
      </c>
      <c r="G478" s="8">
        <v>1.5660506502395599</v>
      </c>
      <c r="H478" s="8">
        <v>1.93018480492813</v>
      </c>
      <c r="I478" s="8" t="s">
        <v>572</v>
      </c>
      <c r="J478" s="8">
        <f>N478</f>
        <v>12.402464065708401</v>
      </c>
      <c r="K478" s="8">
        <f>N478</f>
        <v>12.402464065708401</v>
      </c>
      <c r="L478" s="8">
        <v>1.5660506502395599</v>
      </c>
      <c r="M478" s="8">
        <v>1.93018480492813</v>
      </c>
      <c r="N478" s="8">
        <v>12.402464065708401</v>
      </c>
      <c r="O478" s="8" t="s">
        <v>573</v>
      </c>
      <c r="P478" s="8" t="s">
        <v>574</v>
      </c>
      <c r="Q478" s="8">
        <v>0</v>
      </c>
      <c r="R478" s="9">
        <v>1.812897741095933</v>
      </c>
      <c r="S478" s="9">
        <v>-0.12540123845325238</v>
      </c>
      <c r="T478" s="9">
        <v>-0.90803025498461165</v>
      </c>
      <c r="U478" s="9">
        <v>-0.16654558973564834</v>
      </c>
      <c r="V478" s="9">
        <v>-2.0235774562520992</v>
      </c>
      <c r="W478" s="9">
        <v>-9.8164528258915373E-3</v>
      </c>
      <c r="X478" s="10">
        <v>1</v>
      </c>
      <c r="Y478" s="10">
        <v>0</v>
      </c>
      <c r="Z478" s="10">
        <v>0</v>
      </c>
    </row>
    <row r="479" spans="1:26" x14ac:dyDescent="0.2">
      <c r="A479" s="6" t="s">
        <v>509</v>
      </c>
      <c r="B479" s="7" t="s">
        <v>1517</v>
      </c>
      <c r="C479" s="7" t="s">
        <v>1518</v>
      </c>
      <c r="D479" s="7" t="s">
        <v>565</v>
      </c>
      <c r="E479" s="8">
        <v>1</v>
      </c>
      <c r="F479" s="8">
        <v>1</v>
      </c>
      <c r="G479" s="8">
        <v>1.66735112936345</v>
      </c>
      <c r="H479" s="8">
        <v>2.1765913757700202</v>
      </c>
      <c r="I479" s="8">
        <v>1.7549623545516799</v>
      </c>
      <c r="J479" s="8">
        <v>1.7549623545516799</v>
      </c>
      <c r="K479" s="8">
        <f>G479+I479</f>
        <v>3.4223134839151301</v>
      </c>
      <c r="L479" s="8">
        <v>1.66735112936345</v>
      </c>
      <c r="M479" s="8">
        <v>2.1765913757700202</v>
      </c>
      <c r="N479" s="8">
        <v>12.394250513347</v>
      </c>
      <c r="O479" s="8" t="s">
        <v>566</v>
      </c>
      <c r="P479" s="8" t="s">
        <v>567</v>
      </c>
      <c r="Q479" s="8">
        <v>1</v>
      </c>
      <c r="R479" s="9">
        <v>-1.3635884359413868</v>
      </c>
      <c r="S479" s="9">
        <v>-1.1520245372743041</v>
      </c>
      <c r="T479" s="9">
        <v>-0.25280370683603032</v>
      </c>
      <c r="U479" s="9">
        <v>-1.1462182081581005</v>
      </c>
      <c r="V479" s="9">
        <v>-4.5993889608251244E-2</v>
      </c>
      <c r="W479" s="9">
        <v>-1.3529010200926321</v>
      </c>
      <c r="X479" s="10">
        <v>0</v>
      </c>
      <c r="Y479" s="10">
        <v>0</v>
      </c>
      <c r="Z479" s="10">
        <v>0</v>
      </c>
    </row>
    <row r="480" spans="1:26" x14ac:dyDescent="0.2">
      <c r="A480" s="6" t="s">
        <v>384</v>
      </c>
      <c r="B480" s="7" t="s">
        <v>1519</v>
      </c>
      <c r="C480" s="7" t="s">
        <v>1520</v>
      </c>
      <c r="D480" s="7" t="s">
        <v>570</v>
      </c>
      <c r="E480" s="8">
        <v>0</v>
      </c>
      <c r="F480" s="8">
        <v>0</v>
      </c>
      <c r="G480" s="8" t="s">
        <v>571</v>
      </c>
      <c r="H480" s="8" t="s">
        <v>572</v>
      </c>
      <c r="I480" s="8" t="s">
        <v>572</v>
      </c>
      <c r="J480" s="8">
        <f>N480</f>
        <v>11.2936344969199</v>
      </c>
      <c r="K480" s="8">
        <f>N480</f>
        <v>11.2936344969199</v>
      </c>
      <c r="L480" s="8">
        <v>11.2936344969199</v>
      </c>
      <c r="M480" s="8">
        <v>11.2936344969199</v>
      </c>
      <c r="N480" s="8">
        <v>11.2936344969199</v>
      </c>
      <c r="O480" s="8" t="s">
        <v>566</v>
      </c>
      <c r="P480" s="8" t="s">
        <v>574</v>
      </c>
      <c r="Q480" s="8">
        <v>0</v>
      </c>
      <c r="R480" s="9">
        <v>-0.44783821086043069</v>
      </c>
      <c r="S480" s="9">
        <v>-0.43708080370022423</v>
      </c>
      <c r="T480" s="9">
        <v>-1.3537682144087997</v>
      </c>
      <c r="U480" s="9">
        <v>0.11141249105095662</v>
      </c>
      <c r="V480" s="9">
        <v>1.607457083735969</v>
      </c>
      <c r="W480" s="9">
        <v>-1.0619065189110151</v>
      </c>
      <c r="X480" s="10">
        <v>0</v>
      </c>
      <c r="Y480" s="10">
        <v>0</v>
      </c>
      <c r="Z480" s="10">
        <v>0</v>
      </c>
    </row>
    <row r="481" spans="1:26" x14ac:dyDescent="0.2">
      <c r="A481" s="6" t="s">
        <v>355</v>
      </c>
      <c r="B481" s="7" t="s">
        <v>1523</v>
      </c>
      <c r="C481" s="7" t="s">
        <v>1524</v>
      </c>
      <c r="D481" s="7" t="s">
        <v>565</v>
      </c>
      <c r="E481" s="8">
        <v>1</v>
      </c>
      <c r="F481" s="8">
        <v>1</v>
      </c>
      <c r="G481" s="8">
        <v>0.470910335386721</v>
      </c>
      <c r="H481" s="8">
        <v>1.0075290896646101</v>
      </c>
      <c r="I481" s="8">
        <v>4.5831622176591402</v>
      </c>
      <c r="J481" s="8">
        <v>4.5831622176591402</v>
      </c>
      <c r="K481" s="8">
        <f>G481+I481</f>
        <v>5.0540725530458612</v>
      </c>
      <c r="L481" s="8">
        <v>0.470910335386721</v>
      </c>
      <c r="M481" s="8">
        <v>1.0075290896646101</v>
      </c>
      <c r="N481" s="8">
        <v>6.8637919233401803</v>
      </c>
      <c r="O481" s="8" t="s">
        <v>566</v>
      </c>
      <c r="P481" s="8" t="s">
        <v>567</v>
      </c>
      <c r="Q481" s="8">
        <v>1</v>
      </c>
      <c r="R481" s="9">
        <v>-0.27753562066183457</v>
      </c>
      <c r="S481" s="9">
        <v>0.15519557170858261</v>
      </c>
      <c r="T481" s="9">
        <v>-0.63861752326567867</v>
      </c>
      <c r="U481" s="9">
        <v>1.4938976386829381</v>
      </c>
      <c r="V481" s="9">
        <v>1.5613023233444974</v>
      </c>
      <c r="W481" s="9">
        <v>1.0764372739393016</v>
      </c>
      <c r="X481" s="10">
        <v>0</v>
      </c>
      <c r="Y481" s="10">
        <v>0</v>
      </c>
      <c r="Z481" s="10">
        <v>0</v>
      </c>
    </row>
    <row r="482" spans="1:26" x14ac:dyDescent="0.2">
      <c r="A482" s="6" t="s">
        <v>332</v>
      </c>
      <c r="B482" s="7" t="s">
        <v>1525</v>
      </c>
      <c r="C482" s="7" t="s">
        <v>1526</v>
      </c>
      <c r="D482" s="7" t="s">
        <v>591</v>
      </c>
      <c r="E482" s="8">
        <v>1</v>
      </c>
      <c r="F482" s="8">
        <v>0</v>
      </c>
      <c r="G482" s="8">
        <v>8.1040383299110204</v>
      </c>
      <c r="H482" s="8">
        <v>9.4236824093086895</v>
      </c>
      <c r="I482" s="8" t="s">
        <v>572</v>
      </c>
      <c r="J482" s="8">
        <f>N482</f>
        <v>15.835728952772101</v>
      </c>
      <c r="K482" s="8">
        <f>N482</f>
        <v>15.835728952772101</v>
      </c>
      <c r="L482" s="8">
        <v>8.1040383299110204</v>
      </c>
      <c r="M482" s="8">
        <v>9.4236824093086895</v>
      </c>
      <c r="N482" s="8">
        <v>15.835728952772101</v>
      </c>
      <c r="O482" s="8" t="s">
        <v>573</v>
      </c>
      <c r="P482" s="8" t="s">
        <v>574</v>
      </c>
      <c r="Q482" s="8">
        <v>0</v>
      </c>
      <c r="R482" s="9">
        <v>0.4212045369807797</v>
      </c>
      <c r="S482" s="9">
        <v>-1.2960691304998855</v>
      </c>
      <c r="T482" s="9">
        <v>-0.1979339670817479</v>
      </c>
      <c r="U482" s="9">
        <v>-0.42176438256702481</v>
      </c>
      <c r="V482" s="9">
        <v>-0.81040848898060613</v>
      </c>
      <c r="W482" s="9">
        <v>-0.24020362578667562</v>
      </c>
      <c r="X482" s="10">
        <v>0</v>
      </c>
      <c r="Y482" s="10">
        <v>0</v>
      </c>
      <c r="Z482" s="10">
        <v>0</v>
      </c>
    </row>
    <row r="483" spans="1:26" x14ac:dyDescent="0.2">
      <c r="A483" s="6" t="s">
        <v>431</v>
      </c>
      <c r="B483" s="7" t="s">
        <v>1527</v>
      </c>
      <c r="C483" s="7" t="s">
        <v>1528</v>
      </c>
      <c r="D483" s="7" t="s">
        <v>565</v>
      </c>
      <c r="E483" s="8">
        <v>1</v>
      </c>
      <c r="F483" s="8">
        <v>1</v>
      </c>
      <c r="G483" s="8">
        <v>2.9869952087611198</v>
      </c>
      <c r="H483" s="8">
        <v>3.7535934291581099</v>
      </c>
      <c r="I483" s="8">
        <v>0.72005475701574295</v>
      </c>
      <c r="J483" s="8">
        <v>0.72005475701574295</v>
      </c>
      <c r="K483" s="8">
        <f>G483+I483</f>
        <v>3.7070499657768625</v>
      </c>
      <c r="L483" s="8">
        <v>2.9869952087611198</v>
      </c>
      <c r="M483" s="8">
        <v>3.7535934291581099</v>
      </c>
      <c r="N483" s="8">
        <v>7.8056125941136196</v>
      </c>
      <c r="O483" s="8" t="s">
        <v>566</v>
      </c>
      <c r="P483" s="8" t="s">
        <v>574</v>
      </c>
      <c r="Q483" s="8">
        <v>0</v>
      </c>
      <c r="R483" s="9">
        <v>-0.49653843494153582</v>
      </c>
      <c r="S483" s="9">
        <v>-0.46037988615965858</v>
      </c>
      <c r="T483" s="9">
        <v>-1.7401878141577563</v>
      </c>
      <c r="U483" s="9">
        <v>0.95460530630942875</v>
      </c>
      <c r="V483" s="9">
        <v>-0.24031952675670878</v>
      </c>
      <c r="W483" s="9">
        <v>-4.5073071392459335E-2</v>
      </c>
      <c r="X483" s="10">
        <v>0</v>
      </c>
      <c r="Y483" s="10">
        <v>0</v>
      </c>
      <c r="Z483" s="10">
        <v>0</v>
      </c>
    </row>
    <row r="484" spans="1:26" x14ac:dyDescent="0.2">
      <c r="A484" s="6" t="s">
        <v>486</v>
      </c>
      <c r="B484" s="7" t="s">
        <v>1529</v>
      </c>
      <c r="C484" s="7" t="s">
        <v>1530</v>
      </c>
      <c r="D484" s="7" t="s">
        <v>570</v>
      </c>
      <c r="E484" s="8">
        <v>0</v>
      </c>
      <c r="F484" s="8">
        <v>0</v>
      </c>
      <c r="G484" s="8" t="s">
        <v>571</v>
      </c>
      <c r="H484" s="8" t="s">
        <v>572</v>
      </c>
      <c r="I484" s="8" t="s">
        <v>572</v>
      </c>
      <c r="J484" s="8">
        <f t="shared" ref="J484:J490" si="21">N484</f>
        <v>10.992470910335401</v>
      </c>
      <c r="K484" s="8">
        <f t="shared" ref="K484:K490" si="22">N484</f>
        <v>10.992470910335401</v>
      </c>
      <c r="L484" s="8">
        <v>10.992470910335401</v>
      </c>
      <c r="M484" s="8">
        <v>10.992470910335401</v>
      </c>
      <c r="N484" s="8">
        <v>10.992470910335401</v>
      </c>
      <c r="O484" s="8" t="s">
        <v>573</v>
      </c>
      <c r="P484" s="8" t="s">
        <v>574</v>
      </c>
      <c r="Q484" s="8">
        <v>0</v>
      </c>
      <c r="R484" s="9">
        <v>-0.80445339082186118</v>
      </c>
      <c r="S484" s="9">
        <v>-1.8923569779408593</v>
      </c>
      <c r="T484" s="9">
        <v>-0.25816126152810415</v>
      </c>
      <c r="U484" s="9">
        <v>-1.5756530510003908</v>
      </c>
      <c r="V484" s="9">
        <v>0.26852064529612157</v>
      </c>
      <c r="W484" s="9">
        <v>-0.91545078206928721</v>
      </c>
      <c r="X484" s="10">
        <v>0</v>
      </c>
      <c r="Y484" s="10">
        <v>0</v>
      </c>
      <c r="Z484" s="10">
        <v>0</v>
      </c>
    </row>
    <row r="485" spans="1:26" x14ac:dyDescent="0.2">
      <c r="A485" s="6" t="s">
        <v>178</v>
      </c>
      <c r="B485" s="7" t="s">
        <v>1531</v>
      </c>
      <c r="C485" s="7" t="s">
        <v>1532</v>
      </c>
      <c r="D485" s="7" t="s">
        <v>591</v>
      </c>
      <c r="E485" s="8">
        <v>1</v>
      </c>
      <c r="F485" s="8">
        <v>0</v>
      </c>
      <c r="G485" s="8">
        <v>0.29568788501026699</v>
      </c>
      <c r="H485" s="8">
        <v>0.62970568104038305</v>
      </c>
      <c r="I485" s="8" t="s">
        <v>572</v>
      </c>
      <c r="J485" s="8">
        <f t="shared" si="21"/>
        <v>6.2039698836413404</v>
      </c>
      <c r="K485" s="8">
        <f t="shared" si="22"/>
        <v>6.2039698836413404</v>
      </c>
      <c r="L485" s="8">
        <v>0.29568788501026699</v>
      </c>
      <c r="M485" s="8">
        <v>0.62970568104038305</v>
      </c>
      <c r="N485" s="8">
        <v>6.2039698836413404</v>
      </c>
      <c r="O485" s="8" t="s">
        <v>573</v>
      </c>
      <c r="P485" s="8" t="s">
        <v>574</v>
      </c>
      <c r="Q485" s="8">
        <v>0</v>
      </c>
      <c r="R485" s="9">
        <v>1.0302124019874743</v>
      </c>
      <c r="S485" s="9">
        <v>0.45790034480284436</v>
      </c>
      <c r="T485" s="9">
        <v>0.11516406010251161</v>
      </c>
      <c r="U485" s="9">
        <v>6.2373174840636772E-3</v>
      </c>
      <c r="V485" s="9">
        <v>-0.66057176151124397</v>
      </c>
      <c r="W485" s="9">
        <v>0.95106294964392857</v>
      </c>
      <c r="X485" s="10">
        <v>0</v>
      </c>
      <c r="Y485" s="10">
        <v>0</v>
      </c>
      <c r="Z485" s="10">
        <v>0</v>
      </c>
    </row>
    <row r="486" spans="1:26" x14ac:dyDescent="0.2">
      <c r="A486" s="6" t="s">
        <v>310</v>
      </c>
      <c r="B486" s="7" t="s">
        <v>1533</v>
      </c>
      <c r="C486" s="7" t="s">
        <v>1534</v>
      </c>
      <c r="D486" s="7" t="s">
        <v>591</v>
      </c>
      <c r="E486" s="8">
        <v>1</v>
      </c>
      <c r="F486" s="8">
        <v>0</v>
      </c>
      <c r="G486" s="8">
        <v>0.56399726214921297</v>
      </c>
      <c r="H486" s="8">
        <v>0.83504449007529102</v>
      </c>
      <c r="I486" s="8" t="s">
        <v>572</v>
      </c>
      <c r="J486" s="8">
        <f t="shared" si="21"/>
        <v>7.8439425051334704</v>
      </c>
      <c r="K486" s="8">
        <f t="shared" si="22"/>
        <v>7.8439425051334704</v>
      </c>
      <c r="L486" s="8">
        <v>0.56399726214921297</v>
      </c>
      <c r="M486" s="8">
        <v>0.83504449007529102</v>
      </c>
      <c r="N486" s="8">
        <v>7.8439425051334704</v>
      </c>
      <c r="O486" s="8" t="s">
        <v>573</v>
      </c>
      <c r="P486" s="8" t="s">
        <v>574</v>
      </c>
      <c r="Q486" s="8">
        <v>0</v>
      </c>
      <c r="R486" s="9">
        <v>-0.22844993389234938</v>
      </c>
      <c r="S486" s="9">
        <v>0.58042649008884639</v>
      </c>
      <c r="T486" s="9">
        <v>0.81007598605409381</v>
      </c>
      <c r="U486" s="9">
        <v>-0.66402829647772277</v>
      </c>
      <c r="V486" s="9">
        <v>3.8222884571267345E-2</v>
      </c>
      <c r="W486" s="9">
        <v>0.72927285480041182</v>
      </c>
      <c r="X486" s="10">
        <v>0</v>
      </c>
      <c r="Y486" s="10">
        <v>0</v>
      </c>
      <c r="Z486" s="10">
        <v>0</v>
      </c>
    </row>
    <row r="487" spans="1:26" x14ac:dyDescent="0.2">
      <c r="A487" s="6" t="s">
        <v>208</v>
      </c>
      <c r="B487" s="7" t="s">
        <v>1535</v>
      </c>
      <c r="C487" s="7" t="s">
        <v>1536</v>
      </c>
      <c r="D487" s="7" t="s">
        <v>570</v>
      </c>
      <c r="E487" s="8">
        <v>0</v>
      </c>
      <c r="F487" s="8">
        <v>0</v>
      </c>
      <c r="G487" s="8" t="s">
        <v>571</v>
      </c>
      <c r="H487" s="8" t="s">
        <v>572</v>
      </c>
      <c r="I487" s="8" t="s">
        <v>572</v>
      </c>
      <c r="J487" s="8">
        <f t="shared" si="21"/>
        <v>17.138945927447001</v>
      </c>
      <c r="K487" s="8">
        <f t="shared" si="22"/>
        <v>17.138945927447001</v>
      </c>
      <c r="L487" s="8">
        <v>17.138945927447001</v>
      </c>
      <c r="M487" s="8">
        <v>17.138945927447001</v>
      </c>
      <c r="N487" s="8">
        <v>17.138945927447001</v>
      </c>
      <c r="O487" s="8" t="s">
        <v>573</v>
      </c>
      <c r="P487" s="8" t="s">
        <v>574</v>
      </c>
      <c r="Q487" s="8">
        <v>0</v>
      </c>
      <c r="R487" s="9">
        <v>0.65602144132156159</v>
      </c>
      <c r="S487" s="9">
        <v>1.2921892157060004</v>
      </c>
      <c r="T487" s="9">
        <v>1.8871119512530599</v>
      </c>
      <c r="U487" s="9">
        <v>-0.11790320515590823</v>
      </c>
      <c r="V487" s="9">
        <v>0.1149065692462938</v>
      </c>
      <c r="W487" s="9">
        <v>1.0059690223801001</v>
      </c>
      <c r="X487" s="10">
        <v>0</v>
      </c>
      <c r="Y487" s="10">
        <v>0</v>
      </c>
      <c r="Z487" s="10">
        <v>0</v>
      </c>
    </row>
    <row r="488" spans="1:26" x14ac:dyDescent="0.2">
      <c r="A488" s="6" t="s">
        <v>173</v>
      </c>
      <c r="B488" s="7" t="s">
        <v>1537</v>
      </c>
      <c r="C488" s="7" t="s">
        <v>1538</v>
      </c>
      <c r="D488" s="7" t="s">
        <v>591</v>
      </c>
      <c r="E488" s="8">
        <v>1</v>
      </c>
      <c r="F488" s="8">
        <v>0</v>
      </c>
      <c r="G488" s="8">
        <v>1.1937029431896</v>
      </c>
      <c r="H488" s="8">
        <v>1.38261464750171</v>
      </c>
      <c r="I488" s="8" t="s">
        <v>572</v>
      </c>
      <c r="J488" s="8">
        <f t="shared" si="21"/>
        <v>7.1649555099247104</v>
      </c>
      <c r="K488" s="8">
        <f t="shared" si="22"/>
        <v>7.1649555099247104</v>
      </c>
      <c r="L488" s="8">
        <v>1.1937029431896</v>
      </c>
      <c r="M488" s="8">
        <v>1.38261464750171</v>
      </c>
      <c r="N488" s="8">
        <v>7.1649555099247104</v>
      </c>
      <c r="O488" s="8" t="s">
        <v>566</v>
      </c>
      <c r="P488" s="8" t="s">
        <v>574</v>
      </c>
      <c r="Q488" s="8">
        <v>0</v>
      </c>
      <c r="R488" s="9">
        <v>1.0157424608756931E-4</v>
      </c>
      <c r="S488" s="9">
        <v>-0.97056841966650143</v>
      </c>
      <c r="T488" s="9">
        <v>0.5588766472703145</v>
      </c>
      <c r="U488" s="9">
        <v>-1.3685399176426065</v>
      </c>
      <c r="V488" s="9">
        <v>-0.34651452233121777</v>
      </c>
      <c r="W488" s="9">
        <v>-0.23690257173553189</v>
      </c>
      <c r="X488" s="10">
        <v>0</v>
      </c>
      <c r="Y488" s="10">
        <v>0</v>
      </c>
      <c r="Z488" s="10">
        <v>0</v>
      </c>
    </row>
    <row r="489" spans="1:26" x14ac:dyDescent="0.2">
      <c r="A489" s="6" t="s">
        <v>144</v>
      </c>
      <c r="B489" s="7" t="s">
        <v>1539</v>
      </c>
      <c r="C489" s="7" t="s">
        <v>1540</v>
      </c>
      <c r="D489" s="7" t="s">
        <v>591</v>
      </c>
      <c r="E489" s="8">
        <v>1</v>
      </c>
      <c r="F489" s="8">
        <v>0</v>
      </c>
      <c r="G489" s="8">
        <v>1.6837782340862399</v>
      </c>
      <c r="H489" s="8">
        <v>3.6906228610540701</v>
      </c>
      <c r="I489" s="8" t="s">
        <v>572</v>
      </c>
      <c r="J489" s="8">
        <f t="shared" si="21"/>
        <v>12.7775496235455</v>
      </c>
      <c r="K489" s="8">
        <f t="shared" si="22"/>
        <v>12.7775496235455</v>
      </c>
      <c r="L489" s="8">
        <v>1.6837782340862399</v>
      </c>
      <c r="M489" s="8">
        <v>3.6906228610540701</v>
      </c>
      <c r="N489" s="8">
        <v>12.7775496235455</v>
      </c>
      <c r="O489" s="8" t="s">
        <v>573</v>
      </c>
      <c r="P489" s="8" t="s">
        <v>574</v>
      </c>
      <c r="Q489" s="8">
        <v>0</v>
      </c>
      <c r="R489" s="9">
        <v>-1.1395898861407237</v>
      </c>
      <c r="S489" s="9">
        <v>1.2794759003279284</v>
      </c>
      <c r="T489" s="9">
        <v>-1.0465384090674188</v>
      </c>
      <c r="U489" s="9">
        <v>1.0464641818149107</v>
      </c>
      <c r="V489" s="9">
        <v>2.5536234635071038</v>
      </c>
      <c r="W489" s="9">
        <v>1.1969795547065567</v>
      </c>
      <c r="X489" s="10">
        <v>1</v>
      </c>
      <c r="Y489" s="10">
        <v>1</v>
      </c>
      <c r="Z489" s="10">
        <v>1</v>
      </c>
    </row>
    <row r="490" spans="1:26" x14ac:dyDescent="0.2">
      <c r="A490" s="6" t="s">
        <v>232</v>
      </c>
      <c r="B490" s="7" t="s">
        <v>1543</v>
      </c>
      <c r="C490" s="7" t="s">
        <v>1544</v>
      </c>
      <c r="D490" s="7" t="s">
        <v>591</v>
      </c>
      <c r="E490" s="8">
        <v>1</v>
      </c>
      <c r="F490" s="8">
        <v>0</v>
      </c>
      <c r="G490" s="8">
        <v>4.0438056125941104</v>
      </c>
      <c r="H490" s="8">
        <v>4.5968514715947997</v>
      </c>
      <c r="I490" s="8" t="s">
        <v>572</v>
      </c>
      <c r="J490" s="8">
        <f t="shared" si="21"/>
        <v>13.1416837782341</v>
      </c>
      <c r="K490" s="8">
        <f t="shared" si="22"/>
        <v>13.1416837782341</v>
      </c>
      <c r="L490" s="8">
        <v>4.0438056125941104</v>
      </c>
      <c r="M490" s="8">
        <v>4.5968514715947997</v>
      </c>
      <c r="N490" s="8">
        <v>13.1416837782341</v>
      </c>
      <c r="O490" s="8" t="s">
        <v>573</v>
      </c>
      <c r="P490" s="8" t="s">
        <v>574</v>
      </c>
      <c r="Q490" s="8">
        <v>0</v>
      </c>
      <c r="R490" s="9">
        <v>1.4766773493486638</v>
      </c>
      <c r="S490" s="9">
        <v>-1.0219747061602935</v>
      </c>
      <c r="T490" s="9">
        <v>-0.35199110946508566</v>
      </c>
      <c r="U490" s="9">
        <v>-0.17466563688919248</v>
      </c>
      <c r="V490" s="9">
        <v>-6.2820020459045264E-2</v>
      </c>
      <c r="W490" s="9">
        <v>-1.8960741305588522</v>
      </c>
      <c r="X490" s="10">
        <v>0</v>
      </c>
      <c r="Y490" s="10">
        <v>0</v>
      </c>
      <c r="Z490" s="10">
        <v>0</v>
      </c>
    </row>
    <row r="491" spans="1:26" x14ac:dyDescent="0.2">
      <c r="A491" s="6" t="s">
        <v>248</v>
      </c>
      <c r="B491" s="7" t="s">
        <v>1545</v>
      </c>
      <c r="C491" s="7" t="s">
        <v>1546</v>
      </c>
      <c r="D491" s="7" t="s">
        <v>565</v>
      </c>
      <c r="E491" s="8">
        <v>1</v>
      </c>
      <c r="F491" s="8">
        <v>1</v>
      </c>
      <c r="G491" s="8">
        <v>0.60780287474332695</v>
      </c>
      <c r="H491" s="8">
        <v>0.90075290896646099</v>
      </c>
      <c r="I491" s="8">
        <v>0.42984257357973998</v>
      </c>
      <c r="J491" s="8">
        <v>0.42984257357973998</v>
      </c>
      <c r="K491" s="8">
        <f>G491+I491</f>
        <v>1.037645448323067</v>
      </c>
      <c r="L491" s="8">
        <v>0.60780287474332695</v>
      </c>
      <c r="M491" s="8">
        <v>0.90075290896646099</v>
      </c>
      <c r="N491" s="8">
        <v>1.9685147159479801</v>
      </c>
      <c r="O491" s="8" t="s">
        <v>566</v>
      </c>
      <c r="P491" s="8" t="s">
        <v>567</v>
      </c>
      <c r="Q491" s="8">
        <v>1</v>
      </c>
      <c r="R491" s="9">
        <v>1.4290764260639028</v>
      </c>
      <c r="S491" s="9">
        <v>-0.63528722592546449</v>
      </c>
      <c r="T491" s="9">
        <v>1.7698780889379431</v>
      </c>
      <c r="U491" s="9">
        <v>7.522747906084172E-2</v>
      </c>
      <c r="V491" s="9">
        <v>0.80142038646498026</v>
      </c>
      <c r="W491" s="9">
        <v>-0.74991930678617147</v>
      </c>
      <c r="X491" s="10">
        <v>0</v>
      </c>
      <c r="Y491" s="10">
        <v>0</v>
      </c>
      <c r="Z491" s="10">
        <v>0</v>
      </c>
    </row>
    <row r="492" spans="1:26" x14ac:dyDescent="0.2">
      <c r="A492" s="6" t="s">
        <v>210</v>
      </c>
      <c r="B492" s="7" t="s">
        <v>1547</v>
      </c>
      <c r="C492" s="7" t="s">
        <v>1548</v>
      </c>
      <c r="D492" s="7" t="s">
        <v>565</v>
      </c>
      <c r="E492" s="8">
        <v>1</v>
      </c>
      <c r="F492" s="8">
        <v>1</v>
      </c>
      <c r="G492" s="8">
        <v>0.34223134839151298</v>
      </c>
      <c r="H492" s="8">
        <v>0.62970568104038305</v>
      </c>
      <c r="I492" s="8">
        <v>0.76659822039698799</v>
      </c>
      <c r="J492" s="8">
        <v>0.76659822039698799</v>
      </c>
      <c r="K492" s="8">
        <f>G492+I492</f>
        <v>1.108829568788501</v>
      </c>
      <c r="L492" s="8">
        <v>0.34223134839151298</v>
      </c>
      <c r="M492" s="8">
        <v>0.62970568104038305</v>
      </c>
      <c r="N492" s="8">
        <v>15.4387405886379</v>
      </c>
      <c r="O492" s="8" t="s">
        <v>566</v>
      </c>
      <c r="P492" s="8" t="s">
        <v>574</v>
      </c>
      <c r="Q492" s="8">
        <v>0</v>
      </c>
      <c r="R492" s="9">
        <v>1.2626516443631304</v>
      </c>
      <c r="S492" s="9">
        <v>0.45576909937471149</v>
      </c>
      <c r="T492" s="9">
        <v>1.4251211745006689</v>
      </c>
      <c r="U492" s="9">
        <v>-0.49652448944312988</v>
      </c>
      <c r="V492" s="9">
        <v>-0.59124406744165392</v>
      </c>
      <c r="W492" s="9">
        <v>1.8195217490087161</v>
      </c>
      <c r="X492" s="10">
        <v>0</v>
      </c>
      <c r="Y492" s="10">
        <v>0</v>
      </c>
      <c r="Z492" s="10">
        <v>0</v>
      </c>
    </row>
    <row r="493" spans="1:26" x14ac:dyDescent="0.2">
      <c r="A493" s="6" t="s">
        <v>441</v>
      </c>
      <c r="B493" s="7" t="s">
        <v>1549</v>
      </c>
      <c r="C493" s="7" t="s">
        <v>1550</v>
      </c>
      <c r="D493" s="7" t="s">
        <v>565</v>
      </c>
      <c r="E493" s="8">
        <v>1</v>
      </c>
      <c r="F493" s="8">
        <v>1</v>
      </c>
      <c r="G493" s="8">
        <v>6.9021218343600301</v>
      </c>
      <c r="H493" s="8">
        <v>7.3456536618754296</v>
      </c>
      <c r="I493" s="8">
        <v>3.55920602327173</v>
      </c>
      <c r="J493" s="8">
        <v>3.55920602327173</v>
      </c>
      <c r="K493" s="8">
        <f>G493+I493</f>
        <v>10.46132785763176</v>
      </c>
      <c r="L493" s="8">
        <v>6.9021218343600301</v>
      </c>
      <c r="M493" s="8">
        <v>7.3456536618754296</v>
      </c>
      <c r="N493" s="8">
        <v>14.2724161533196</v>
      </c>
      <c r="O493" s="8" t="s">
        <v>573</v>
      </c>
      <c r="P493" s="8" t="s">
        <v>574</v>
      </c>
      <c r="Q493" s="8">
        <v>0</v>
      </c>
      <c r="R493" s="9">
        <v>-1.2271468038776523</v>
      </c>
      <c r="S493" s="9">
        <v>0.53325803769902236</v>
      </c>
      <c r="T493" s="9">
        <v>-0.42576037422688723</v>
      </c>
      <c r="U493" s="9">
        <v>-4.2534661342733759E-2</v>
      </c>
      <c r="V493" s="9">
        <v>0.39387841332022544</v>
      </c>
      <c r="W493" s="9">
        <v>-1.9832812491953755</v>
      </c>
      <c r="X493" s="10">
        <v>0</v>
      </c>
      <c r="Y493" s="10">
        <v>0</v>
      </c>
      <c r="Z493" s="10">
        <v>0</v>
      </c>
    </row>
    <row r="494" spans="1:26" x14ac:dyDescent="0.2">
      <c r="A494" s="6" t="s">
        <v>23</v>
      </c>
      <c r="B494" s="7" t="s">
        <v>1551</v>
      </c>
      <c r="C494" s="7" t="s">
        <v>1552</v>
      </c>
      <c r="D494" s="7" t="s">
        <v>570</v>
      </c>
      <c r="E494" s="8">
        <v>0</v>
      </c>
      <c r="F494" s="8">
        <v>0</v>
      </c>
      <c r="G494" s="8" t="s">
        <v>571</v>
      </c>
      <c r="H494" s="8" t="s">
        <v>572</v>
      </c>
      <c r="I494" s="8" t="s">
        <v>572</v>
      </c>
      <c r="J494" s="8">
        <f>N494</f>
        <v>12.2327173169062</v>
      </c>
      <c r="K494" s="8">
        <f>N494</f>
        <v>12.2327173169062</v>
      </c>
      <c r="L494" s="8">
        <v>12.2327173169062</v>
      </c>
      <c r="M494" s="8">
        <v>12.2327173169062</v>
      </c>
      <c r="N494" s="8">
        <v>12.2327173169062</v>
      </c>
      <c r="O494" s="8" t="s">
        <v>573</v>
      </c>
      <c r="P494" s="8" t="s">
        <v>574</v>
      </c>
      <c r="Q494" s="8">
        <v>0</v>
      </c>
      <c r="R494" s="9">
        <v>0.85078217555912006</v>
      </c>
      <c r="S494" s="9">
        <v>0.64535423515229817</v>
      </c>
      <c r="T494" s="9">
        <v>0.93691777299116585</v>
      </c>
      <c r="U494" s="9">
        <v>-0.51988222783136095</v>
      </c>
      <c r="V494" s="9">
        <v>0.18163262579052158</v>
      </c>
      <c r="W494" s="9">
        <v>1.3123206769000775</v>
      </c>
      <c r="X494" s="10">
        <v>0</v>
      </c>
      <c r="Y494" s="10">
        <v>0</v>
      </c>
      <c r="Z494" s="10">
        <v>0</v>
      </c>
    </row>
    <row r="495" spans="1:26" x14ac:dyDescent="0.2">
      <c r="A495" s="6" t="s">
        <v>101</v>
      </c>
      <c r="B495" s="7" t="s">
        <v>1553</v>
      </c>
      <c r="C495" s="7" t="s">
        <v>1554</v>
      </c>
      <c r="D495" s="7" t="s">
        <v>565</v>
      </c>
      <c r="E495" s="8">
        <v>1</v>
      </c>
      <c r="F495" s="8">
        <v>1</v>
      </c>
      <c r="G495" s="8">
        <v>1.76865160848734</v>
      </c>
      <c r="H495" s="8">
        <v>1.8809034907597499</v>
      </c>
      <c r="I495" s="8">
        <v>4.0328542094455804</v>
      </c>
      <c r="J495" s="8">
        <v>4.0328542094455804</v>
      </c>
      <c r="K495" s="8">
        <f>G495+I495</f>
        <v>5.8015058179329202</v>
      </c>
      <c r="L495" s="8">
        <v>1.76865160848734</v>
      </c>
      <c r="M495" s="8">
        <v>1.8809034907597499</v>
      </c>
      <c r="N495" s="8">
        <v>6.8227241615332002</v>
      </c>
      <c r="O495" s="8" t="s">
        <v>573</v>
      </c>
      <c r="P495" s="8" t="s">
        <v>574</v>
      </c>
      <c r="Q495" s="8">
        <v>0</v>
      </c>
      <c r="R495" s="9">
        <v>0.31972813555514551</v>
      </c>
      <c r="S495" s="9">
        <v>0.17712433783922346</v>
      </c>
      <c r="T495" s="9">
        <v>0.19761739351790983</v>
      </c>
      <c r="U495" s="9">
        <v>-0.36025119289365576</v>
      </c>
      <c r="V495" s="9">
        <v>-1.2201946318120425</v>
      </c>
      <c r="W495" s="9">
        <v>0.63475551051958745</v>
      </c>
      <c r="X495" s="10">
        <v>0</v>
      </c>
      <c r="Y495" s="10">
        <v>0</v>
      </c>
      <c r="Z495" s="10">
        <v>0</v>
      </c>
    </row>
    <row r="496" spans="1:26" x14ac:dyDescent="0.2">
      <c r="A496" s="6" t="s">
        <v>218</v>
      </c>
      <c r="B496" s="7" t="s">
        <v>1555</v>
      </c>
      <c r="C496" s="7" t="s">
        <v>1556</v>
      </c>
      <c r="D496" s="7" t="s">
        <v>565</v>
      </c>
      <c r="E496" s="8">
        <v>1</v>
      </c>
      <c r="F496" s="8">
        <v>1</v>
      </c>
      <c r="G496" s="8">
        <v>2.3572895277207402</v>
      </c>
      <c r="H496" s="8">
        <v>5.6865160848733698</v>
      </c>
      <c r="I496" s="8">
        <v>2.5051334702258701</v>
      </c>
      <c r="J496" s="8">
        <v>2.5051334702258701</v>
      </c>
      <c r="K496" s="8">
        <f>G496+I496</f>
        <v>4.8624229979466103</v>
      </c>
      <c r="L496" s="8">
        <v>2.3572895277207402</v>
      </c>
      <c r="M496" s="8">
        <v>5.6865160848733698</v>
      </c>
      <c r="N496" s="8">
        <v>9.5605749486653</v>
      </c>
      <c r="O496" s="8" t="s">
        <v>566</v>
      </c>
      <c r="P496" s="8" t="s">
        <v>567</v>
      </c>
      <c r="Q496" s="8">
        <v>1</v>
      </c>
      <c r="R496" s="9">
        <v>-0.69759623295844275</v>
      </c>
      <c r="S496" s="9">
        <v>1.2193603473638394E-5</v>
      </c>
      <c r="T496" s="9">
        <v>-0.35667993261592651</v>
      </c>
      <c r="U496" s="9">
        <v>0.56102923003846406</v>
      </c>
      <c r="V496" s="9">
        <v>0.17284192507311782</v>
      </c>
      <c r="W496" s="9">
        <v>0.3410105776333377</v>
      </c>
      <c r="X496" s="10">
        <v>0</v>
      </c>
      <c r="Y496" s="10">
        <v>0</v>
      </c>
      <c r="Z496" s="10">
        <v>0</v>
      </c>
    </row>
    <row r="497" spans="1:26" x14ac:dyDescent="0.2">
      <c r="A497" s="6" t="s">
        <v>46</v>
      </c>
      <c r="B497" s="7" t="s">
        <v>1557</v>
      </c>
      <c r="C497" s="7" t="s">
        <v>1558</v>
      </c>
      <c r="D497" s="7" t="s">
        <v>565</v>
      </c>
      <c r="E497" s="8">
        <v>1</v>
      </c>
      <c r="F497" s="8">
        <v>1</v>
      </c>
      <c r="G497" s="8">
        <v>2.8062970568104002</v>
      </c>
      <c r="H497" s="8">
        <v>4.3586584531143098</v>
      </c>
      <c r="I497" s="8">
        <v>0.97741273100616</v>
      </c>
      <c r="J497" s="8">
        <v>0.97741273100616</v>
      </c>
      <c r="K497" s="8">
        <f>G497+I497</f>
        <v>3.7837097878165604</v>
      </c>
      <c r="L497" s="8">
        <v>2.8062970568104002</v>
      </c>
      <c r="M497" s="8">
        <v>4.3586584531143098</v>
      </c>
      <c r="N497" s="8">
        <v>5.9630390143737202</v>
      </c>
      <c r="O497" s="8" t="s">
        <v>566</v>
      </c>
      <c r="P497" s="8" t="s">
        <v>567</v>
      </c>
      <c r="Q497" s="8">
        <v>1</v>
      </c>
      <c r="R497" s="9">
        <v>0.97309516997607381</v>
      </c>
      <c r="S497" s="9">
        <v>0.10418196150699351</v>
      </c>
      <c r="T497" s="9">
        <v>1.0934930967730492</v>
      </c>
      <c r="U497" s="9">
        <v>-0.11399613084242555</v>
      </c>
      <c r="V497" s="9">
        <v>-0.61605036691961679</v>
      </c>
      <c r="W497" s="9">
        <v>-0.61731136138566445</v>
      </c>
      <c r="X497" s="10">
        <v>0</v>
      </c>
      <c r="Y497" s="10">
        <v>0</v>
      </c>
      <c r="Z497" s="10">
        <v>0</v>
      </c>
    </row>
    <row r="498" spans="1:26" x14ac:dyDescent="0.2">
      <c r="A498" s="6" t="s">
        <v>77</v>
      </c>
      <c r="B498" s="7" t="s">
        <v>1559</v>
      </c>
      <c r="C498" s="7" t="s">
        <v>1560</v>
      </c>
      <c r="D498" s="7" t="s">
        <v>591</v>
      </c>
      <c r="E498" s="8">
        <v>1</v>
      </c>
      <c r="F498" s="8">
        <v>0</v>
      </c>
      <c r="G498" s="8">
        <v>10.0616016427105</v>
      </c>
      <c r="H498" s="8">
        <v>10.8227241615332</v>
      </c>
      <c r="I498" s="8" t="s">
        <v>572</v>
      </c>
      <c r="J498" s="8">
        <f>N498</f>
        <v>15.4989733059548</v>
      </c>
      <c r="K498" s="8">
        <f>N498</f>
        <v>15.4989733059548</v>
      </c>
      <c r="L498" s="8">
        <v>10.0616016427105</v>
      </c>
      <c r="M498" s="8">
        <v>10.8227241615332</v>
      </c>
      <c r="N498" s="8">
        <v>15.4989733059548</v>
      </c>
      <c r="O498" s="8" t="s">
        <v>573</v>
      </c>
      <c r="P498" s="8" t="s">
        <v>574</v>
      </c>
      <c r="Q498" s="8">
        <v>0</v>
      </c>
      <c r="R498" s="9">
        <v>0.45130120386872508</v>
      </c>
      <c r="S498" s="9">
        <v>1.4564610818077679</v>
      </c>
      <c r="T498" s="9">
        <v>0.8816606079496202</v>
      </c>
      <c r="U498" s="9">
        <v>1.1374133490020275</v>
      </c>
      <c r="V498" s="9">
        <v>1.4143361630616906</v>
      </c>
      <c r="W498" s="9">
        <v>-0.66676095042519568</v>
      </c>
      <c r="X498" s="10">
        <v>0</v>
      </c>
      <c r="Y498" s="10">
        <v>0</v>
      </c>
      <c r="Z498" s="10">
        <v>0</v>
      </c>
    </row>
    <row r="499" spans="1:26" x14ac:dyDescent="0.2">
      <c r="A499" s="6" t="s">
        <v>122</v>
      </c>
      <c r="B499" s="7" t="s">
        <v>1561</v>
      </c>
      <c r="C499" s="7" t="s">
        <v>1562</v>
      </c>
      <c r="D499" s="7" t="s">
        <v>565</v>
      </c>
      <c r="E499" s="8">
        <v>1</v>
      </c>
      <c r="F499" s="8">
        <v>1</v>
      </c>
      <c r="G499" s="8">
        <v>1.25667351129363</v>
      </c>
      <c r="H499" s="8">
        <v>1.44284736481862</v>
      </c>
      <c r="I499" s="8">
        <v>0.97741273100616</v>
      </c>
      <c r="J499" s="8">
        <v>0.97741273100616</v>
      </c>
      <c r="K499" s="8">
        <f>G499+I499</f>
        <v>2.23408624229979</v>
      </c>
      <c r="L499" s="8">
        <v>1.25667351129363</v>
      </c>
      <c r="M499" s="8">
        <v>1.44284736481862</v>
      </c>
      <c r="N499" s="8">
        <v>4.5639972621492104</v>
      </c>
      <c r="O499" s="8" t="s">
        <v>566</v>
      </c>
      <c r="P499" s="8" t="s">
        <v>567</v>
      </c>
      <c r="Q499" s="8">
        <v>1</v>
      </c>
      <c r="R499" s="9">
        <v>0.42958831407004744</v>
      </c>
      <c r="S499" s="9">
        <v>1.1838963455241849</v>
      </c>
      <c r="T499" s="9">
        <v>-0.15416872893803846</v>
      </c>
      <c r="U499" s="9">
        <v>-0.68072347113380738</v>
      </c>
      <c r="V499" s="9">
        <v>-0.5900524990702164</v>
      </c>
      <c r="W499" s="9">
        <v>1.7205971847240393</v>
      </c>
      <c r="X499" s="10">
        <v>0</v>
      </c>
      <c r="Y499" s="10">
        <v>0</v>
      </c>
      <c r="Z499" s="10">
        <v>0</v>
      </c>
    </row>
    <row r="500" spans="1:26" x14ac:dyDescent="0.2">
      <c r="A500" s="6" t="s">
        <v>189</v>
      </c>
      <c r="B500" s="7" t="s">
        <v>1563</v>
      </c>
      <c r="C500" s="7" t="s">
        <v>1564</v>
      </c>
      <c r="D500" s="7" t="s">
        <v>570</v>
      </c>
      <c r="E500" s="8">
        <v>0</v>
      </c>
      <c r="F500" s="8">
        <v>0</v>
      </c>
      <c r="G500" s="8" t="s">
        <v>571</v>
      </c>
      <c r="H500" s="8" t="s">
        <v>572</v>
      </c>
      <c r="I500" s="8" t="s">
        <v>572</v>
      </c>
      <c r="J500" s="8">
        <f>N500</f>
        <v>15.633127994524299</v>
      </c>
      <c r="K500" s="8">
        <f>N500</f>
        <v>15.633127994524299</v>
      </c>
      <c r="L500" s="8">
        <v>15.633127994524299</v>
      </c>
      <c r="M500" s="8">
        <v>15.633127994524299</v>
      </c>
      <c r="N500" s="8">
        <v>15.633127994524299</v>
      </c>
      <c r="O500" s="8" t="s">
        <v>573</v>
      </c>
      <c r="P500" s="8" t="s">
        <v>574</v>
      </c>
      <c r="Q500" s="8">
        <v>0</v>
      </c>
      <c r="R500" s="9">
        <v>-1.268108808259252</v>
      </c>
      <c r="S500" s="9">
        <v>-0.29147969420891989</v>
      </c>
      <c r="T500" s="9">
        <v>-1.6470324121762683</v>
      </c>
      <c r="U500" s="9">
        <v>0.69292473079468886</v>
      </c>
      <c r="V500" s="9">
        <v>0.69888020150184915</v>
      </c>
      <c r="W500" s="9">
        <v>0.12156803630997123</v>
      </c>
      <c r="X500" s="10">
        <v>0</v>
      </c>
      <c r="Y500" s="10">
        <v>0</v>
      </c>
      <c r="Z500" s="10">
        <v>0</v>
      </c>
    </row>
    <row r="501" spans="1:26" x14ac:dyDescent="0.2">
      <c r="A501" s="6" t="s">
        <v>436</v>
      </c>
      <c r="B501" s="7" t="s">
        <v>1565</v>
      </c>
      <c r="C501" s="7" t="s">
        <v>1566</v>
      </c>
      <c r="D501" s="7" t="s">
        <v>591</v>
      </c>
      <c r="E501" s="8">
        <v>1</v>
      </c>
      <c r="F501" s="8">
        <v>0</v>
      </c>
      <c r="G501" s="8">
        <v>2.1492128678986999</v>
      </c>
      <c r="H501" s="8">
        <v>2.6502395619438701</v>
      </c>
      <c r="I501" s="8" t="s">
        <v>572</v>
      </c>
      <c r="J501" s="8">
        <f>N501</f>
        <v>16.451745379876801</v>
      </c>
      <c r="K501" s="8">
        <f>N501</f>
        <v>16.451745379876801</v>
      </c>
      <c r="L501" s="8">
        <v>2.1492128678986999</v>
      </c>
      <c r="M501" s="8">
        <v>2.6502395619438701</v>
      </c>
      <c r="N501" s="8">
        <v>16.451745379876801</v>
      </c>
      <c r="O501" s="8" t="s">
        <v>573</v>
      </c>
      <c r="P501" s="8" t="s">
        <v>574</v>
      </c>
      <c r="Q501" s="8">
        <v>0</v>
      </c>
      <c r="R501" s="9">
        <v>0.50689083211306463</v>
      </c>
      <c r="S501" s="9">
        <v>5.5327057411035038E-2</v>
      </c>
      <c r="T501" s="9">
        <v>0.73223780326392829</v>
      </c>
      <c r="U501" s="9">
        <v>0.15428180151304602</v>
      </c>
      <c r="V501" s="9">
        <v>1.1657726884451785</v>
      </c>
      <c r="W501" s="9">
        <v>0.25194673437562493</v>
      </c>
      <c r="X501" s="10">
        <v>0</v>
      </c>
      <c r="Y501" s="10">
        <v>0</v>
      </c>
      <c r="Z501" s="10">
        <v>0</v>
      </c>
    </row>
    <row r="502" spans="1:26" x14ac:dyDescent="0.2">
      <c r="A502" s="6" t="s">
        <v>346</v>
      </c>
      <c r="B502" s="7" t="s">
        <v>1567</v>
      </c>
      <c r="C502" s="7" t="s">
        <v>1568</v>
      </c>
      <c r="D502" s="7" t="s">
        <v>591</v>
      </c>
      <c r="E502" s="8">
        <v>1</v>
      </c>
      <c r="F502" s="8">
        <v>0</v>
      </c>
      <c r="G502" s="8">
        <v>1.53319644079398</v>
      </c>
      <c r="H502" s="8">
        <v>2.0314852840520201</v>
      </c>
      <c r="I502" s="8" t="s">
        <v>572</v>
      </c>
      <c r="J502" s="8">
        <f>N502</f>
        <v>15.041752224503799</v>
      </c>
      <c r="K502" s="8">
        <f>N502</f>
        <v>15.041752224503799</v>
      </c>
      <c r="L502" s="8">
        <v>1.53319644079398</v>
      </c>
      <c r="M502" s="8">
        <v>2.0314852840520201</v>
      </c>
      <c r="N502" s="8">
        <v>15.041752224503799</v>
      </c>
      <c r="O502" s="8" t="s">
        <v>573</v>
      </c>
      <c r="P502" s="8" t="s">
        <v>574</v>
      </c>
      <c r="Q502" s="8">
        <v>0</v>
      </c>
      <c r="R502" s="9">
        <v>8.7706215393385759E-2</v>
      </c>
      <c r="S502" s="9">
        <v>-1.6827549823142154</v>
      </c>
      <c r="T502" s="9">
        <v>-1.0161787160817106</v>
      </c>
      <c r="U502" s="9">
        <v>-0.83251627608575862</v>
      </c>
      <c r="V502" s="9">
        <v>-1.6365549124813525</v>
      </c>
      <c r="W502" s="9">
        <v>-1.2806405791302076</v>
      </c>
      <c r="X502" s="10">
        <v>0</v>
      </c>
      <c r="Y502" s="10">
        <v>0</v>
      </c>
      <c r="Z502" s="10">
        <v>0</v>
      </c>
    </row>
    <row r="503" spans="1:26" x14ac:dyDescent="0.2">
      <c r="A503" s="6" t="s">
        <v>286</v>
      </c>
      <c r="B503" s="7" t="s">
        <v>1569</v>
      </c>
      <c r="C503" s="7" t="s">
        <v>1570</v>
      </c>
      <c r="D503" s="7" t="s">
        <v>565</v>
      </c>
      <c r="E503" s="8">
        <v>1</v>
      </c>
      <c r="F503" s="8">
        <v>1</v>
      </c>
      <c r="G503" s="8">
        <v>0.47638603696098603</v>
      </c>
      <c r="H503" s="8">
        <v>1.0376454483230699</v>
      </c>
      <c r="I503" s="8">
        <v>1.22929500342231</v>
      </c>
      <c r="J503" s="8">
        <v>1.22929500342231</v>
      </c>
      <c r="K503" s="8">
        <f>G503+I503</f>
        <v>1.705681040383296</v>
      </c>
      <c r="L503" s="8">
        <v>0.47638603696098603</v>
      </c>
      <c r="M503" s="8">
        <v>1.0376454483230699</v>
      </c>
      <c r="N503" s="8">
        <v>4.9390828199863099</v>
      </c>
      <c r="O503" s="8" t="s">
        <v>566</v>
      </c>
      <c r="P503" s="8" t="s">
        <v>567</v>
      </c>
      <c r="Q503" s="8">
        <v>1</v>
      </c>
      <c r="R503" s="9">
        <v>0.2390292306407526</v>
      </c>
      <c r="S503" s="9">
        <v>-1.6030447151804805</v>
      </c>
      <c r="T503" s="9">
        <v>-1.2109098783929018</v>
      </c>
      <c r="U503" s="9">
        <v>-0.72216505241109885</v>
      </c>
      <c r="V503" s="9">
        <v>1.0420432352376725</v>
      </c>
      <c r="W503" s="9">
        <v>0.18288017709566975</v>
      </c>
      <c r="X503" s="10">
        <v>0</v>
      </c>
      <c r="Y503" s="10">
        <v>0</v>
      </c>
      <c r="Z503" s="10">
        <v>0</v>
      </c>
    </row>
    <row r="504" spans="1:26" x14ac:dyDescent="0.2">
      <c r="A504" s="6" t="s">
        <v>301</v>
      </c>
      <c r="B504" s="7" t="s">
        <v>1571</v>
      </c>
      <c r="C504" s="7" t="s">
        <v>1572</v>
      </c>
      <c r="D504" s="7" t="s">
        <v>591</v>
      </c>
      <c r="E504" s="8">
        <v>1</v>
      </c>
      <c r="F504" s="8">
        <v>0</v>
      </c>
      <c r="G504" s="8">
        <v>5.47843942505133</v>
      </c>
      <c r="H504" s="8">
        <v>6.2368240930869296</v>
      </c>
      <c r="I504" s="8" t="s">
        <v>572</v>
      </c>
      <c r="J504" s="8">
        <f>N504</f>
        <v>13.122518822724199</v>
      </c>
      <c r="K504" s="8">
        <f>N504</f>
        <v>13.122518822724199</v>
      </c>
      <c r="L504" s="8">
        <v>5.47843942505133</v>
      </c>
      <c r="M504" s="8">
        <v>6.2368240930869296</v>
      </c>
      <c r="N504" s="8">
        <v>13.122518822724199</v>
      </c>
      <c r="O504" s="8" t="s">
        <v>573</v>
      </c>
      <c r="P504" s="8" t="s">
        <v>574</v>
      </c>
      <c r="Q504" s="8">
        <v>0</v>
      </c>
      <c r="R504" s="9">
        <v>-0.2784839576075846</v>
      </c>
      <c r="S504" s="9">
        <v>0.30871659604510371</v>
      </c>
      <c r="T504" s="9">
        <v>-0.80474891079546929</v>
      </c>
      <c r="U504" s="9">
        <v>-3.0681074503178083</v>
      </c>
      <c r="V504" s="9">
        <v>1.4098392514122737</v>
      </c>
      <c r="W504" s="9">
        <v>-1.8392511234642657</v>
      </c>
      <c r="X504" s="10">
        <v>1</v>
      </c>
      <c r="Y504" s="10">
        <v>0</v>
      </c>
      <c r="Z504" s="10">
        <v>0</v>
      </c>
    </row>
    <row r="505" spans="1:26" x14ac:dyDescent="0.2">
      <c r="A505" s="6" t="s">
        <v>275</v>
      </c>
      <c r="B505" s="7" t="s">
        <v>1573</v>
      </c>
      <c r="C505" s="7" t="s">
        <v>1574</v>
      </c>
      <c r="D505" s="7" t="s">
        <v>591</v>
      </c>
      <c r="E505" s="8">
        <v>1</v>
      </c>
      <c r="F505" s="8">
        <v>0</v>
      </c>
      <c r="G505" s="8">
        <v>0.51471594798083498</v>
      </c>
      <c r="H505" s="8">
        <v>1.8863791923340201</v>
      </c>
      <c r="I505" s="8" t="s">
        <v>572</v>
      </c>
      <c r="J505" s="8">
        <f>N505</f>
        <v>6.9568788501026697</v>
      </c>
      <c r="K505" s="8">
        <f>N505</f>
        <v>6.9568788501026697</v>
      </c>
      <c r="L505" s="8">
        <v>0.51471594798083498</v>
      </c>
      <c r="M505" s="8">
        <v>1.8863791923340201</v>
      </c>
      <c r="N505" s="8">
        <v>6.9568788501026697</v>
      </c>
      <c r="O505" s="8" t="s">
        <v>573</v>
      </c>
      <c r="P505" s="8" t="s">
        <v>574</v>
      </c>
      <c r="Q505" s="8">
        <v>0</v>
      </c>
      <c r="R505" s="9">
        <v>1.0635488079462139</v>
      </c>
      <c r="S505" s="9">
        <v>0.67468802988071597</v>
      </c>
      <c r="T505" s="9">
        <v>7.4409743762803631E-3</v>
      </c>
      <c r="U505" s="9">
        <v>-0.83089786920315301</v>
      </c>
      <c r="V505" s="9">
        <v>0.57780831791073195</v>
      </c>
      <c r="W505" s="9">
        <v>0.88451748856579016</v>
      </c>
      <c r="X505" s="10">
        <v>0</v>
      </c>
      <c r="Y505" s="10">
        <v>0</v>
      </c>
      <c r="Z505" s="10">
        <v>0</v>
      </c>
    </row>
    <row r="506" spans="1:26" x14ac:dyDescent="0.2">
      <c r="A506" s="6" t="s">
        <v>260</v>
      </c>
      <c r="B506" s="7" t="s">
        <v>1575</v>
      </c>
      <c r="C506" s="7" t="s">
        <v>1576</v>
      </c>
      <c r="D506" s="7" t="s">
        <v>570</v>
      </c>
      <c r="E506" s="8">
        <v>0</v>
      </c>
      <c r="F506" s="8">
        <v>0</v>
      </c>
      <c r="G506" s="8" t="s">
        <v>571</v>
      </c>
      <c r="H506" s="8" t="s">
        <v>572</v>
      </c>
      <c r="I506" s="8" t="s">
        <v>572</v>
      </c>
      <c r="J506" s="8">
        <f>N506</f>
        <v>10.239561943874101</v>
      </c>
      <c r="K506" s="8">
        <f>N506</f>
        <v>10.239561943874101</v>
      </c>
      <c r="L506" s="8">
        <v>10.239561943874101</v>
      </c>
      <c r="M506" s="8">
        <v>10.239561943874101</v>
      </c>
      <c r="N506" s="8">
        <v>10.239561943874101</v>
      </c>
      <c r="O506" s="8" t="s">
        <v>573</v>
      </c>
      <c r="P506" s="8" t="s">
        <v>574</v>
      </c>
      <c r="Q506" s="8">
        <v>0</v>
      </c>
      <c r="R506" s="9">
        <v>0.55939542669247511</v>
      </c>
      <c r="S506" s="9">
        <v>0.12690178079130426</v>
      </c>
      <c r="T506" s="9">
        <v>0.64686485068145927</v>
      </c>
      <c r="U506" s="9">
        <v>0.56402512004423566</v>
      </c>
      <c r="V506" s="9">
        <v>-0.19768933029595948</v>
      </c>
      <c r="W506" s="9">
        <v>-0.2529342611142541</v>
      </c>
      <c r="X506" s="10">
        <v>0</v>
      </c>
      <c r="Y506" s="10">
        <v>0</v>
      </c>
      <c r="Z506" s="10">
        <v>0</v>
      </c>
    </row>
    <row r="507" spans="1:26" x14ac:dyDescent="0.2">
      <c r="A507" s="6" t="s">
        <v>498</v>
      </c>
      <c r="B507" s="7" t="s">
        <v>1577</v>
      </c>
      <c r="C507" s="7" t="s">
        <v>1578</v>
      </c>
      <c r="D507" s="7" t="s">
        <v>591</v>
      </c>
      <c r="E507" s="8">
        <v>1</v>
      </c>
      <c r="F507" s="8">
        <v>0</v>
      </c>
      <c r="G507" s="8">
        <v>0.878850102669405</v>
      </c>
      <c r="H507" s="8">
        <v>1.0732375085557799</v>
      </c>
      <c r="I507" s="8" t="s">
        <v>572</v>
      </c>
      <c r="J507" s="8">
        <f>N507</f>
        <v>7.7727583846680401</v>
      </c>
      <c r="K507" s="8">
        <f>N507</f>
        <v>7.7727583846680401</v>
      </c>
      <c r="L507" s="8">
        <v>0.878850102669405</v>
      </c>
      <c r="M507" s="8">
        <v>1.0732375085557799</v>
      </c>
      <c r="N507" s="8">
        <v>7.7727583846680401</v>
      </c>
      <c r="O507" s="8" t="s">
        <v>566</v>
      </c>
      <c r="P507" s="8" t="s">
        <v>574</v>
      </c>
      <c r="Q507" s="8">
        <v>0</v>
      </c>
      <c r="R507" s="9">
        <v>1.1763627062341677</v>
      </c>
      <c r="S507" s="9">
        <v>-0.90923106471692938</v>
      </c>
      <c r="T507" s="9">
        <v>0.41472841938171962</v>
      </c>
      <c r="U507" s="9">
        <v>0.30426681074950312</v>
      </c>
      <c r="V507" s="9">
        <v>-1.7894347207008106</v>
      </c>
      <c r="W507" s="9">
        <v>-2.7833062225291923E-2</v>
      </c>
      <c r="X507" s="10">
        <v>0</v>
      </c>
      <c r="Y507" s="10">
        <v>0</v>
      </c>
      <c r="Z507" s="10">
        <v>0</v>
      </c>
    </row>
    <row r="508" spans="1:26" x14ac:dyDescent="0.2">
      <c r="A508" s="6" t="s">
        <v>2</v>
      </c>
      <c r="B508" s="7" t="s">
        <v>1581</v>
      </c>
      <c r="C508" s="7" t="s">
        <v>1582</v>
      </c>
      <c r="D508" s="7" t="s">
        <v>565</v>
      </c>
      <c r="E508" s="8">
        <v>1</v>
      </c>
      <c r="F508" s="8">
        <v>1</v>
      </c>
      <c r="G508" s="8">
        <v>1.39082819986311</v>
      </c>
      <c r="H508" s="8">
        <v>1.4729637234770701</v>
      </c>
      <c r="I508" s="8">
        <v>2.3381245722108099</v>
      </c>
      <c r="J508" s="8">
        <v>2.3381245722108099</v>
      </c>
      <c r="K508" s="8">
        <f>G508+I508</f>
        <v>3.72895277207392</v>
      </c>
      <c r="L508" s="8">
        <v>1.39082819986311</v>
      </c>
      <c r="M508" s="8">
        <v>1.4729637234770701</v>
      </c>
      <c r="N508" s="8">
        <v>7.5044490075290904</v>
      </c>
      <c r="O508" s="8" t="s">
        <v>566</v>
      </c>
      <c r="P508" s="8" t="s">
        <v>567</v>
      </c>
      <c r="Q508" s="8">
        <v>1</v>
      </c>
      <c r="R508" s="9">
        <v>0.88917610006186454</v>
      </c>
      <c r="S508" s="9">
        <v>-0.33489507206106767</v>
      </c>
      <c r="T508" s="9">
        <v>-0.87192851352314882</v>
      </c>
      <c r="U508" s="9">
        <v>0.88388388329571388</v>
      </c>
      <c r="V508" s="9">
        <v>-1.5034453648987987</v>
      </c>
      <c r="W508" s="9">
        <v>-0.14476439290819004</v>
      </c>
      <c r="X508" s="10">
        <v>0</v>
      </c>
      <c r="Y508" s="10">
        <v>0</v>
      </c>
      <c r="Z508" s="10">
        <v>0</v>
      </c>
    </row>
    <row r="509" spans="1:26" x14ac:dyDescent="0.2">
      <c r="A509" s="6" t="s">
        <v>485</v>
      </c>
      <c r="B509" s="7" t="s">
        <v>1585</v>
      </c>
      <c r="C509" s="7" t="s">
        <v>1586</v>
      </c>
      <c r="D509" s="7" t="s">
        <v>591</v>
      </c>
      <c r="E509" s="8">
        <v>1</v>
      </c>
      <c r="F509" s="8">
        <v>0</v>
      </c>
      <c r="G509" s="8">
        <v>0.210814510609172</v>
      </c>
      <c r="H509" s="8">
        <v>0.61601642710472304</v>
      </c>
      <c r="I509" s="8" t="s">
        <v>572</v>
      </c>
      <c r="J509" s="8">
        <f>N509</f>
        <v>13.467488021902801</v>
      </c>
      <c r="K509" s="8">
        <f>N509</f>
        <v>13.467488021902801</v>
      </c>
      <c r="L509" s="8">
        <v>0.210814510609172</v>
      </c>
      <c r="M509" s="8">
        <v>0.61601642710472304</v>
      </c>
      <c r="N509" s="8">
        <v>13.467488021902801</v>
      </c>
      <c r="O509" s="8" t="s">
        <v>566</v>
      </c>
      <c r="P509" s="8" t="s">
        <v>574</v>
      </c>
      <c r="Q509" s="8">
        <v>0</v>
      </c>
      <c r="R509" s="9">
        <v>-0.19641205925541108</v>
      </c>
      <c r="S509" s="9">
        <v>0.94467284501449111</v>
      </c>
      <c r="T509" s="9">
        <v>0.34813362041204876</v>
      </c>
      <c r="U509" s="9">
        <v>0.71396983964387928</v>
      </c>
      <c r="V509" s="9">
        <v>-0.11445681454975952</v>
      </c>
      <c r="W509" s="9">
        <v>0.98055329511047162</v>
      </c>
      <c r="X509" s="10">
        <v>0</v>
      </c>
      <c r="Y509" s="10">
        <v>0</v>
      </c>
      <c r="Z509" s="10">
        <v>0</v>
      </c>
    </row>
    <row r="510" spans="1:26" x14ac:dyDescent="0.2">
      <c r="A510" s="6" t="s">
        <v>367</v>
      </c>
      <c r="B510" s="7" t="s">
        <v>1587</v>
      </c>
      <c r="C510" s="7" t="s">
        <v>1588</v>
      </c>
      <c r="D510" s="7" t="s">
        <v>570</v>
      </c>
      <c r="E510" s="8">
        <v>0</v>
      </c>
      <c r="F510" s="8">
        <v>0</v>
      </c>
      <c r="G510" s="8" t="s">
        <v>571</v>
      </c>
      <c r="H510" s="8" t="s">
        <v>572</v>
      </c>
      <c r="I510" s="8" t="s">
        <v>572</v>
      </c>
      <c r="J510" s="8">
        <f>N510</f>
        <v>15.225188227241601</v>
      </c>
      <c r="K510" s="8">
        <f>N510</f>
        <v>15.225188227241601</v>
      </c>
      <c r="L510" s="8">
        <v>15.225188227241601</v>
      </c>
      <c r="M510" s="8">
        <v>15.225188227241601</v>
      </c>
      <c r="N510" s="8">
        <v>15.225188227241601</v>
      </c>
      <c r="O510" s="8" t="s">
        <v>566</v>
      </c>
      <c r="P510" s="8" t="s">
        <v>574</v>
      </c>
      <c r="Q510" s="8">
        <v>0</v>
      </c>
      <c r="R510" s="9">
        <v>-0.12262421610025068</v>
      </c>
      <c r="S510" s="9">
        <v>-0.89210736434044025</v>
      </c>
      <c r="T510" s="9">
        <v>-0.25668595880015993</v>
      </c>
      <c r="U510" s="9">
        <v>-0.27967236638366089</v>
      </c>
      <c r="V510" s="9">
        <v>0.44929517900247862</v>
      </c>
      <c r="W510" s="9">
        <v>0.6598885011124862</v>
      </c>
      <c r="X510" s="10">
        <v>0</v>
      </c>
      <c r="Y510" s="10">
        <v>0</v>
      </c>
      <c r="Z510" s="10">
        <v>0</v>
      </c>
    </row>
    <row r="511" spans="1:26" x14ac:dyDescent="0.2">
      <c r="A511" s="6" t="s">
        <v>319</v>
      </c>
      <c r="B511" s="7" t="s">
        <v>1589</v>
      </c>
      <c r="C511" s="7" t="s">
        <v>1590</v>
      </c>
      <c r="D511" s="7" t="s">
        <v>565</v>
      </c>
      <c r="E511" s="8">
        <v>1</v>
      </c>
      <c r="F511" s="8">
        <v>1</v>
      </c>
      <c r="G511" s="8">
        <v>1.7467488021902799</v>
      </c>
      <c r="H511" s="8">
        <v>2.2861054072553002</v>
      </c>
      <c r="I511" s="8">
        <v>4.6817248459958902</v>
      </c>
      <c r="J511" s="8">
        <v>4.6817248459958902</v>
      </c>
      <c r="K511" s="8">
        <f>G511+I511</f>
        <v>6.42847364818617</v>
      </c>
      <c r="L511" s="8">
        <v>1.7467488021902799</v>
      </c>
      <c r="M511" s="8">
        <v>2.2861054072553002</v>
      </c>
      <c r="N511" s="8">
        <v>8.5639972621492095</v>
      </c>
      <c r="O511" s="8" t="s">
        <v>566</v>
      </c>
      <c r="P511" s="8" t="s">
        <v>567</v>
      </c>
      <c r="Q511" s="8">
        <v>1</v>
      </c>
      <c r="R511" s="9">
        <v>-1.4514707845467913</v>
      </c>
      <c r="S511" s="9">
        <v>0.6033580725606934</v>
      </c>
      <c r="T511" s="9">
        <v>-0.7430131429910446</v>
      </c>
      <c r="U511" s="9">
        <v>-0.74210771190329439</v>
      </c>
      <c r="V511" s="9">
        <v>1.7075395485676097</v>
      </c>
      <c r="W511" s="9">
        <v>-9.5555598405232978E-2</v>
      </c>
      <c r="X511" s="10">
        <v>0</v>
      </c>
      <c r="Y511" s="10">
        <v>0</v>
      </c>
      <c r="Z511" s="10">
        <v>0</v>
      </c>
    </row>
    <row r="512" spans="1:26" x14ac:dyDescent="0.2">
      <c r="A512" s="6" t="s">
        <v>142</v>
      </c>
      <c r="B512" s="7" t="s">
        <v>1591</v>
      </c>
      <c r="C512" s="7" t="s">
        <v>1592</v>
      </c>
      <c r="D512" s="7" t="s">
        <v>565</v>
      </c>
      <c r="E512" s="8">
        <v>1</v>
      </c>
      <c r="F512" s="8">
        <v>1</v>
      </c>
      <c r="G512" s="8">
        <v>0.80219028062970599</v>
      </c>
      <c r="H512" s="8">
        <v>3.08555783709788</v>
      </c>
      <c r="I512" s="8">
        <v>4.0355920602327204</v>
      </c>
      <c r="J512" s="8">
        <v>4.0355920602327204</v>
      </c>
      <c r="K512" s="8">
        <f>G512+I512</f>
        <v>4.8377823408624261</v>
      </c>
      <c r="L512" s="8">
        <v>0.80219028062970599</v>
      </c>
      <c r="M512" s="8">
        <v>3.08555783709788</v>
      </c>
      <c r="N512" s="8">
        <v>8.4599589322381892</v>
      </c>
      <c r="O512" s="8" t="s">
        <v>573</v>
      </c>
      <c r="P512" s="8" t="s">
        <v>574</v>
      </c>
      <c r="Q512" s="8">
        <v>0</v>
      </c>
      <c r="R512" s="9">
        <v>-0.47098130343618427</v>
      </c>
      <c r="S512" s="9">
        <v>0.25150198722092815</v>
      </c>
      <c r="T512" s="9">
        <v>-1.1609084072379334</v>
      </c>
      <c r="U512" s="9">
        <v>0.7878939706679855</v>
      </c>
      <c r="V512" s="9">
        <v>-1.2149253518440859</v>
      </c>
      <c r="W512" s="9">
        <v>0.96596340056477425</v>
      </c>
      <c r="X512" s="10">
        <v>0</v>
      </c>
      <c r="Y512" s="10">
        <v>0</v>
      </c>
      <c r="Z512" s="10">
        <v>0</v>
      </c>
    </row>
    <row r="513" spans="1:26" x14ac:dyDescent="0.2">
      <c r="A513" s="6" t="s">
        <v>447</v>
      </c>
      <c r="B513" s="7" t="s">
        <v>1593</v>
      </c>
      <c r="C513" s="7" t="s">
        <v>1594</v>
      </c>
      <c r="D513" s="7" t="s">
        <v>570</v>
      </c>
      <c r="E513" s="8">
        <v>0</v>
      </c>
      <c r="F513" s="8">
        <v>0</v>
      </c>
      <c r="G513" s="8" t="s">
        <v>571</v>
      </c>
      <c r="H513" s="8" t="s">
        <v>572</v>
      </c>
      <c r="I513" s="8" t="s">
        <v>572</v>
      </c>
      <c r="J513" s="8">
        <f t="shared" ref="J513:J518" si="23">N513</f>
        <v>13.2922655715264</v>
      </c>
      <c r="K513" s="8">
        <f t="shared" ref="K513:K518" si="24">N513</f>
        <v>13.2922655715264</v>
      </c>
      <c r="L513" s="8">
        <v>13.2922655715264</v>
      </c>
      <c r="M513" s="8">
        <v>13.2922655715264</v>
      </c>
      <c r="N513" s="8">
        <v>13.2922655715264</v>
      </c>
      <c r="O513" s="8" t="s">
        <v>573</v>
      </c>
      <c r="P513" s="8" t="s">
        <v>574</v>
      </c>
      <c r="Q513" s="8">
        <v>0</v>
      </c>
      <c r="R513" s="9">
        <v>-1.3977150546424209</v>
      </c>
      <c r="S513" s="9">
        <v>-0.76491936791592807</v>
      </c>
      <c r="T513" s="9">
        <v>-1.4200944617384019</v>
      </c>
      <c r="U513" s="9">
        <v>-3.3125340832505866E-2</v>
      </c>
      <c r="V513" s="9">
        <v>0.74291979523240936</v>
      </c>
      <c r="W513" s="9">
        <v>-0.15655243771369992</v>
      </c>
      <c r="X513" s="10">
        <v>0</v>
      </c>
      <c r="Y513" s="10">
        <v>0</v>
      </c>
      <c r="Z513" s="10">
        <v>0</v>
      </c>
    </row>
    <row r="514" spans="1:26" x14ac:dyDescent="0.2">
      <c r="A514" s="6" t="s">
        <v>96</v>
      </c>
      <c r="B514" s="7" t="s">
        <v>1595</v>
      </c>
      <c r="C514" s="7" t="s">
        <v>1596</v>
      </c>
      <c r="D514" s="7" t="s">
        <v>570</v>
      </c>
      <c r="E514" s="8">
        <v>0</v>
      </c>
      <c r="F514" s="8">
        <v>0</v>
      </c>
      <c r="G514" s="8" t="s">
        <v>571</v>
      </c>
      <c r="H514" s="8" t="s">
        <v>572</v>
      </c>
      <c r="I514" s="8" t="s">
        <v>572</v>
      </c>
      <c r="J514" s="8">
        <f t="shared" si="23"/>
        <v>10.162902121834399</v>
      </c>
      <c r="K514" s="8">
        <f t="shared" si="24"/>
        <v>10.162902121834399</v>
      </c>
      <c r="L514" s="8">
        <v>10.162902121834399</v>
      </c>
      <c r="M514" s="8">
        <v>10.162902121834399</v>
      </c>
      <c r="N514" s="8">
        <v>10.162902121834399</v>
      </c>
      <c r="O514" s="8" t="s">
        <v>573</v>
      </c>
      <c r="P514" s="8" t="s">
        <v>574</v>
      </c>
      <c r="Q514" s="8">
        <v>0</v>
      </c>
      <c r="R514" s="9">
        <v>0.75093124835379865</v>
      </c>
      <c r="S514" s="9">
        <v>-0.66453954409658078</v>
      </c>
      <c r="T514" s="9">
        <v>0.75351734177355378</v>
      </c>
      <c r="U514" s="9">
        <v>-0.25412599076992914</v>
      </c>
      <c r="V514" s="9">
        <v>2.2460827904762958E-2</v>
      </c>
      <c r="W514" s="9">
        <v>-0.99947153732082417</v>
      </c>
      <c r="X514" s="10">
        <v>0</v>
      </c>
      <c r="Y514" s="10">
        <v>0</v>
      </c>
      <c r="Z514" s="10">
        <v>0</v>
      </c>
    </row>
    <row r="515" spans="1:26" x14ac:dyDescent="0.2">
      <c r="A515" s="6" t="s">
        <v>24</v>
      </c>
      <c r="B515" s="7" t="s">
        <v>1597</v>
      </c>
      <c r="C515" s="7" t="s">
        <v>1598</v>
      </c>
      <c r="D515" s="7" t="s">
        <v>591</v>
      </c>
      <c r="E515" s="8">
        <v>1</v>
      </c>
      <c r="F515" s="8">
        <v>0</v>
      </c>
      <c r="G515" s="8">
        <v>5.9137577002053403</v>
      </c>
      <c r="H515" s="8">
        <v>6.1492128678986999</v>
      </c>
      <c r="I515" s="8" t="s">
        <v>572</v>
      </c>
      <c r="J515" s="8">
        <f t="shared" si="23"/>
        <v>11.436002737850799</v>
      </c>
      <c r="K515" s="8">
        <f t="shared" si="24"/>
        <v>11.436002737850799</v>
      </c>
      <c r="L515" s="8">
        <v>5.9137577002053403</v>
      </c>
      <c r="M515" s="8">
        <v>6.1492128678986999</v>
      </c>
      <c r="N515" s="8">
        <v>11.436002737850799</v>
      </c>
      <c r="O515" s="8" t="s">
        <v>573</v>
      </c>
      <c r="P515" s="8" t="s">
        <v>574</v>
      </c>
      <c r="Q515" s="8">
        <v>0</v>
      </c>
      <c r="R515" s="9">
        <v>-1.8728320351495506E-2</v>
      </c>
      <c r="S515" s="9">
        <v>1.4284488174083898</v>
      </c>
      <c r="T515" s="9">
        <v>-1.0599111615641181</v>
      </c>
      <c r="U515" s="9">
        <v>-0.27904747007636921</v>
      </c>
      <c r="V515" s="9">
        <v>1.1353094584751129</v>
      </c>
      <c r="W515" s="9">
        <v>-0.76723575228266094</v>
      </c>
      <c r="X515" s="10">
        <v>0</v>
      </c>
      <c r="Y515" s="10">
        <v>0</v>
      </c>
      <c r="Z515" s="10">
        <v>0</v>
      </c>
    </row>
    <row r="516" spans="1:26" x14ac:dyDescent="0.2">
      <c r="A516" s="6" t="s">
        <v>464</v>
      </c>
      <c r="B516" s="7" t="s">
        <v>1599</v>
      </c>
      <c r="C516" s="7" t="s">
        <v>1600</v>
      </c>
      <c r="D516" s="7" t="s">
        <v>570</v>
      </c>
      <c r="E516" s="8">
        <v>0</v>
      </c>
      <c r="F516" s="8">
        <v>0</v>
      </c>
      <c r="G516" s="8" t="s">
        <v>571</v>
      </c>
      <c r="H516" s="8" t="s">
        <v>572</v>
      </c>
      <c r="I516" s="8" t="s">
        <v>572</v>
      </c>
      <c r="J516" s="8">
        <f t="shared" si="23"/>
        <v>10.124572210814501</v>
      </c>
      <c r="K516" s="8">
        <f t="shared" si="24"/>
        <v>10.124572210814501</v>
      </c>
      <c r="L516" s="8">
        <v>10.124572210814501</v>
      </c>
      <c r="M516" s="8">
        <v>10.124572210814501</v>
      </c>
      <c r="N516" s="8">
        <v>10.124572210814501</v>
      </c>
      <c r="O516" s="8" t="s">
        <v>573</v>
      </c>
      <c r="P516" s="8" t="s">
        <v>574</v>
      </c>
      <c r="Q516" s="8">
        <v>0</v>
      </c>
      <c r="R516" s="9">
        <v>-2.0968722647218754</v>
      </c>
      <c r="S516" s="9">
        <v>-1.0569939026963175</v>
      </c>
      <c r="T516" s="9">
        <v>-1.424066384529135</v>
      </c>
      <c r="U516" s="9">
        <v>-1.4044204194325369</v>
      </c>
      <c r="V516" s="9">
        <v>0.68343651955992724</v>
      </c>
      <c r="W516" s="9">
        <v>-4.9361181973791163E-3</v>
      </c>
      <c r="X516" s="10">
        <v>1</v>
      </c>
      <c r="Y516" s="10">
        <v>0</v>
      </c>
      <c r="Z516" s="10">
        <v>0</v>
      </c>
    </row>
    <row r="517" spans="1:26" x14ac:dyDescent="0.2">
      <c r="A517" s="6" t="s">
        <v>315</v>
      </c>
      <c r="B517" s="7" t="s">
        <v>1601</v>
      </c>
      <c r="C517" s="7" t="s">
        <v>1602</v>
      </c>
      <c r="D517" s="7" t="s">
        <v>591</v>
      </c>
      <c r="E517" s="8">
        <v>1</v>
      </c>
      <c r="F517" s="8">
        <v>0</v>
      </c>
      <c r="G517" s="8">
        <v>2.2422997946611898</v>
      </c>
      <c r="H517" s="8">
        <v>3.2580424366871998</v>
      </c>
      <c r="I517" s="8" t="s">
        <v>572</v>
      </c>
      <c r="J517" s="8">
        <f t="shared" si="23"/>
        <v>12.8240930869268</v>
      </c>
      <c r="K517" s="8">
        <f t="shared" si="24"/>
        <v>12.8240930869268</v>
      </c>
      <c r="L517" s="8">
        <v>2.2422997946611898</v>
      </c>
      <c r="M517" s="8">
        <v>3.2580424366871998</v>
      </c>
      <c r="N517" s="8">
        <v>12.8240930869268</v>
      </c>
      <c r="O517" s="8" t="s">
        <v>573</v>
      </c>
      <c r="P517" s="8" t="s">
        <v>574</v>
      </c>
      <c r="Q517" s="8">
        <v>0</v>
      </c>
      <c r="R517" s="9">
        <v>0.9342775162782152</v>
      </c>
      <c r="S517" s="9">
        <v>0.33289855334881241</v>
      </c>
      <c r="T517" s="9">
        <v>1.1411437651471001</v>
      </c>
      <c r="U517" s="9">
        <v>-1.2590960109649754</v>
      </c>
      <c r="V517" s="9">
        <v>-0.63487062226784874</v>
      </c>
      <c r="W517" s="9">
        <v>0.3640294224839587</v>
      </c>
      <c r="X517" s="10">
        <v>0</v>
      </c>
      <c r="Y517" s="10">
        <v>0</v>
      </c>
      <c r="Z517" s="10">
        <v>0</v>
      </c>
    </row>
    <row r="518" spans="1:26" x14ac:dyDescent="0.2">
      <c r="A518" s="6" t="s">
        <v>181</v>
      </c>
      <c r="B518" s="7" t="s">
        <v>1603</v>
      </c>
      <c r="C518" s="7" t="s">
        <v>1604</v>
      </c>
      <c r="D518" s="7" t="s">
        <v>570</v>
      </c>
      <c r="E518" s="8">
        <v>0</v>
      </c>
      <c r="F518" s="8">
        <v>0</v>
      </c>
      <c r="G518" s="8" t="s">
        <v>571</v>
      </c>
      <c r="H518" s="8" t="s">
        <v>572</v>
      </c>
      <c r="I518" s="8" t="s">
        <v>572</v>
      </c>
      <c r="J518" s="8">
        <f t="shared" si="23"/>
        <v>16.164271047227899</v>
      </c>
      <c r="K518" s="8">
        <f t="shared" si="24"/>
        <v>16.164271047227899</v>
      </c>
      <c r="L518" s="8">
        <v>16.164271047227899</v>
      </c>
      <c r="M518" s="8">
        <v>16.164271047227899</v>
      </c>
      <c r="N518" s="8">
        <v>16.164271047227899</v>
      </c>
      <c r="O518" s="8" t="s">
        <v>573</v>
      </c>
      <c r="P518" s="8" t="s">
        <v>574</v>
      </c>
      <c r="Q518" s="8">
        <v>0</v>
      </c>
      <c r="R518" s="9">
        <v>-8.6529474732834118E-3</v>
      </c>
      <c r="S518" s="9">
        <v>1.7344864566422793</v>
      </c>
      <c r="T518" s="9">
        <v>-0.54425913503659318</v>
      </c>
      <c r="U518" s="9">
        <v>-1.0637696341329301</v>
      </c>
      <c r="V518" s="9">
        <v>1.5691167023694848</v>
      </c>
      <c r="W518" s="9">
        <v>0.94811668919094838</v>
      </c>
      <c r="X518" s="10">
        <v>0</v>
      </c>
      <c r="Y518" s="10">
        <v>0</v>
      </c>
      <c r="Z518" s="10">
        <v>0</v>
      </c>
    </row>
    <row r="519" spans="1:26" x14ac:dyDescent="0.2">
      <c r="A519" s="6" t="s">
        <v>70</v>
      </c>
      <c r="B519" s="7" t="s">
        <v>1605</v>
      </c>
      <c r="C519" s="7" t="s">
        <v>1606</v>
      </c>
      <c r="D519" s="7" t="s">
        <v>565</v>
      </c>
      <c r="E519" s="8">
        <v>1</v>
      </c>
      <c r="F519" s="8">
        <v>1</v>
      </c>
      <c r="G519" s="8">
        <v>0.30116358658453102</v>
      </c>
      <c r="H519" s="8">
        <v>0.36687200547570198</v>
      </c>
      <c r="I519" s="8">
        <v>0.84052019164955505</v>
      </c>
      <c r="J519" s="8">
        <v>0.84052019164955505</v>
      </c>
      <c r="K519" s="8">
        <f>G519+I519</f>
        <v>1.1416837782340861</v>
      </c>
      <c r="L519" s="8">
        <v>0.30116358658453102</v>
      </c>
      <c r="M519" s="8">
        <v>0.36687200547570198</v>
      </c>
      <c r="N519" s="8">
        <v>4.2190280629705699</v>
      </c>
      <c r="O519" s="8" t="s">
        <v>566</v>
      </c>
      <c r="P519" s="8" t="s">
        <v>574</v>
      </c>
      <c r="Q519" s="8">
        <v>0</v>
      </c>
      <c r="R519" s="9">
        <v>0.81617640848466233</v>
      </c>
      <c r="S519" s="9">
        <v>0.93503078078813195</v>
      </c>
      <c r="T519" s="9">
        <v>-0.5524890049023945</v>
      </c>
      <c r="U519" s="9">
        <v>1.1311535471474681</v>
      </c>
      <c r="V519" s="9">
        <v>-0.14692793474201357</v>
      </c>
      <c r="W519" s="9">
        <v>1.1980485714415261</v>
      </c>
      <c r="X519" s="10">
        <v>0</v>
      </c>
      <c r="Y519" s="10">
        <v>0</v>
      </c>
      <c r="Z519" s="10">
        <v>0</v>
      </c>
    </row>
    <row r="520" spans="1:26" x14ac:dyDescent="0.2">
      <c r="A520" s="6" t="s">
        <v>3</v>
      </c>
      <c r="B520" s="7" t="s">
        <v>1607</v>
      </c>
      <c r="C520" s="7" t="s">
        <v>1608</v>
      </c>
      <c r="D520" s="7" t="s">
        <v>591</v>
      </c>
      <c r="E520" s="8">
        <v>1</v>
      </c>
      <c r="F520" s="8">
        <v>0</v>
      </c>
      <c r="G520" s="8">
        <v>4.2108145106091701</v>
      </c>
      <c r="H520" s="8">
        <v>4.5859000684462696</v>
      </c>
      <c r="I520" s="8" t="s">
        <v>572</v>
      </c>
      <c r="J520" s="8">
        <f>N520</f>
        <v>8.85968514715948</v>
      </c>
      <c r="K520" s="8">
        <f>N520</f>
        <v>8.85968514715948</v>
      </c>
      <c r="L520" s="8">
        <v>4.2108145106091701</v>
      </c>
      <c r="M520" s="8">
        <v>4.5859000684462696</v>
      </c>
      <c r="N520" s="8">
        <v>8.85968514715948</v>
      </c>
      <c r="O520" s="8" t="s">
        <v>573</v>
      </c>
      <c r="P520" s="8" t="s">
        <v>574</v>
      </c>
      <c r="Q520" s="8">
        <v>0</v>
      </c>
      <c r="R520" s="9">
        <v>0.40507110780544603</v>
      </c>
      <c r="S520" s="9">
        <v>-4.5485847022262181E-2</v>
      </c>
      <c r="T520" s="9">
        <v>-1.2297722086890011</v>
      </c>
      <c r="U520" s="9">
        <v>-0.39891601802933546</v>
      </c>
      <c r="V520" s="9">
        <v>-0.18100564825616633</v>
      </c>
      <c r="W520" s="9">
        <v>0.66555704821728834</v>
      </c>
      <c r="X520" s="10">
        <v>0</v>
      </c>
      <c r="Y520" s="10">
        <v>0</v>
      </c>
      <c r="Z520" s="10">
        <v>0</v>
      </c>
    </row>
    <row r="521" spans="1:26" x14ac:dyDescent="0.2">
      <c r="A521" s="6" t="s">
        <v>64</v>
      </c>
      <c r="B521" s="7" t="s">
        <v>1609</v>
      </c>
      <c r="C521" s="7" t="s">
        <v>1610</v>
      </c>
      <c r="D521" s="7" t="s">
        <v>565</v>
      </c>
      <c r="E521" s="8">
        <v>1</v>
      </c>
      <c r="F521" s="8">
        <v>1</v>
      </c>
      <c r="G521" s="8">
        <v>3.9014373716632398</v>
      </c>
      <c r="H521" s="8">
        <v>4.2354551676933596</v>
      </c>
      <c r="I521" s="8">
        <v>2.52977412731006</v>
      </c>
      <c r="J521" s="8">
        <v>2.52977412731006</v>
      </c>
      <c r="K521" s="8">
        <f>G521+I521</f>
        <v>6.4312114989732994</v>
      </c>
      <c r="L521" s="8">
        <v>3.9014373716632398</v>
      </c>
      <c r="M521" s="8">
        <v>4.2354551676933596</v>
      </c>
      <c r="N521" s="8">
        <v>12.821355236139601</v>
      </c>
      <c r="O521" s="8" t="s">
        <v>573</v>
      </c>
      <c r="P521" s="8" t="s">
        <v>574</v>
      </c>
      <c r="Q521" s="8">
        <v>0</v>
      </c>
      <c r="R521" s="9">
        <v>-0.39456212333241286</v>
      </c>
      <c r="S521" s="9">
        <v>-0.1084833044340619</v>
      </c>
      <c r="T521" s="9">
        <v>-0.57664434787548069</v>
      </c>
      <c r="U521" s="9">
        <v>-1.5902547384450325E-2</v>
      </c>
      <c r="V521" s="9">
        <v>-0.49659535388330422</v>
      </c>
      <c r="W521" s="9">
        <v>0.6315248100999844</v>
      </c>
      <c r="X521" s="10">
        <v>0</v>
      </c>
      <c r="Y521" s="10">
        <v>0</v>
      </c>
      <c r="Z521" s="10">
        <v>0</v>
      </c>
    </row>
    <row r="522" spans="1:26" x14ac:dyDescent="0.2">
      <c r="A522" s="6" t="s">
        <v>117</v>
      </c>
      <c r="B522" s="7" t="s">
        <v>1611</v>
      </c>
      <c r="C522" s="7" t="s">
        <v>1612</v>
      </c>
      <c r="D522" s="7" t="s">
        <v>591</v>
      </c>
      <c r="E522" s="8">
        <v>1</v>
      </c>
      <c r="F522" s="8">
        <v>0</v>
      </c>
      <c r="G522" s="8">
        <v>0.172484599589322</v>
      </c>
      <c r="H522" s="8">
        <v>0.928131416837782</v>
      </c>
      <c r="I522" s="8" t="s">
        <v>572</v>
      </c>
      <c r="J522" s="8">
        <f>N522</f>
        <v>11.436002737850799</v>
      </c>
      <c r="K522" s="8">
        <f>N522</f>
        <v>11.436002737850799</v>
      </c>
      <c r="L522" s="8">
        <v>0.172484599589322</v>
      </c>
      <c r="M522" s="8">
        <v>0.928131416837782</v>
      </c>
      <c r="N522" s="8">
        <v>11.436002737850799</v>
      </c>
      <c r="O522" s="8" t="s">
        <v>573</v>
      </c>
      <c r="P522" s="8" t="s">
        <v>574</v>
      </c>
      <c r="Q522" s="8">
        <v>0</v>
      </c>
      <c r="R522" s="9">
        <v>1.2252152980279281</v>
      </c>
      <c r="S522" s="9">
        <v>1.2598980322378051</v>
      </c>
      <c r="T522" s="9">
        <v>2.3173824538381741E-2</v>
      </c>
      <c r="U522" s="9">
        <v>-0.39401381527936935</v>
      </c>
      <c r="V522" s="9">
        <v>-0.75200016531327563</v>
      </c>
      <c r="W522" s="9">
        <v>1.0804409973593083</v>
      </c>
      <c r="X522" s="10">
        <v>0</v>
      </c>
      <c r="Y522" s="10">
        <v>0</v>
      </c>
      <c r="Z522" s="10">
        <v>0</v>
      </c>
    </row>
    <row r="523" spans="1:26" x14ac:dyDescent="0.2">
      <c r="A523" s="6" t="s">
        <v>246</v>
      </c>
      <c r="B523" s="7" t="s">
        <v>1613</v>
      </c>
      <c r="C523" s="7" t="s">
        <v>1614</v>
      </c>
      <c r="D523" s="7" t="s">
        <v>570</v>
      </c>
      <c r="E523" s="8">
        <v>0</v>
      </c>
      <c r="F523" s="8">
        <v>0</v>
      </c>
      <c r="G523" s="8" t="s">
        <v>571</v>
      </c>
      <c r="H523" s="8" t="s">
        <v>572</v>
      </c>
      <c r="I523" s="8" t="s">
        <v>572</v>
      </c>
      <c r="J523" s="8">
        <f>N523</f>
        <v>7.7590691307323798</v>
      </c>
      <c r="K523" s="8">
        <f>N523</f>
        <v>7.7590691307323798</v>
      </c>
      <c r="L523" s="8">
        <v>7.7590691307323798</v>
      </c>
      <c r="M523" s="8">
        <v>7.7590691307323798</v>
      </c>
      <c r="N523" s="8">
        <v>7.7590691307323798</v>
      </c>
      <c r="O523" s="8" t="s">
        <v>573</v>
      </c>
      <c r="P523" s="8" t="s">
        <v>574</v>
      </c>
      <c r="Q523" s="8">
        <v>0</v>
      </c>
      <c r="R523" s="9">
        <v>-0.30722060853224059</v>
      </c>
      <c r="S523" s="9">
        <v>0.45412120784452464</v>
      </c>
      <c r="T523" s="9">
        <v>-0.93604880415719449</v>
      </c>
      <c r="U523" s="9">
        <v>1.3503903489882232</v>
      </c>
      <c r="V523" s="9">
        <v>1.0163992265127693</v>
      </c>
      <c r="W523" s="9">
        <v>0.40200544644837444</v>
      </c>
      <c r="X523" s="10">
        <v>0</v>
      </c>
      <c r="Y523" s="10">
        <v>0</v>
      </c>
      <c r="Z523" s="10">
        <v>0</v>
      </c>
    </row>
    <row r="524" spans="1:26" x14ac:dyDescent="0.2">
      <c r="A524" s="6" t="s">
        <v>187</v>
      </c>
      <c r="B524" s="7" t="s">
        <v>1615</v>
      </c>
      <c r="C524" s="7" t="s">
        <v>1616</v>
      </c>
      <c r="D524" s="7" t="s">
        <v>591</v>
      </c>
      <c r="E524" s="8">
        <v>1</v>
      </c>
      <c r="F524" s="8">
        <v>0</v>
      </c>
      <c r="G524" s="8">
        <v>3.9014373716632398</v>
      </c>
      <c r="H524" s="8">
        <v>4.6543463381245704</v>
      </c>
      <c r="I524" s="8" t="s">
        <v>572</v>
      </c>
      <c r="J524" s="8">
        <f>N524</f>
        <v>12.799452429842599</v>
      </c>
      <c r="K524" s="8">
        <f>N524</f>
        <v>12.799452429842599</v>
      </c>
      <c r="L524" s="8">
        <v>3.9014373716632398</v>
      </c>
      <c r="M524" s="8">
        <v>4.6543463381245704</v>
      </c>
      <c r="N524" s="8">
        <v>12.799452429842599</v>
      </c>
      <c r="O524" s="8" t="s">
        <v>573</v>
      </c>
      <c r="P524" s="8" t="s">
        <v>574</v>
      </c>
      <c r="Q524" s="8">
        <v>0</v>
      </c>
      <c r="R524" s="9">
        <v>-0.27869055488490935</v>
      </c>
      <c r="S524" s="9">
        <v>0.38036421981462687</v>
      </c>
      <c r="T524" s="9">
        <v>-0.33642371157642859</v>
      </c>
      <c r="U524" s="9">
        <v>3.2658339590906382</v>
      </c>
      <c r="V524" s="9">
        <v>1.2306815545619663</v>
      </c>
      <c r="W524" s="9">
        <v>3.3041462166070845E-2</v>
      </c>
      <c r="X524" s="10">
        <v>1</v>
      </c>
      <c r="Y524" s="10">
        <v>1</v>
      </c>
      <c r="Z524" s="10">
        <v>1</v>
      </c>
    </row>
    <row r="525" spans="1:26" x14ac:dyDescent="0.2">
      <c r="A525" s="6" t="s">
        <v>58</v>
      </c>
      <c r="B525" s="7" t="s">
        <v>1619</v>
      </c>
      <c r="C525" s="7" t="s">
        <v>1620</v>
      </c>
      <c r="D525" s="7" t="s">
        <v>565</v>
      </c>
      <c r="E525" s="8">
        <v>1</v>
      </c>
      <c r="F525" s="8">
        <v>1</v>
      </c>
      <c r="G525" s="8">
        <v>0.205338809034908</v>
      </c>
      <c r="H525" s="8">
        <v>0.47364818617385401</v>
      </c>
      <c r="I525" s="8">
        <v>0.95824777549623497</v>
      </c>
      <c r="J525" s="8">
        <v>0.95824777549623497</v>
      </c>
      <c r="K525" s="8">
        <f>G525+I525</f>
        <v>1.1635865845311431</v>
      </c>
      <c r="L525" s="8">
        <v>0.205338809034908</v>
      </c>
      <c r="M525" s="8">
        <v>0.47364818617385401</v>
      </c>
      <c r="N525" s="8">
        <v>9.7549623545516795</v>
      </c>
      <c r="O525" s="8" t="s">
        <v>566</v>
      </c>
      <c r="P525" s="8" t="s">
        <v>567</v>
      </c>
      <c r="Q525" s="8">
        <v>1</v>
      </c>
      <c r="R525" s="9">
        <v>0.16842087887618185</v>
      </c>
      <c r="S525" s="9">
        <v>0.100180697058771</v>
      </c>
      <c r="T525" s="9">
        <v>-0.88489646126252453</v>
      </c>
      <c r="U525" s="9">
        <v>0.39507805846847632</v>
      </c>
      <c r="V525" s="9">
        <v>-1.9454950211066124</v>
      </c>
      <c r="W525" s="9">
        <v>0.32320828408339897</v>
      </c>
      <c r="X525" s="10">
        <v>0</v>
      </c>
      <c r="Y525" s="10">
        <v>0</v>
      </c>
      <c r="Z525" s="10">
        <v>0</v>
      </c>
    </row>
    <row r="526" spans="1:26" x14ac:dyDescent="0.2">
      <c r="A526" s="6" t="s">
        <v>374</v>
      </c>
      <c r="B526" s="7" t="s">
        <v>1621</v>
      </c>
      <c r="C526" s="7" t="s">
        <v>1622</v>
      </c>
      <c r="D526" s="7" t="s">
        <v>565</v>
      </c>
      <c r="E526" s="8">
        <v>1</v>
      </c>
      <c r="F526" s="8">
        <v>1</v>
      </c>
      <c r="G526" s="8">
        <v>3.43600273785079</v>
      </c>
      <c r="H526" s="8">
        <v>4.9719370294319001</v>
      </c>
      <c r="I526" s="8">
        <v>0.569472963723477</v>
      </c>
      <c r="J526" s="8">
        <v>0.569472963723477</v>
      </c>
      <c r="K526" s="8">
        <f>G526+I526</f>
        <v>4.0054757015742668</v>
      </c>
      <c r="L526" s="8">
        <v>3.43600273785079</v>
      </c>
      <c r="M526" s="8">
        <v>4.9719370294319001</v>
      </c>
      <c r="N526" s="8">
        <v>6.9979466119096498</v>
      </c>
      <c r="O526" s="8" t="s">
        <v>566</v>
      </c>
      <c r="P526" s="8" t="s">
        <v>567</v>
      </c>
      <c r="Q526" s="8">
        <v>1</v>
      </c>
      <c r="R526" s="9">
        <v>2.6549863483501558E-2</v>
      </c>
      <c r="S526" s="9">
        <v>-0.10093477622033772</v>
      </c>
      <c r="T526" s="9">
        <v>-0.19766187838525501</v>
      </c>
      <c r="U526" s="9">
        <v>0.74270796796894911</v>
      </c>
      <c r="V526" s="9">
        <v>-0.32211330433121904</v>
      </c>
      <c r="W526" s="9">
        <v>0.20425285349487166</v>
      </c>
      <c r="X526" s="10">
        <v>0</v>
      </c>
      <c r="Y526" s="10">
        <v>0</v>
      </c>
      <c r="Z526" s="10">
        <v>0</v>
      </c>
    </row>
    <row r="527" spans="1:26" x14ac:dyDescent="0.2">
      <c r="A527" s="6" t="s">
        <v>140</v>
      </c>
      <c r="B527" s="7" t="s">
        <v>1623</v>
      </c>
      <c r="C527" s="7" t="s">
        <v>1624</v>
      </c>
      <c r="D527" s="7" t="s">
        <v>591</v>
      </c>
      <c r="E527" s="8">
        <v>1</v>
      </c>
      <c r="F527" s="8">
        <v>0</v>
      </c>
      <c r="G527" s="8">
        <v>1.11156741957563</v>
      </c>
      <c r="H527" s="8">
        <v>1.6481861738535299</v>
      </c>
      <c r="I527" s="8" t="s">
        <v>572</v>
      </c>
      <c r="J527" s="8">
        <f>N527</f>
        <v>12.361396303901399</v>
      </c>
      <c r="K527" s="8">
        <f>N527</f>
        <v>12.361396303901399</v>
      </c>
      <c r="L527" s="8">
        <v>1.11156741957563</v>
      </c>
      <c r="M527" s="8">
        <v>1.6481861738535299</v>
      </c>
      <c r="N527" s="8">
        <v>12.361396303901399</v>
      </c>
      <c r="O527" s="8" t="s">
        <v>566</v>
      </c>
      <c r="P527" s="8" t="s">
        <v>574</v>
      </c>
      <c r="Q527" s="8">
        <v>0</v>
      </c>
      <c r="R527" s="9">
        <v>0.12533239668358415</v>
      </c>
      <c r="S527" s="9">
        <v>-0.1828556056189399</v>
      </c>
      <c r="T527" s="9">
        <v>-0.67556674531454719</v>
      </c>
      <c r="U527" s="9">
        <v>0.75088761184746244</v>
      </c>
      <c r="V527" s="9">
        <v>-0.89361151288652807</v>
      </c>
      <c r="W527" s="9">
        <v>0.99736834834927168</v>
      </c>
      <c r="X527" s="10">
        <v>0</v>
      </c>
      <c r="Y527" s="10">
        <v>0</v>
      </c>
      <c r="Z527" s="10">
        <v>0</v>
      </c>
    </row>
    <row r="528" spans="1:26" x14ac:dyDescent="0.2">
      <c r="A528" s="6" t="s">
        <v>67</v>
      </c>
      <c r="B528" s="7" t="s">
        <v>1625</v>
      </c>
      <c r="C528" s="7" t="s">
        <v>1626</v>
      </c>
      <c r="D528" s="7" t="s">
        <v>570</v>
      </c>
      <c r="E528" s="8">
        <v>0</v>
      </c>
      <c r="F528" s="8">
        <v>0</v>
      </c>
      <c r="G528" s="8" t="s">
        <v>571</v>
      </c>
      <c r="H528" s="8" t="s">
        <v>572</v>
      </c>
      <c r="I528" s="8" t="s">
        <v>572</v>
      </c>
      <c r="J528" s="8">
        <f>N528</f>
        <v>13.4346338124572</v>
      </c>
      <c r="K528" s="8">
        <f>N528</f>
        <v>13.4346338124572</v>
      </c>
      <c r="L528" s="8">
        <v>13.4346338124572</v>
      </c>
      <c r="M528" s="8">
        <v>13.4346338124572</v>
      </c>
      <c r="N528" s="8">
        <v>13.4346338124572</v>
      </c>
      <c r="O528" s="8" t="s">
        <v>573</v>
      </c>
      <c r="P528" s="8" t="s">
        <v>574</v>
      </c>
      <c r="Q528" s="8">
        <v>0</v>
      </c>
      <c r="R528" s="9">
        <v>0.15454435061818858</v>
      </c>
      <c r="S528" s="9">
        <v>-4.6276537329888304E-2</v>
      </c>
      <c r="T528" s="9">
        <v>-0.58534380624627114</v>
      </c>
      <c r="U528" s="9">
        <v>0.50684906114383299</v>
      </c>
      <c r="V528" s="9">
        <v>-0.78989918817794025</v>
      </c>
      <c r="W528" s="9">
        <v>5.9051707677488491E-2</v>
      </c>
      <c r="X528" s="10">
        <v>0</v>
      </c>
      <c r="Y528" s="10">
        <v>0</v>
      </c>
      <c r="Z528" s="10">
        <v>0</v>
      </c>
    </row>
    <row r="529" spans="1:26" x14ac:dyDescent="0.2">
      <c r="A529" s="6" t="s">
        <v>309</v>
      </c>
      <c r="B529" s="7" t="s">
        <v>1627</v>
      </c>
      <c r="C529" s="7" t="s">
        <v>1628</v>
      </c>
      <c r="D529" s="7" t="s">
        <v>591</v>
      </c>
      <c r="E529" s="8">
        <v>1</v>
      </c>
      <c r="F529" s="8">
        <v>0</v>
      </c>
      <c r="G529" s="8">
        <v>3.1238877481177298</v>
      </c>
      <c r="H529" s="8">
        <v>3.6413415468856898</v>
      </c>
      <c r="I529" s="8" t="s">
        <v>572</v>
      </c>
      <c r="J529" s="8">
        <f>N529</f>
        <v>15.425051334702299</v>
      </c>
      <c r="K529" s="8">
        <f>N529</f>
        <v>15.425051334702299</v>
      </c>
      <c r="L529" s="8">
        <v>3.1238877481177298</v>
      </c>
      <c r="M529" s="8">
        <v>3.6413415468856898</v>
      </c>
      <c r="N529" s="8">
        <v>15.425051334702299</v>
      </c>
      <c r="O529" s="8" t="s">
        <v>573</v>
      </c>
      <c r="P529" s="8" t="s">
        <v>574</v>
      </c>
      <c r="Q529" s="8">
        <v>0</v>
      </c>
      <c r="R529" s="9">
        <v>-0.30716994277551679</v>
      </c>
      <c r="S529" s="9">
        <v>7.4595329950483638E-2</v>
      </c>
      <c r="T529" s="9">
        <v>-1.1510472276666575</v>
      </c>
      <c r="U529" s="9">
        <v>-1.3628256172831208</v>
      </c>
      <c r="V529" s="9">
        <v>-9.2490133038653138E-2</v>
      </c>
      <c r="W529" s="9">
        <v>-0.738722360743988</v>
      </c>
      <c r="X529" s="10">
        <v>0</v>
      </c>
      <c r="Y529" s="10">
        <v>0</v>
      </c>
      <c r="Z529" s="10">
        <v>0</v>
      </c>
    </row>
    <row r="530" spans="1:26" x14ac:dyDescent="0.2">
      <c r="A530" s="6" t="s">
        <v>287</v>
      </c>
      <c r="B530" s="7" t="s">
        <v>1629</v>
      </c>
      <c r="C530" s="7" t="s">
        <v>1630</v>
      </c>
      <c r="D530" s="7" t="s">
        <v>570</v>
      </c>
      <c r="E530" s="8">
        <v>0</v>
      </c>
      <c r="F530" s="8">
        <v>0</v>
      </c>
      <c r="G530" s="8" t="s">
        <v>571</v>
      </c>
      <c r="H530" s="8" t="s">
        <v>572</v>
      </c>
      <c r="I530" s="8" t="s">
        <v>572</v>
      </c>
      <c r="J530" s="8">
        <f>N530</f>
        <v>9.3744010951403105</v>
      </c>
      <c r="K530" s="8">
        <f>N530</f>
        <v>9.3744010951403105</v>
      </c>
      <c r="L530" s="8">
        <v>9.3744010951403105</v>
      </c>
      <c r="M530" s="8">
        <v>9.3744010951403105</v>
      </c>
      <c r="N530" s="8">
        <v>9.3744010951403105</v>
      </c>
      <c r="O530" s="8" t="s">
        <v>573</v>
      </c>
      <c r="P530" s="8" t="s">
        <v>574</v>
      </c>
      <c r="Q530" s="8">
        <v>0</v>
      </c>
      <c r="R530" s="9">
        <v>-1.3335400850623076</v>
      </c>
      <c r="S530" s="9">
        <v>0.56361781142128964</v>
      </c>
      <c r="T530" s="9">
        <v>0.11621365571112312</v>
      </c>
      <c r="U530" s="9">
        <v>-0.45423441314751539</v>
      </c>
      <c r="V530" s="9">
        <v>0.8976741393666926</v>
      </c>
      <c r="W530" s="9">
        <v>-0.33646307854139335</v>
      </c>
      <c r="X530" s="10">
        <v>0</v>
      </c>
      <c r="Y530" s="10">
        <v>0</v>
      </c>
      <c r="Z530" s="10">
        <v>0</v>
      </c>
    </row>
    <row r="531" spans="1:26" x14ac:dyDescent="0.2">
      <c r="A531" s="6" t="s">
        <v>337</v>
      </c>
      <c r="B531" s="7" t="s">
        <v>1631</v>
      </c>
      <c r="C531" s="7" t="s">
        <v>1632</v>
      </c>
      <c r="D531" s="7" t="s">
        <v>570</v>
      </c>
      <c r="E531" s="8">
        <v>0</v>
      </c>
      <c r="F531" s="8">
        <v>0</v>
      </c>
      <c r="G531" s="8" t="s">
        <v>571</v>
      </c>
      <c r="H531" s="8" t="s">
        <v>572</v>
      </c>
      <c r="I531" s="8" t="s">
        <v>572</v>
      </c>
      <c r="J531" s="8">
        <f>N531</f>
        <v>7.1622176591375801</v>
      </c>
      <c r="K531" s="8">
        <f>N531</f>
        <v>7.1622176591375801</v>
      </c>
      <c r="L531" s="8">
        <v>7.1622176591375801</v>
      </c>
      <c r="M531" s="8">
        <v>7.1622176591375801</v>
      </c>
      <c r="N531" s="8">
        <v>7.1622176591375801</v>
      </c>
      <c r="O531" s="8" t="s">
        <v>573</v>
      </c>
      <c r="P531" s="8" t="s">
        <v>574</v>
      </c>
      <c r="Q531" s="8">
        <v>0</v>
      </c>
      <c r="R531" s="9">
        <v>0.70053067700255001</v>
      </c>
      <c r="S531" s="9">
        <v>-0.75984246792405208</v>
      </c>
      <c r="T531" s="9">
        <v>-0.8640770964119785</v>
      </c>
      <c r="U531" s="9">
        <v>1.093073452355189</v>
      </c>
      <c r="V531" s="9">
        <v>0.37257269541756566</v>
      </c>
      <c r="W531" s="9">
        <v>-0.48931012781656386</v>
      </c>
      <c r="X531" s="10">
        <v>0</v>
      </c>
      <c r="Y531" s="10">
        <v>0</v>
      </c>
      <c r="Z531" s="10">
        <v>0</v>
      </c>
    </row>
    <row r="532" spans="1:26" x14ac:dyDescent="0.2">
      <c r="A532" s="6" t="s">
        <v>296</v>
      </c>
      <c r="B532" s="7" t="s">
        <v>1633</v>
      </c>
      <c r="C532" s="7" t="s">
        <v>1634</v>
      </c>
      <c r="D532" s="7" t="s">
        <v>565</v>
      </c>
      <c r="E532" s="8">
        <v>1</v>
      </c>
      <c r="F532" s="8">
        <v>1</v>
      </c>
      <c r="G532" s="8">
        <v>2.2778918548939102</v>
      </c>
      <c r="H532" s="8">
        <v>2.3271731690622901</v>
      </c>
      <c r="I532" s="8">
        <v>3.1512662559890501</v>
      </c>
      <c r="J532" s="8">
        <v>3.1512662559890501</v>
      </c>
      <c r="K532" s="8">
        <f>G532+I532</f>
        <v>5.4291581108829607</v>
      </c>
      <c r="L532" s="8">
        <v>2.2778918548939102</v>
      </c>
      <c r="M532" s="8">
        <v>2.3271731690622901</v>
      </c>
      <c r="N532" s="8">
        <v>7.3182751540041098</v>
      </c>
      <c r="O532" s="8" t="s">
        <v>566</v>
      </c>
      <c r="P532" s="8" t="s">
        <v>567</v>
      </c>
      <c r="Q532" s="8">
        <v>1</v>
      </c>
      <c r="R532" s="9">
        <v>-3.0934980761427617</v>
      </c>
      <c r="S532" s="9">
        <v>0.64377118464501504</v>
      </c>
      <c r="T532" s="9">
        <v>-0.32154599482250312</v>
      </c>
      <c r="U532" s="9">
        <v>-1.8424361536235538</v>
      </c>
      <c r="V532" s="9">
        <v>-1.0600218838624984</v>
      </c>
      <c r="W532" s="9">
        <v>0.7083529074356878</v>
      </c>
      <c r="X532" s="10">
        <v>1</v>
      </c>
      <c r="Y532" s="10">
        <v>0</v>
      </c>
      <c r="Z532" s="10">
        <v>0</v>
      </c>
    </row>
    <row r="533" spans="1:26" x14ac:dyDescent="0.2">
      <c r="A533" s="6" t="s">
        <v>8</v>
      </c>
      <c r="B533" s="7" t="s">
        <v>1635</v>
      </c>
      <c r="C533" s="7" t="s">
        <v>1636</v>
      </c>
      <c r="D533" s="7" t="s">
        <v>591</v>
      </c>
      <c r="E533" s="8">
        <v>1</v>
      </c>
      <c r="F533" s="8">
        <v>0</v>
      </c>
      <c r="G533" s="8">
        <v>3.70431211498973</v>
      </c>
      <c r="H533" s="8">
        <v>3.8001368925393599</v>
      </c>
      <c r="I533" s="8">
        <v>6.0123203285420903</v>
      </c>
      <c r="J533" s="8">
        <f>N533</f>
        <v>13.5770020533881</v>
      </c>
      <c r="K533" s="8">
        <f>N533</f>
        <v>13.5770020533881</v>
      </c>
      <c r="L533" s="8">
        <v>3.70431211498973</v>
      </c>
      <c r="M533" s="8">
        <v>3.8001368925393599</v>
      </c>
      <c r="N533" s="8">
        <v>13.5770020533881</v>
      </c>
      <c r="O533" s="8" t="s">
        <v>566</v>
      </c>
      <c r="P533" s="8" t="s">
        <v>567</v>
      </c>
      <c r="Q533" s="8">
        <v>1</v>
      </c>
      <c r="R533" s="9">
        <v>0.566961441474223</v>
      </c>
      <c r="S533" s="9">
        <v>0.57340313294558942</v>
      </c>
      <c r="T533" s="9">
        <v>1.7572446127490957</v>
      </c>
      <c r="U533" s="9">
        <v>0.39700416698095964</v>
      </c>
      <c r="V533" s="9">
        <v>-1.2671453878740608</v>
      </c>
      <c r="W533" s="9">
        <v>-0.91730230054112938</v>
      </c>
      <c r="X533" s="10">
        <v>0</v>
      </c>
      <c r="Y533" s="10">
        <v>0</v>
      </c>
      <c r="Z533" s="10">
        <v>0</v>
      </c>
    </row>
    <row r="534" spans="1:26" x14ac:dyDescent="0.2">
      <c r="A534" s="6" t="s">
        <v>160</v>
      </c>
      <c r="B534" s="7" t="s">
        <v>1637</v>
      </c>
      <c r="C534" s="7" t="s">
        <v>1638</v>
      </c>
      <c r="D534" s="7" t="s">
        <v>565</v>
      </c>
      <c r="E534" s="8">
        <v>1</v>
      </c>
      <c r="F534" s="8">
        <v>1</v>
      </c>
      <c r="G534" s="8">
        <v>0.55304585900068404</v>
      </c>
      <c r="H534" s="8">
        <v>0.72005475701574295</v>
      </c>
      <c r="I534" s="8">
        <v>0.26830937713894598</v>
      </c>
      <c r="J534" s="8">
        <v>0.26830937713894598</v>
      </c>
      <c r="K534" s="8">
        <f>G534+I534</f>
        <v>0.82135523613963002</v>
      </c>
      <c r="L534" s="8">
        <v>0.55304585900068404</v>
      </c>
      <c r="M534" s="8">
        <v>0.72005475701574295</v>
      </c>
      <c r="N534" s="8">
        <v>3.78370978781656</v>
      </c>
      <c r="O534" s="8" t="s">
        <v>566</v>
      </c>
      <c r="P534" s="8" t="s">
        <v>567</v>
      </c>
      <c r="Q534" s="8">
        <v>1</v>
      </c>
      <c r="R534" s="9">
        <v>1.8886273972729313</v>
      </c>
      <c r="S534" s="9">
        <v>0.89870885349721963</v>
      </c>
      <c r="T534" s="9">
        <v>-0.37737042186099301</v>
      </c>
      <c r="U534" s="9">
        <v>0.54915126702073758</v>
      </c>
      <c r="V534" s="9">
        <v>0.91763876435762803</v>
      </c>
      <c r="W534" s="9">
        <v>-5.6741928210187927E-2</v>
      </c>
      <c r="X534" s="10">
        <v>0</v>
      </c>
      <c r="Y534" s="10">
        <v>0</v>
      </c>
      <c r="Z534" s="10">
        <v>0</v>
      </c>
    </row>
    <row r="535" spans="1:26" x14ac:dyDescent="0.2">
      <c r="A535" s="6" t="s">
        <v>460</v>
      </c>
      <c r="B535" s="7" t="s">
        <v>1639</v>
      </c>
      <c r="C535" s="7" t="s">
        <v>1640</v>
      </c>
      <c r="D535" s="7" t="s">
        <v>565</v>
      </c>
      <c r="E535" s="8">
        <v>1</v>
      </c>
      <c r="F535" s="8">
        <v>1</v>
      </c>
      <c r="G535" s="8">
        <v>4.4462696783025297</v>
      </c>
      <c r="H535" s="8">
        <v>5.48939082819986</v>
      </c>
      <c r="I535" s="8">
        <v>2.0150581793292299</v>
      </c>
      <c r="J535" s="8">
        <v>2.0150581793292299</v>
      </c>
      <c r="K535" s="8">
        <f>G535+I535</f>
        <v>6.4613278576317601</v>
      </c>
      <c r="L535" s="8">
        <v>4.4462696783025297</v>
      </c>
      <c r="M535" s="8">
        <v>5.48939082819986</v>
      </c>
      <c r="N535" s="8">
        <v>10.6365503080082</v>
      </c>
      <c r="O535" s="8" t="s">
        <v>573</v>
      </c>
      <c r="P535" s="8" t="s">
        <v>574</v>
      </c>
      <c r="Q535" s="8">
        <v>0</v>
      </c>
      <c r="R535" s="9">
        <v>-0.22497541848302888</v>
      </c>
      <c r="S535" s="9">
        <v>0.42271433567473299</v>
      </c>
      <c r="T535" s="9">
        <v>-1.9397942437174305E-2</v>
      </c>
      <c r="U535" s="9">
        <v>0.32614271227513375</v>
      </c>
      <c r="V535" s="9">
        <v>0.33252482730860944</v>
      </c>
      <c r="W535" s="9">
        <v>-7.8221809271054279E-2</v>
      </c>
      <c r="X535" s="10">
        <v>0</v>
      </c>
      <c r="Y535" s="10">
        <v>0</v>
      </c>
      <c r="Z535" s="10">
        <v>0</v>
      </c>
    </row>
    <row r="536" spans="1:26" x14ac:dyDescent="0.2">
      <c r="A536" s="6" t="s">
        <v>148</v>
      </c>
      <c r="B536" s="7" t="s">
        <v>1641</v>
      </c>
      <c r="C536" s="7" t="s">
        <v>1642</v>
      </c>
      <c r="D536" s="7" t="s">
        <v>591</v>
      </c>
      <c r="E536" s="8">
        <v>1</v>
      </c>
      <c r="F536" s="8">
        <v>0</v>
      </c>
      <c r="G536" s="8">
        <v>6.4804928131416801</v>
      </c>
      <c r="H536" s="8">
        <v>7.5208761122518801</v>
      </c>
      <c r="I536" s="8" t="s">
        <v>572</v>
      </c>
      <c r="J536" s="8">
        <f>N536</f>
        <v>12.952772073922</v>
      </c>
      <c r="K536" s="8">
        <f>N536</f>
        <v>12.952772073922</v>
      </c>
      <c r="L536" s="8">
        <v>6.4804928131416801</v>
      </c>
      <c r="M536" s="8">
        <v>7.5208761122518801</v>
      </c>
      <c r="N536" s="8">
        <v>12.952772073922</v>
      </c>
      <c r="O536" s="8" t="s">
        <v>573</v>
      </c>
      <c r="P536" s="8" t="s">
        <v>574</v>
      </c>
      <c r="Q536" s="8">
        <v>0</v>
      </c>
      <c r="R536" s="9">
        <v>-0.26737714320027334</v>
      </c>
      <c r="S536" s="9">
        <v>0.89620175500327337</v>
      </c>
      <c r="T536" s="9">
        <v>1.2963636229414717</v>
      </c>
      <c r="U536" s="9">
        <v>1.1648738633219444</v>
      </c>
      <c r="V536" s="9">
        <v>0.12954255038699763</v>
      </c>
      <c r="W536" s="9">
        <v>4.0397155597359645E-2</v>
      </c>
      <c r="X536" s="10">
        <v>0</v>
      </c>
      <c r="Y536" s="10">
        <v>0</v>
      </c>
      <c r="Z536" s="10">
        <v>0</v>
      </c>
    </row>
    <row r="537" spans="1:26" x14ac:dyDescent="0.2">
      <c r="A537" s="6" t="s">
        <v>520</v>
      </c>
      <c r="B537" s="7" t="s">
        <v>1643</v>
      </c>
      <c r="C537" s="7" t="s">
        <v>1644</v>
      </c>
      <c r="D537" s="7" t="s">
        <v>565</v>
      </c>
      <c r="E537" s="8">
        <v>1</v>
      </c>
      <c r="F537" s="8">
        <v>1</v>
      </c>
      <c r="G537" s="8">
        <v>4.7885010266940498</v>
      </c>
      <c r="H537" s="8">
        <v>5.0349075975359296</v>
      </c>
      <c r="I537" s="8">
        <v>3.87405886379192</v>
      </c>
      <c r="J537" s="8">
        <v>3.87405886379192</v>
      </c>
      <c r="K537" s="8">
        <f>G537+I537</f>
        <v>8.6625598904859693</v>
      </c>
      <c r="L537" s="8">
        <v>4.7885010266940498</v>
      </c>
      <c r="M537" s="8">
        <v>5.0349075975359296</v>
      </c>
      <c r="N537" s="8">
        <v>9.6399726214921309</v>
      </c>
      <c r="O537" s="8" t="s">
        <v>566</v>
      </c>
      <c r="P537" s="8" t="s">
        <v>574</v>
      </c>
      <c r="Q537" s="8">
        <v>0</v>
      </c>
      <c r="R537" s="9">
        <v>8.4061928277479131E-2</v>
      </c>
      <c r="S537" s="9">
        <v>-0.47747534359995752</v>
      </c>
      <c r="T537" s="9">
        <v>0.53831022729342315</v>
      </c>
      <c r="U537" s="9">
        <v>0.1051251747868631</v>
      </c>
      <c r="V537" s="9">
        <v>-1.188082864697628</v>
      </c>
      <c r="W537" s="9">
        <v>0.81615759216174921</v>
      </c>
      <c r="X537" s="10">
        <v>0</v>
      </c>
      <c r="Y537" s="10">
        <v>0</v>
      </c>
      <c r="Z537" s="10">
        <v>0</v>
      </c>
    </row>
    <row r="538" spans="1:26" x14ac:dyDescent="0.2">
      <c r="A538" s="6" t="s">
        <v>541</v>
      </c>
      <c r="B538" s="7" t="s">
        <v>1645</v>
      </c>
      <c r="C538" s="7" t="s">
        <v>1646</v>
      </c>
      <c r="D538" s="7" t="s">
        <v>591</v>
      </c>
      <c r="E538" s="8">
        <v>1</v>
      </c>
      <c r="F538" s="8">
        <v>0</v>
      </c>
      <c r="G538" s="8">
        <v>0.70636550308008195</v>
      </c>
      <c r="H538" s="8">
        <v>1.22108145106092</v>
      </c>
      <c r="I538" s="8">
        <v>6.9103353867214201</v>
      </c>
      <c r="J538" s="8">
        <f>N538</f>
        <v>9.1444216290212204</v>
      </c>
      <c r="K538" s="8">
        <f>N538</f>
        <v>9.1444216290212204</v>
      </c>
      <c r="L538" s="8">
        <v>0.70636550308008195</v>
      </c>
      <c r="M538" s="8">
        <v>1.22108145106092</v>
      </c>
      <c r="N538" s="8">
        <v>9.1444216290212204</v>
      </c>
      <c r="O538" s="8" t="s">
        <v>573</v>
      </c>
      <c r="P538" s="8" t="s">
        <v>574</v>
      </c>
      <c r="Q538" s="8">
        <v>0</v>
      </c>
      <c r="R538" s="9">
        <v>0.26668578298277429</v>
      </c>
      <c r="S538" s="9">
        <v>-0.77032450028428701</v>
      </c>
      <c r="T538" s="9">
        <v>0.45919569501796831</v>
      </c>
      <c r="U538" s="9">
        <v>0.34127875830083199</v>
      </c>
      <c r="V538" s="9">
        <v>-1.6690782939167741</v>
      </c>
      <c r="W538" s="9">
        <v>-0.18981630282725193</v>
      </c>
      <c r="X538" s="10">
        <v>0</v>
      </c>
      <c r="Y538" s="10">
        <v>0</v>
      </c>
      <c r="Z538" s="10">
        <v>0</v>
      </c>
    </row>
    <row r="539" spans="1:26" x14ac:dyDescent="0.2">
      <c r="A539" s="6" t="s">
        <v>130</v>
      </c>
      <c r="B539" s="7" t="s">
        <v>1647</v>
      </c>
      <c r="C539" s="7" t="s">
        <v>1648</v>
      </c>
      <c r="D539" s="7" t="s">
        <v>570</v>
      </c>
      <c r="E539" s="8">
        <v>0</v>
      </c>
      <c r="F539" s="8">
        <v>0</v>
      </c>
      <c r="G539" s="8" t="s">
        <v>571</v>
      </c>
      <c r="H539" s="8" t="s">
        <v>572</v>
      </c>
      <c r="I539" s="8" t="s">
        <v>572</v>
      </c>
      <c r="J539" s="8">
        <f>N539</f>
        <v>7.1485284052019198</v>
      </c>
      <c r="K539" s="8">
        <f>N539</f>
        <v>7.1485284052019198</v>
      </c>
      <c r="L539" s="8">
        <v>7.1485284052019198</v>
      </c>
      <c r="M539" s="8">
        <v>7.1485284052019198</v>
      </c>
      <c r="N539" s="8">
        <v>7.1485284052019198</v>
      </c>
      <c r="O539" s="8" t="s">
        <v>573</v>
      </c>
      <c r="P539" s="8" t="s">
        <v>574</v>
      </c>
      <c r="Q539" s="8">
        <v>0</v>
      </c>
      <c r="R539" s="9">
        <v>-4.1813440133438282E-2</v>
      </c>
      <c r="S539" s="9">
        <v>-0.10029790086868873</v>
      </c>
      <c r="T539" s="9">
        <v>5.3527493045060881E-2</v>
      </c>
      <c r="U539" s="9">
        <v>1.4051742902424771</v>
      </c>
      <c r="V539" s="9">
        <v>-0.6238515780002849</v>
      </c>
      <c r="W539" s="9">
        <v>0.7476168100797036</v>
      </c>
      <c r="X539" s="10">
        <v>0</v>
      </c>
      <c r="Y539" s="10">
        <v>0</v>
      </c>
      <c r="Z539" s="10">
        <v>0</v>
      </c>
    </row>
    <row r="540" spans="1:26" x14ac:dyDescent="0.2">
      <c r="A540" s="6" t="s">
        <v>174</v>
      </c>
      <c r="B540" s="7" t="s">
        <v>1649</v>
      </c>
      <c r="C540" s="7" t="s">
        <v>1650</v>
      </c>
      <c r="D540" s="7" t="s">
        <v>570</v>
      </c>
      <c r="E540" s="8">
        <v>0</v>
      </c>
      <c r="F540" s="8">
        <v>0</v>
      </c>
      <c r="G540" s="8" t="s">
        <v>571</v>
      </c>
      <c r="H540" s="8" t="s">
        <v>572</v>
      </c>
      <c r="I540" s="8" t="s">
        <v>572</v>
      </c>
      <c r="J540" s="8">
        <f>N540</f>
        <v>14.0944558521561</v>
      </c>
      <c r="K540" s="8">
        <f>N540</f>
        <v>14.0944558521561</v>
      </c>
      <c r="L540" s="8">
        <v>14.0944558521561</v>
      </c>
      <c r="M540" s="8">
        <v>14.0944558521561</v>
      </c>
      <c r="N540" s="8">
        <v>14.0944558521561</v>
      </c>
      <c r="O540" s="8" t="s">
        <v>573</v>
      </c>
      <c r="P540" s="8" t="s">
        <v>574</v>
      </c>
      <c r="Q540" s="8">
        <v>0</v>
      </c>
      <c r="R540" s="9">
        <v>0.52615831007058433</v>
      </c>
      <c r="S540" s="9">
        <v>-0.55126460027751456</v>
      </c>
      <c r="T540" s="9">
        <v>-1.2924672043211825</v>
      </c>
      <c r="U540" s="9">
        <v>-1.4633277109240941</v>
      </c>
      <c r="V540" s="9">
        <v>-7.1416606230130408E-2</v>
      </c>
      <c r="W540" s="9">
        <v>-0.15735857591261393</v>
      </c>
      <c r="X540" s="10">
        <v>0</v>
      </c>
      <c r="Y540" s="10">
        <v>0</v>
      </c>
      <c r="Z540" s="10">
        <v>0</v>
      </c>
    </row>
    <row r="541" spans="1:26" x14ac:dyDescent="0.2">
      <c r="A541" s="6" t="s">
        <v>258</v>
      </c>
      <c r="B541" s="7" t="s">
        <v>1651</v>
      </c>
      <c r="C541" s="7" t="s">
        <v>1652</v>
      </c>
      <c r="D541" s="7" t="s">
        <v>570</v>
      </c>
      <c r="E541" s="8">
        <v>0</v>
      </c>
      <c r="F541" s="8">
        <v>0</v>
      </c>
      <c r="G541" s="8" t="s">
        <v>571</v>
      </c>
      <c r="H541" s="8" t="s">
        <v>572</v>
      </c>
      <c r="I541" s="8" t="s">
        <v>572</v>
      </c>
      <c r="J541" s="8">
        <f>N541</f>
        <v>16.558521560574899</v>
      </c>
      <c r="K541" s="8">
        <f>N541</f>
        <v>16.558521560574899</v>
      </c>
      <c r="L541" s="8">
        <v>16.558521560574899</v>
      </c>
      <c r="M541" s="8">
        <v>16.558521560574899</v>
      </c>
      <c r="N541" s="8">
        <v>16.558521560574899</v>
      </c>
      <c r="O541" s="8" t="s">
        <v>573</v>
      </c>
      <c r="P541" s="8" t="s">
        <v>574</v>
      </c>
      <c r="Q541" s="8">
        <v>0</v>
      </c>
      <c r="R541" s="9">
        <v>0.85365503696987843</v>
      </c>
      <c r="S541" s="9">
        <v>-0.3005912768508136</v>
      </c>
      <c r="T541" s="9">
        <v>0.62949069929059187</v>
      </c>
      <c r="U541" s="9">
        <v>0.7793699756009409</v>
      </c>
      <c r="V541" s="9">
        <v>-8.6892479238203049E-2</v>
      </c>
      <c r="W541" s="9">
        <v>-0.98222520648682754</v>
      </c>
      <c r="X541" s="10">
        <v>0</v>
      </c>
      <c r="Y541" s="10">
        <v>0</v>
      </c>
      <c r="Z541" s="10">
        <v>0</v>
      </c>
    </row>
    <row r="542" spans="1:26" x14ac:dyDescent="0.2">
      <c r="A542" s="6" t="s">
        <v>184</v>
      </c>
      <c r="B542" s="7" t="s">
        <v>1653</v>
      </c>
      <c r="C542" s="7" t="s">
        <v>1654</v>
      </c>
      <c r="D542" s="7" t="s">
        <v>565</v>
      </c>
      <c r="E542" s="8">
        <v>1</v>
      </c>
      <c r="F542" s="8">
        <v>1</v>
      </c>
      <c r="G542" s="8">
        <v>2.4558521560575</v>
      </c>
      <c r="H542" s="8">
        <v>2.8008213552361401</v>
      </c>
      <c r="I542" s="8">
        <v>1.56878850102669</v>
      </c>
      <c r="J542" s="8">
        <v>1.56878850102669</v>
      </c>
      <c r="K542" s="8">
        <f>G542+I542</f>
        <v>4.0246406570841895</v>
      </c>
      <c r="L542" s="8">
        <v>2.4558521560575</v>
      </c>
      <c r="M542" s="8">
        <v>2.8008213552361401</v>
      </c>
      <c r="N542" s="8">
        <v>5.7823408624230002</v>
      </c>
      <c r="O542" s="8" t="s">
        <v>566</v>
      </c>
      <c r="P542" s="8" t="s">
        <v>567</v>
      </c>
      <c r="Q542" s="8">
        <v>1</v>
      </c>
      <c r="R542" s="9">
        <v>0.17928865041544695</v>
      </c>
      <c r="S542" s="9">
        <v>0.65611917724697</v>
      </c>
      <c r="T542" s="9">
        <v>0.45907322357128183</v>
      </c>
      <c r="U542" s="9">
        <v>-5.3260054678023069E-2</v>
      </c>
      <c r="V542" s="9">
        <v>8.43373830561619E-3</v>
      </c>
      <c r="W542" s="9">
        <v>1.3258691009952033</v>
      </c>
      <c r="X542" s="10">
        <v>0</v>
      </c>
      <c r="Y542" s="10">
        <v>0</v>
      </c>
      <c r="Z542" s="10">
        <v>0</v>
      </c>
    </row>
    <row r="543" spans="1:26" x14ac:dyDescent="0.2">
      <c r="A543" s="6" t="s">
        <v>326</v>
      </c>
      <c r="B543" s="7" t="s">
        <v>1655</v>
      </c>
      <c r="C543" s="7" t="s">
        <v>1656</v>
      </c>
      <c r="D543" s="7" t="s">
        <v>591</v>
      </c>
      <c r="E543" s="8">
        <v>1</v>
      </c>
      <c r="F543" s="8">
        <v>0</v>
      </c>
      <c r="G543" s="8">
        <v>0.25462012320328498</v>
      </c>
      <c r="H543" s="8">
        <v>0.347707049965777</v>
      </c>
      <c r="I543" s="8" t="s">
        <v>572</v>
      </c>
      <c r="J543" s="8">
        <f>N543</f>
        <v>10.962354551676899</v>
      </c>
      <c r="K543" s="8">
        <f>N543</f>
        <v>10.962354551676899</v>
      </c>
      <c r="L543" s="8">
        <v>0.25462012320328498</v>
      </c>
      <c r="M543" s="8">
        <v>0.347707049965777</v>
      </c>
      <c r="N543" s="8">
        <v>10.962354551676899</v>
      </c>
      <c r="O543" s="8" t="s">
        <v>573</v>
      </c>
      <c r="P543" s="8" t="s">
        <v>574</v>
      </c>
      <c r="Q543" s="8">
        <v>0</v>
      </c>
      <c r="R543" s="9">
        <v>-0.7396609910550106</v>
      </c>
      <c r="S543" s="9">
        <v>-1.9675957366062296</v>
      </c>
      <c r="T543" s="9">
        <v>0.33844484695290417</v>
      </c>
      <c r="U543" s="9">
        <v>1.3642213785324724</v>
      </c>
      <c r="V543" s="9">
        <v>0.89614805854192825</v>
      </c>
      <c r="W543" s="9">
        <v>0.61456120549351845</v>
      </c>
      <c r="X543" s="10">
        <v>0</v>
      </c>
      <c r="Y543" s="10">
        <v>0</v>
      </c>
      <c r="Z543" s="10">
        <v>0</v>
      </c>
    </row>
    <row r="544" spans="1:26" x14ac:dyDescent="0.2">
      <c r="A544" s="6" t="s">
        <v>163</v>
      </c>
      <c r="B544" s="7" t="s">
        <v>1657</v>
      </c>
      <c r="C544" s="7" t="s">
        <v>1658</v>
      </c>
      <c r="D544" s="7" t="s">
        <v>565</v>
      </c>
      <c r="E544" s="8">
        <v>1</v>
      </c>
      <c r="F544" s="8">
        <v>1</v>
      </c>
      <c r="G544" s="8">
        <v>2.9103353867214201</v>
      </c>
      <c r="H544" s="8">
        <v>3.0280629705680999</v>
      </c>
      <c r="I544" s="8">
        <v>0.53388090349076001</v>
      </c>
      <c r="J544" s="8">
        <v>0.53388090349076001</v>
      </c>
      <c r="K544" s="8">
        <f>G544+I544</f>
        <v>3.44421629021218</v>
      </c>
      <c r="L544" s="8">
        <v>2.9103353867214201</v>
      </c>
      <c r="M544" s="8">
        <v>3.0280629705680999</v>
      </c>
      <c r="N544" s="8">
        <v>5.1800136892539399</v>
      </c>
      <c r="O544" s="8" t="s">
        <v>566</v>
      </c>
      <c r="P544" s="8" t="s">
        <v>567</v>
      </c>
      <c r="Q544" s="8">
        <v>1</v>
      </c>
      <c r="R544" s="9">
        <v>0.41973599302729975</v>
      </c>
      <c r="S544" s="9">
        <v>1.1922939114768585</v>
      </c>
      <c r="T544" s="9">
        <v>8.1348816559153408E-2</v>
      </c>
      <c r="U544" s="9">
        <v>1.0322308577588544</v>
      </c>
      <c r="V544" s="9">
        <v>0.20386117275830007</v>
      </c>
      <c r="W544" s="9">
        <v>-1.0993401345755469</v>
      </c>
      <c r="X544" s="10">
        <v>0</v>
      </c>
      <c r="Y544" s="10">
        <v>0</v>
      </c>
      <c r="Z544" s="10">
        <v>0</v>
      </c>
    </row>
    <row r="545" spans="1:26" x14ac:dyDescent="0.2">
      <c r="A545" s="6" t="s">
        <v>11</v>
      </c>
      <c r="B545" s="7" t="s">
        <v>1659</v>
      </c>
      <c r="C545" s="7" t="s">
        <v>1660</v>
      </c>
      <c r="D545" s="7" t="s">
        <v>565</v>
      </c>
      <c r="E545" s="8">
        <v>1</v>
      </c>
      <c r="F545" s="8">
        <v>1</v>
      </c>
      <c r="G545" s="8">
        <v>2.9678302532512002</v>
      </c>
      <c r="H545" s="8">
        <v>4.0438056125941104</v>
      </c>
      <c r="I545" s="8">
        <v>3.7371663244353202</v>
      </c>
      <c r="J545" s="8">
        <v>3.7371663244353202</v>
      </c>
      <c r="K545" s="8">
        <f>G545+I545</f>
        <v>6.7049965776865204</v>
      </c>
      <c r="L545" s="8">
        <v>2.9678302532512002</v>
      </c>
      <c r="M545" s="8">
        <v>4.0438056125941104</v>
      </c>
      <c r="N545" s="8">
        <v>8.4024640657084202</v>
      </c>
      <c r="O545" s="8" t="s">
        <v>566</v>
      </c>
      <c r="P545" s="8" t="s">
        <v>567</v>
      </c>
      <c r="Q545" s="8">
        <v>1</v>
      </c>
      <c r="R545" s="9">
        <v>0.52444274472947883</v>
      </c>
      <c r="S545" s="9">
        <v>4.7149087624748502E-2</v>
      </c>
      <c r="T545" s="9">
        <v>2.1488335568989821E-2</v>
      </c>
      <c r="U545" s="9">
        <v>0.25132588095831188</v>
      </c>
      <c r="V545" s="9">
        <v>-0.84744502856918869</v>
      </c>
      <c r="W545" s="9">
        <v>0.36264362811340878</v>
      </c>
      <c r="X545" s="10">
        <v>0</v>
      </c>
      <c r="Y545" s="10">
        <v>0</v>
      </c>
      <c r="Z545" s="10">
        <v>0</v>
      </c>
    </row>
    <row r="546" spans="1:26" x14ac:dyDescent="0.2">
      <c r="A546" s="6" t="s">
        <v>295</v>
      </c>
      <c r="B546" s="7" t="s">
        <v>1661</v>
      </c>
      <c r="C546" s="7" t="s">
        <v>1662</v>
      </c>
      <c r="D546" s="7" t="s">
        <v>591</v>
      </c>
      <c r="E546" s="8">
        <v>1</v>
      </c>
      <c r="F546" s="8">
        <v>0</v>
      </c>
      <c r="G546" s="8">
        <v>1.9876796714579099</v>
      </c>
      <c r="H546" s="8">
        <v>2.40383299110198</v>
      </c>
      <c r="I546" s="8" t="s">
        <v>572</v>
      </c>
      <c r="J546" s="8">
        <f>N546</f>
        <v>7.6741957563312804</v>
      </c>
      <c r="K546" s="8">
        <f>N546</f>
        <v>7.6741957563312804</v>
      </c>
      <c r="L546" s="8">
        <v>1.9876796714579099</v>
      </c>
      <c r="M546" s="8">
        <v>2.40383299110198</v>
      </c>
      <c r="N546" s="8">
        <v>7.6741957563312804</v>
      </c>
      <c r="O546" s="8" t="s">
        <v>573</v>
      </c>
      <c r="P546" s="8" t="s">
        <v>574</v>
      </c>
      <c r="Q546" s="8">
        <v>0</v>
      </c>
      <c r="R546" s="9">
        <v>0.28602163919649942</v>
      </c>
      <c r="S546" s="9">
        <v>0.72754619693846689</v>
      </c>
      <c r="T546" s="9">
        <v>-0.68901348142368235</v>
      </c>
      <c r="U546" s="9">
        <v>-0.68212358947585539</v>
      </c>
      <c r="V546" s="9">
        <v>-0.32615295317350551</v>
      </c>
      <c r="W546" s="9">
        <v>-3.7550112401451645E-3</v>
      </c>
      <c r="X546" s="10">
        <v>0</v>
      </c>
      <c r="Y546" s="10">
        <v>0</v>
      </c>
      <c r="Z546" s="10">
        <v>0</v>
      </c>
    </row>
  </sheetData>
  <sortState ref="A2:Z547">
    <sortCondition sortBy="cellColor" ref="S2:S547" dxfId="3"/>
    <sortCondition sortBy="cellColor" ref="W2:W547" dxfId="2"/>
    <sortCondition sortBy="cellColor" ref="T2:T547" dxfId="1"/>
    <sortCondition sortBy="cellColor" ref="T2:T547" dxfId="0"/>
  </sortState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ith Clinical</vt:lpstr>
    </vt:vector>
  </TitlesOfParts>
  <Company>NHGR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awford, Nigel (NIH/NHGRI) [E]</dc:creator>
  <cp:lastModifiedBy>Williams, Kendra (NIH/NHGRI) [F]</cp:lastModifiedBy>
  <dcterms:created xsi:type="dcterms:W3CDTF">2016-03-18T19:57:25Z</dcterms:created>
  <dcterms:modified xsi:type="dcterms:W3CDTF">2017-09-19T17:51:23Z</dcterms:modified>
</cp:coreProperties>
</file>